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uowa\Dropbox\1b. Rhizopus 0731 R1\"/>
    </mc:Choice>
  </mc:AlternateContent>
  <xr:revisionPtr revIDLastSave="0" documentId="13_ncr:1_{86215CF2-ED26-46B4-9EF4-4BCD5DE3A339}" xr6:coauthVersionLast="47" xr6:coauthVersionMax="47" xr10:uidLastSave="{00000000-0000-0000-0000-000000000000}"/>
  <bookViews>
    <workbookView xWindow="30578" yWindow="1778" windowWidth="26317" windowHeight="14175" activeTab="9" xr2:uid="{91ED60D2-64CC-40FF-A4A8-F9590C9F13D5}"/>
  </bookViews>
  <sheets>
    <sheet name="Fig. 4b" sheetId="7" r:id="rId1"/>
    <sheet name="Fig.4c" sheetId="8" r:id="rId2"/>
    <sheet name="Fig. 4e" sheetId="9" r:id="rId3"/>
    <sheet name="Fig.6a" sheetId="10" r:id="rId4"/>
    <sheet name="Fig.6b" sheetId="12" r:id="rId5"/>
    <sheet name="Fig.6c" sheetId="13" r:id="rId6"/>
    <sheet name="Fig.7c" sheetId="11" r:id="rId7"/>
    <sheet name="Fig. 7d" sheetId="5" r:id="rId8"/>
    <sheet name="Fig. S16" sheetId="6" r:id="rId9"/>
    <sheet name="Fig.S17" sheetId="2" r:id="rId10"/>
    <sheet name="Fig. S24c" sheetId="14" r:id="rId11"/>
    <sheet name="Fig. S24d" sheetId="15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15" l="1"/>
  <c r="M4" i="15"/>
  <c r="N4" i="15"/>
  <c r="O4" i="15"/>
  <c r="Q4" i="15"/>
  <c r="R4" i="15"/>
  <c r="S4" i="15"/>
  <c r="T4" i="15"/>
  <c r="U4" i="15"/>
  <c r="V4" i="15"/>
  <c r="W4" i="15"/>
  <c r="X4" i="15"/>
  <c r="Y4" i="15"/>
  <c r="Z4" i="15"/>
  <c r="AA4" i="15"/>
  <c r="L5" i="15"/>
  <c r="M5" i="15"/>
  <c r="N5" i="15"/>
  <c r="O5" i="15"/>
  <c r="Q5" i="15"/>
  <c r="R5" i="15"/>
  <c r="S5" i="15"/>
  <c r="T5" i="15"/>
  <c r="U5" i="15"/>
  <c r="V5" i="15"/>
  <c r="W5" i="15"/>
  <c r="X5" i="15"/>
  <c r="Y5" i="15"/>
  <c r="Z5" i="15"/>
  <c r="AA5" i="15"/>
  <c r="AA37" i="15"/>
  <c r="Z37" i="15"/>
  <c r="Y37" i="15"/>
  <c r="X37" i="15"/>
  <c r="W37" i="15"/>
  <c r="V37" i="15"/>
  <c r="U37" i="15"/>
  <c r="T37" i="15"/>
  <c r="S37" i="15"/>
  <c r="R37" i="15"/>
  <c r="Q37" i="15"/>
  <c r="O37" i="15"/>
  <c r="N37" i="15"/>
  <c r="M37" i="15"/>
  <c r="L37" i="15"/>
  <c r="AA36" i="15"/>
  <c r="Z36" i="15"/>
  <c r="Y36" i="15"/>
  <c r="X36" i="15"/>
  <c r="W36" i="15"/>
  <c r="V36" i="15"/>
  <c r="U36" i="15"/>
  <c r="T36" i="15"/>
  <c r="S36" i="15"/>
  <c r="R36" i="15"/>
  <c r="Q36" i="15"/>
  <c r="O36" i="15"/>
  <c r="N36" i="15"/>
  <c r="M36" i="15"/>
  <c r="L36" i="15"/>
  <c r="AA35" i="15"/>
  <c r="Z35" i="15"/>
  <c r="Y35" i="15"/>
  <c r="X35" i="15"/>
  <c r="W35" i="15"/>
  <c r="V35" i="15"/>
  <c r="U35" i="15"/>
  <c r="T35" i="15"/>
  <c r="S35" i="15"/>
  <c r="R35" i="15"/>
  <c r="Q35" i="15"/>
  <c r="O35" i="15"/>
  <c r="N35" i="15"/>
  <c r="M35" i="15"/>
  <c r="L35" i="15"/>
  <c r="AA30" i="15"/>
  <c r="Z30" i="15"/>
  <c r="Y30" i="15"/>
  <c r="X30" i="15"/>
  <c r="W30" i="15"/>
  <c r="V30" i="15"/>
  <c r="U30" i="15"/>
  <c r="T30" i="15"/>
  <c r="S30" i="15"/>
  <c r="R30" i="15"/>
  <c r="Q30" i="15"/>
  <c r="O30" i="15"/>
  <c r="N30" i="15"/>
  <c r="M30" i="15"/>
  <c r="L30" i="15"/>
  <c r="AA29" i="15"/>
  <c r="Z29" i="15"/>
  <c r="Y29" i="15"/>
  <c r="X29" i="15"/>
  <c r="W29" i="15"/>
  <c r="V29" i="15"/>
  <c r="U29" i="15"/>
  <c r="T29" i="15"/>
  <c r="S29" i="15"/>
  <c r="R29" i="15"/>
  <c r="Q29" i="15"/>
  <c r="O29" i="15"/>
  <c r="N29" i="15"/>
  <c r="M29" i="15"/>
  <c r="L29" i="15"/>
  <c r="AA28" i="15"/>
  <c r="Z28" i="15"/>
  <c r="Y28" i="15"/>
  <c r="X28" i="15"/>
  <c r="W28" i="15"/>
  <c r="V28" i="15"/>
  <c r="U28" i="15"/>
  <c r="T28" i="15"/>
  <c r="S28" i="15"/>
  <c r="R28" i="15"/>
  <c r="Q28" i="15"/>
  <c r="O28" i="15"/>
  <c r="N28" i="15"/>
  <c r="M28" i="15"/>
  <c r="L28" i="15"/>
  <c r="AA27" i="15"/>
  <c r="Z27" i="15"/>
  <c r="Y27" i="15"/>
  <c r="X27" i="15"/>
  <c r="W27" i="15"/>
  <c r="V27" i="15"/>
  <c r="U27" i="15"/>
  <c r="T27" i="15"/>
  <c r="S27" i="15"/>
  <c r="R27" i="15"/>
  <c r="Q27" i="15"/>
  <c r="O27" i="15"/>
  <c r="N27" i="15"/>
  <c r="M27" i="15"/>
  <c r="L27" i="15"/>
  <c r="AA21" i="15"/>
  <c r="Z21" i="15"/>
  <c r="Y21" i="15"/>
  <c r="X21" i="15"/>
  <c r="W21" i="15"/>
  <c r="V21" i="15"/>
  <c r="U21" i="15"/>
  <c r="T21" i="15"/>
  <c r="S21" i="15"/>
  <c r="R21" i="15"/>
  <c r="Q21" i="15"/>
  <c r="O21" i="15"/>
  <c r="N21" i="15"/>
  <c r="M21" i="15"/>
  <c r="L21" i="15"/>
  <c r="AA20" i="15"/>
  <c r="Z20" i="15"/>
  <c r="Y20" i="15"/>
  <c r="X20" i="15"/>
  <c r="W20" i="15"/>
  <c r="V20" i="15"/>
  <c r="U20" i="15"/>
  <c r="T20" i="15"/>
  <c r="S20" i="15"/>
  <c r="R20" i="15"/>
  <c r="Q20" i="15"/>
  <c r="O20" i="15"/>
  <c r="N20" i="15"/>
  <c r="M20" i="15"/>
  <c r="L20" i="15"/>
  <c r="AA16" i="15"/>
  <c r="Z16" i="15"/>
  <c r="Y16" i="15"/>
  <c r="X16" i="15"/>
  <c r="W16" i="15"/>
  <c r="V16" i="15"/>
  <c r="U16" i="15"/>
  <c r="T16" i="15"/>
  <c r="S16" i="15"/>
  <c r="R16" i="15"/>
  <c r="Q16" i="15"/>
  <c r="O16" i="15"/>
  <c r="N16" i="15"/>
  <c r="M16" i="15"/>
  <c r="L16" i="15"/>
  <c r="AA15" i="15"/>
  <c r="Z15" i="15"/>
  <c r="Y15" i="15"/>
  <c r="X15" i="15"/>
  <c r="W15" i="15"/>
  <c r="V15" i="15"/>
  <c r="U15" i="15"/>
  <c r="T15" i="15"/>
  <c r="S15" i="15"/>
  <c r="R15" i="15"/>
  <c r="Q15" i="15"/>
  <c r="O15" i="15"/>
  <c r="N15" i="15"/>
  <c r="M15" i="15"/>
  <c r="L15" i="15"/>
  <c r="AA11" i="15"/>
  <c r="Z11" i="15"/>
  <c r="Y11" i="15"/>
  <c r="X11" i="15"/>
  <c r="W11" i="15"/>
  <c r="V11" i="15"/>
  <c r="U11" i="15"/>
  <c r="T11" i="15"/>
  <c r="S11" i="15"/>
  <c r="R11" i="15"/>
  <c r="Q11" i="15"/>
  <c r="O11" i="15"/>
  <c r="N11" i="15"/>
  <c r="M11" i="15"/>
  <c r="L11" i="15"/>
  <c r="AA10" i="15"/>
  <c r="Z10" i="15"/>
  <c r="Y10" i="15"/>
  <c r="X10" i="15"/>
  <c r="W10" i="15"/>
  <c r="V10" i="15"/>
  <c r="U10" i="15"/>
  <c r="T10" i="15"/>
  <c r="S10" i="15"/>
  <c r="R10" i="15"/>
  <c r="Q10" i="15"/>
  <c r="O10" i="15"/>
  <c r="N10" i="15"/>
  <c r="M10" i="15"/>
  <c r="L10" i="15"/>
  <c r="AA34" i="14"/>
  <c r="Z34" i="14"/>
  <c r="Y34" i="14"/>
  <c r="X34" i="14"/>
  <c r="W34" i="14"/>
  <c r="V34" i="14"/>
  <c r="U34" i="14"/>
  <c r="T34" i="14"/>
  <c r="S34" i="14"/>
  <c r="R34" i="14"/>
  <c r="Q34" i="14"/>
  <c r="P34" i="14"/>
  <c r="O34" i="14"/>
  <c r="N34" i="14"/>
  <c r="M34" i="14"/>
  <c r="L34" i="14"/>
  <c r="AA33" i="14"/>
  <c r="Z33" i="14"/>
  <c r="Y33" i="14"/>
  <c r="X33" i="14"/>
  <c r="W33" i="14"/>
  <c r="V33" i="14"/>
  <c r="U33" i="14"/>
  <c r="T33" i="14"/>
  <c r="S33" i="14"/>
  <c r="R33" i="14"/>
  <c r="Q33" i="14"/>
  <c r="P33" i="14"/>
  <c r="O33" i="14"/>
  <c r="N33" i="14"/>
  <c r="M33" i="14"/>
  <c r="L33" i="14"/>
  <c r="AA32" i="14"/>
  <c r="Z32" i="14"/>
  <c r="Y32" i="14"/>
  <c r="X32" i="14"/>
  <c r="W32" i="14"/>
  <c r="V32" i="14"/>
  <c r="U32" i="14"/>
  <c r="T32" i="14"/>
  <c r="S32" i="14"/>
  <c r="R32" i="14"/>
  <c r="Q32" i="14"/>
  <c r="P32" i="14"/>
  <c r="O32" i="14"/>
  <c r="N32" i="14"/>
  <c r="M32" i="14"/>
  <c r="L32" i="14"/>
  <c r="AA26" i="14"/>
  <c r="Z26" i="14"/>
  <c r="Y26" i="14"/>
  <c r="X26" i="14"/>
  <c r="W26" i="14"/>
  <c r="V26" i="14"/>
  <c r="U26" i="14"/>
  <c r="T26" i="14"/>
  <c r="S26" i="14"/>
  <c r="R26" i="14"/>
  <c r="Q26" i="14"/>
  <c r="P26" i="14"/>
  <c r="O26" i="14"/>
  <c r="N26" i="14"/>
  <c r="M26" i="14"/>
  <c r="L26" i="14"/>
  <c r="AA25" i="14"/>
  <c r="Z25" i="14"/>
  <c r="Y25" i="14"/>
  <c r="X25" i="14"/>
  <c r="W25" i="14"/>
  <c r="V25" i="14"/>
  <c r="U25" i="14"/>
  <c r="T25" i="14"/>
  <c r="S25" i="14"/>
  <c r="R25" i="14"/>
  <c r="Q25" i="14"/>
  <c r="P25" i="14"/>
  <c r="O25" i="14"/>
  <c r="N25" i="14"/>
  <c r="M25" i="14"/>
  <c r="L25" i="14"/>
  <c r="AA24" i="14"/>
  <c r="Z24" i="14"/>
  <c r="Y24" i="14"/>
  <c r="X24" i="14"/>
  <c r="W24" i="14"/>
  <c r="V24" i="14"/>
  <c r="U24" i="14"/>
  <c r="T24" i="14"/>
  <c r="S24" i="14"/>
  <c r="R24" i="14"/>
  <c r="Q24" i="14"/>
  <c r="P24" i="14"/>
  <c r="O24" i="14"/>
  <c r="N24" i="14"/>
  <c r="M24" i="14"/>
  <c r="L24" i="14"/>
  <c r="AA23" i="14"/>
  <c r="Z23" i="14"/>
  <c r="Y23" i="14"/>
  <c r="X23" i="14"/>
  <c r="W23" i="14"/>
  <c r="V23" i="14"/>
  <c r="U23" i="14"/>
  <c r="T23" i="14"/>
  <c r="S23" i="14"/>
  <c r="R23" i="14"/>
  <c r="Q23" i="14"/>
  <c r="P23" i="14"/>
  <c r="O23" i="14"/>
  <c r="N23" i="14"/>
  <c r="M23" i="14"/>
  <c r="L23" i="14"/>
  <c r="AA19" i="14"/>
  <c r="Z19" i="14"/>
  <c r="Y19" i="14"/>
  <c r="X19" i="14"/>
  <c r="W19" i="14"/>
  <c r="V19" i="14"/>
  <c r="U19" i="14"/>
  <c r="T19" i="14"/>
  <c r="S19" i="14"/>
  <c r="R19" i="14"/>
  <c r="Q19" i="14"/>
  <c r="P19" i="14"/>
  <c r="O19" i="14"/>
  <c r="N19" i="14"/>
  <c r="M19" i="14"/>
  <c r="L19" i="14"/>
  <c r="AA18" i="14"/>
  <c r="Z18" i="14"/>
  <c r="Y18" i="14"/>
  <c r="X18" i="14"/>
  <c r="W18" i="14"/>
  <c r="V18" i="14"/>
  <c r="U18" i="14"/>
  <c r="T18" i="14"/>
  <c r="S18" i="14"/>
  <c r="R18" i="14"/>
  <c r="Q18" i="14"/>
  <c r="P18" i="14"/>
  <c r="O18" i="14"/>
  <c r="N18" i="14"/>
  <c r="M18" i="14"/>
  <c r="L18" i="14"/>
  <c r="AA14" i="14"/>
  <c r="Z14" i="14"/>
  <c r="Y14" i="14"/>
  <c r="X14" i="14"/>
  <c r="W14" i="14"/>
  <c r="V14" i="14"/>
  <c r="U14" i="14"/>
  <c r="T14" i="14"/>
  <c r="S14" i="14"/>
  <c r="R14" i="14"/>
  <c r="Q14" i="14"/>
  <c r="P14" i="14"/>
  <c r="O14" i="14"/>
  <c r="N14" i="14"/>
  <c r="M14" i="14"/>
  <c r="L14" i="14"/>
  <c r="AA13" i="14"/>
  <c r="Z13" i="14"/>
  <c r="Y13" i="14"/>
  <c r="X13" i="14"/>
  <c r="W13" i="14"/>
  <c r="V13" i="14"/>
  <c r="U13" i="14"/>
  <c r="T13" i="14"/>
  <c r="S13" i="14"/>
  <c r="R13" i="14"/>
  <c r="Q13" i="14"/>
  <c r="P13" i="14"/>
  <c r="O13" i="14"/>
  <c r="N13" i="14"/>
  <c r="M13" i="14"/>
  <c r="L13" i="14"/>
  <c r="AA9" i="14"/>
  <c r="Z9" i="14"/>
  <c r="Y9" i="14"/>
  <c r="X9" i="14"/>
  <c r="W9" i="14"/>
  <c r="V9" i="14"/>
  <c r="U9" i="14"/>
  <c r="T9" i="14"/>
  <c r="S9" i="14"/>
  <c r="R9" i="14"/>
  <c r="Q9" i="14"/>
  <c r="P9" i="14"/>
  <c r="O9" i="14"/>
  <c r="N9" i="14"/>
  <c r="M9" i="14"/>
  <c r="L9" i="14"/>
  <c r="AA8" i="14"/>
  <c r="Z8" i="14"/>
  <c r="Y8" i="14"/>
  <c r="X8" i="14"/>
  <c r="W8" i="14"/>
  <c r="V8" i="14"/>
  <c r="U8" i="14"/>
  <c r="T8" i="14"/>
  <c r="S8" i="14"/>
  <c r="R8" i="14"/>
  <c r="Q8" i="14"/>
  <c r="P8" i="14"/>
  <c r="O8" i="14"/>
  <c r="N8" i="14"/>
  <c r="M8" i="14"/>
  <c r="L8" i="14"/>
  <c r="AA7" i="14"/>
  <c r="Z7" i="14"/>
  <c r="Y7" i="14"/>
  <c r="X7" i="14"/>
  <c r="W7" i="14"/>
  <c r="V7" i="14"/>
  <c r="U7" i="14"/>
  <c r="T7" i="14"/>
  <c r="S7" i="14"/>
  <c r="R7" i="14"/>
  <c r="Q7" i="14"/>
  <c r="P7" i="14"/>
  <c r="O7" i="14"/>
  <c r="N7" i="14"/>
  <c r="M7" i="14"/>
  <c r="L7" i="14"/>
  <c r="AA3" i="14"/>
  <c r="Z3" i="14"/>
  <c r="Y3" i="14"/>
  <c r="X3" i="14"/>
  <c r="W3" i="14"/>
  <c r="V3" i="14"/>
  <c r="U3" i="14"/>
  <c r="T3" i="14"/>
  <c r="S3" i="14"/>
  <c r="R3" i="14"/>
  <c r="Q3" i="14"/>
  <c r="P3" i="14"/>
  <c r="O3" i="14"/>
  <c r="N3" i="14"/>
  <c r="M3" i="14"/>
  <c r="L3" i="14"/>
  <c r="AA2" i="14"/>
  <c r="Z2" i="14"/>
  <c r="Y2" i="14"/>
  <c r="X2" i="14"/>
  <c r="W2" i="14"/>
  <c r="V2" i="14"/>
  <c r="U2" i="14"/>
  <c r="T2" i="14"/>
  <c r="S2" i="14"/>
  <c r="R2" i="14"/>
  <c r="Q2" i="14"/>
  <c r="P2" i="14"/>
  <c r="O2" i="14"/>
  <c r="N2" i="14"/>
  <c r="M2" i="14"/>
  <c r="L2" i="14"/>
  <c r="M16" i="8"/>
  <c r="B16" i="8"/>
  <c r="M15" i="8"/>
  <c r="B15" i="8"/>
  <c r="I63" i="13"/>
  <c r="G63" i="13"/>
  <c r="B61" i="13"/>
  <c r="I58" i="13"/>
  <c r="B31" i="13"/>
  <c r="J29" i="13"/>
  <c r="O27" i="13"/>
  <c r="H58" i="12"/>
  <c r="J57" i="12"/>
  <c r="B55" i="12"/>
  <c r="J53" i="12"/>
  <c r="B29" i="12"/>
  <c r="J27" i="12"/>
  <c r="P25" i="12"/>
  <c r="E22" i="12"/>
  <c r="V14" i="8"/>
  <c r="U14" i="8"/>
  <c r="T14" i="8"/>
  <c r="S14" i="8"/>
  <c r="R14" i="8"/>
  <c r="Q14" i="8"/>
  <c r="P14" i="8"/>
  <c r="O14" i="8"/>
  <c r="N14" i="8"/>
  <c r="M14" i="8"/>
  <c r="K14" i="8"/>
  <c r="J14" i="8"/>
  <c r="I14" i="8"/>
  <c r="H14" i="8"/>
  <c r="G14" i="8"/>
  <c r="F14" i="8"/>
  <c r="E14" i="8"/>
  <c r="D14" i="8"/>
  <c r="C14" i="8"/>
  <c r="B14" i="8"/>
  <c r="V13" i="8"/>
  <c r="U13" i="8"/>
  <c r="T13" i="8"/>
  <c r="S13" i="8"/>
  <c r="R13" i="8"/>
  <c r="Q13" i="8"/>
  <c r="P13" i="8"/>
  <c r="O13" i="8"/>
  <c r="N13" i="8"/>
  <c r="M13" i="8"/>
  <c r="K13" i="8"/>
  <c r="J13" i="8"/>
  <c r="I13" i="8"/>
  <c r="H13" i="8"/>
  <c r="G13" i="8"/>
  <c r="F13" i="8"/>
  <c r="E13" i="8"/>
  <c r="D13" i="8"/>
  <c r="C13" i="8"/>
  <c r="B13" i="8"/>
  <c r="M22" i="5" l="1"/>
  <c r="R21" i="7"/>
  <c r="R22" i="7"/>
  <c r="R23" i="7" s="1"/>
  <c r="R24" i="7" s="1"/>
  <c r="R25" i="7" s="1"/>
  <c r="R26" i="7" s="1"/>
  <c r="R27" i="7" s="1"/>
  <c r="R20" i="7"/>
  <c r="R8" i="7"/>
  <c r="R9" i="7"/>
  <c r="R10" i="7" s="1"/>
  <c r="R11" i="7" s="1"/>
  <c r="R12" i="7" s="1"/>
  <c r="R13" i="7" s="1"/>
  <c r="R14" i="7" s="1"/>
  <c r="R15" i="7" s="1"/>
  <c r="R16" i="7" s="1"/>
  <c r="R7" i="7"/>
  <c r="R6" i="7"/>
  <c r="Q6" i="7"/>
  <c r="E77" i="11"/>
  <c r="L135" i="10" l="1"/>
  <c r="L136" i="10"/>
  <c r="L137" i="10" s="1"/>
  <c r="L138" i="10" s="1"/>
  <c r="L139" i="10" s="1"/>
  <c r="L140" i="10" s="1"/>
  <c r="L141" i="10" s="1"/>
  <c r="L142" i="10" s="1"/>
  <c r="L143" i="10" s="1"/>
  <c r="L144" i="10" s="1"/>
  <c r="L145" i="10" s="1"/>
  <c r="L146" i="10" s="1"/>
  <c r="L147" i="10" s="1"/>
  <c r="L148" i="10" s="1"/>
  <c r="L149" i="10" s="1"/>
  <c r="L150" i="10" s="1"/>
  <c r="L151" i="10" s="1"/>
  <c r="L152" i="10" s="1"/>
  <c r="L153" i="10" s="1"/>
  <c r="L154" i="10" s="1"/>
  <c r="L155" i="10" s="1"/>
  <c r="L156" i="10" s="1"/>
  <c r="L134" i="10"/>
  <c r="A134" i="10"/>
  <c r="A135" i="10" s="1"/>
  <c r="A136" i="10" s="1"/>
  <c r="A137" i="10" s="1"/>
  <c r="A138" i="10" s="1"/>
  <c r="A139" i="10" s="1"/>
  <c r="A140" i="10" s="1"/>
  <c r="A141" i="10" s="1"/>
  <c r="A142" i="10" s="1"/>
  <c r="A143" i="10" s="1"/>
  <c r="A144" i="10" s="1"/>
  <c r="A145" i="10" s="1"/>
  <c r="A146" i="10" s="1"/>
  <c r="A147" i="10" s="1"/>
  <c r="A148" i="10" s="1"/>
  <c r="A149" i="10" s="1"/>
  <c r="A150" i="10" s="1"/>
  <c r="A151" i="10" s="1"/>
  <c r="A152" i="10" s="1"/>
  <c r="A153" i="10" s="1"/>
  <c r="A154" i="10" s="1"/>
  <c r="A155" i="10" s="1"/>
  <c r="A156" i="10" s="1"/>
  <c r="K148" i="10"/>
  <c r="G148" i="10"/>
  <c r="H151" i="10"/>
  <c r="E147" i="10"/>
  <c r="C157" i="10"/>
  <c r="O157" i="10"/>
  <c r="I156" i="10"/>
  <c r="Q152" i="10"/>
  <c r="I80" i="9"/>
  <c r="E113" i="10"/>
  <c r="H113" i="10"/>
  <c r="J113" i="10" s="1"/>
  <c r="K113" i="10" s="1"/>
  <c r="L113" i="10" s="1"/>
  <c r="I113" i="10"/>
  <c r="Z73" i="2"/>
  <c r="Y73" i="2"/>
  <c r="AA73" i="2" s="1"/>
  <c r="AB73" i="2" s="1"/>
  <c r="U73" i="2"/>
  <c r="Z72" i="2"/>
  <c r="Y72" i="2"/>
  <c r="AA72" i="2" s="1"/>
  <c r="AB72" i="2" s="1"/>
  <c r="U72" i="2"/>
  <c r="E7" i="9"/>
  <c r="C3" i="6"/>
  <c r="I24" i="6"/>
  <c r="I20" i="6"/>
  <c r="K20" i="6"/>
  <c r="E3" i="6"/>
  <c r="I8" i="6"/>
  <c r="K8" i="6"/>
  <c r="L8" i="6"/>
  <c r="F14" i="6"/>
  <c r="F3" i="6"/>
  <c r="AA71" i="2"/>
  <c r="AB71" i="2" s="1"/>
  <c r="Z70" i="2"/>
  <c r="Y70" i="2"/>
  <c r="U70" i="2"/>
  <c r="Z69" i="2"/>
  <c r="Y69" i="2"/>
  <c r="AA69" i="2" s="1"/>
  <c r="U69" i="2"/>
  <c r="Z68" i="2"/>
  <c r="Y68" i="2"/>
  <c r="AA68" i="2" s="1"/>
  <c r="U68" i="2"/>
  <c r="Z67" i="2"/>
  <c r="Y67" i="2"/>
  <c r="U67" i="2"/>
  <c r="AA66" i="2"/>
  <c r="AB66" i="2" s="1"/>
  <c r="Z65" i="2"/>
  <c r="Y65" i="2"/>
  <c r="AA65" i="2" s="1"/>
  <c r="U65" i="2"/>
  <c r="Z64" i="2"/>
  <c r="Y64" i="2"/>
  <c r="AA64" i="2" s="1"/>
  <c r="U64" i="2"/>
  <c r="Z63" i="2"/>
  <c r="Y63" i="2"/>
  <c r="AA63" i="2" s="1"/>
  <c r="U63" i="2"/>
  <c r="Z62" i="2"/>
  <c r="Y62" i="2"/>
  <c r="U62" i="2"/>
  <c r="AA61" i="2"/>
  <c r="AB61" i="2" s="1"/>
  <c r="AA60" i="2"/>
  <c r="AB60" i="2" s="1"/>
  <c r="Z60" i="2"/>
  <c r="Y60" i="2"/>
  <c r="U60" i="2"/>
  <c r="Z59" i="2"/>
  <c r="Y59" i="2"/>
  <c r="AA59" i="2" s="1"/>
  <c r="AB59" i="2" s="1"/>
  <c r="U59" i="2"/>
  <c r="Z58" i="2"/>
  <c r="Y58" i="2"/>
  <c r="AA58" i="2" s="1"/>
  <c r="AB58" i="2" s="1"/>
  <c r="U58" i="2"/>
  <c r="AA57" i="2"/>
  <c r="AB57" i="2" s="1"/>
  <c r="Z54" i="2"/>
  <c r="Y54" i="2"/>
  <c r="AA54" i="2" s="1"/>
  <c r="AB54" i="2" s="1"/>
  <c r="U54" i="2"/>
  <c r="Z53" i="2"/>
  <c r="Y53" i="2"/>
  <c r="AA53" i="2" s="1"/>
  <c r="AB53" i="2" s="1"/>
  <c r="U53" i="2"/>
  <c r="Z52" i="2"/>
  <c r="Y52" i="2"/>
  <c r="AA52" i="2" s="1"/>
  <c r="AB52" i="2" s="1"/>
  <c r="U52" i="2"/>
  <c r="Z51" i="2"/>
  <c r="Y51" i="2"/>
  <c r="AA51" i="2" s="1"/>
  <c r="AB51" i="2" s="1"/>
  <c r="U51" i="2"/>
  <c r="AA50" i="2"/>
  <c r="AB50" i="2" s="1"/>
  <c r="Z47" i="2"/>
  <c r="AA47" i="2" s="1"/>
  <c r="AB47" i="2" s="1"/>
  <c r="Y47" i="2"/>
  <c r="U47" i="2"/>
  <c r="Z46" i="2"/>
  <c r="Y46" i="2"/>
  <c r="AA46" i="2" s="1"/>
  <c r="AB46" i="2" s="1"/>
  <c r="U46" i="2"/>
  <c r="Z45" i="2"/>
  <c r="Y45" i="2"/>
  <c r="AA45" i="2" s="1"/>
  <c r="AB45" i="2" s="1"/>
  <c r="U45" i="2"/>
  <c r="AA44" i="2"/>
  <c r="AB44" i="2" s="1"/>
  <c r="Z43" i="2"/>
  <c r="Y43" i="2"/>
  <c r="AA43" i="2" s="1"/>
  <c r="AB43" i="2" s="1"/>
  <c r="U43" i="2"/>
  <c r="Z42" i="2"/>
  <c r="Y42" i="2"/>
  <c r="AA42" i="2" s="1"/>
  <c r="AB42" i="2" s="1"/>
  <c r="U42" i="2"/>
  <c r="Z41" i="2"/>
  <c r="Y41" i="2"/>
  <c r="AA41" i="2" s="1"/>
  <c r="AB41" i="2" s="1"/>
  <c r="U41" i="2"/>
  <c r="AA40" i="2"/>
  <c r="AB40" i="2" s="1"/>
  <c r="Z39" i="2"/>
  <c r="Y39" i="2"/>
  <c r="AA39" i="2" s="1"/>
  <c r="AB39" i="2" s="1"/>
  <c r="U39" i="2"/>
  <c r="Z38" i="2"/>
  <c r="Y38" i="2"/>
  <c r="AA38" i="2" s="1"/>
  <c r="AB38" i="2" s="1"/>
  <c r="U38" i="2"/>
  <c r="Z37" i="2"/>
  <c r="Y37" i="2"/>
  <c r="AA37" i="2" s="1"/>
  <c r="AB37" i="2" s="1"/>
  <c r="U37" i="2"/>
  <c r="Z34" i="2"/>
  <c r="Y34" i="2"/>
  <c r="AA34" i="2" s="1"/>
  <c r="AB34" i="2" s="1"/>
  <c r="U34" i="2"/>
  <c r="Z33" i="2"/>
  <c r="Y33" i="2"/>
  <c r="AA33" i="2" s="1"/>
  <c r="AB33" i="2" s="1"/>
  <c r="U33" i="2"/>
  <c r="Z31" i="2"/>
  <c r="Y31" i="2"/>
  <c r="AA31" i="2" s="1"/>
  <c r="AB31" i="2" s="1"/>
  <c r="U31" i="2"/>
  <c r="Z30" i="2"/>
  <c r="Y30" i="2"/>
  <c r="AA30" i="2" s="1"/>
  <c r="AB30" i="2" s="1"/>
  <c r="U30" i="2"/>
  <c r="Z29" i="2"/>
  <c r="Y29" i="2"/>
  <c r="AA29" i="2" s="1"/>
  <c r="AB29" i="2" s="1"/>
  <c r="U29" i="2"/>
  <c r="Z27" i="2"/>
  <c r="Y27" i="2"/>
  <c r="AA27" i="2" s="1"/>
  <c r="AB27" i="2" s="1"/>
  <c r="U27" i="2"/>
  <c r="Z26" i="2"/>
  <c r="Y26" i="2"/>
  <c r="AA26" i="2" s="1"/>
  <c r="AB26" i="2" s="1"/>
  <c r="U26" i="2"/>
  <c r="Z25" i="2"/>
  <c r="Y25" i="2"/>
  <c r="AA25" i="2" s="1"/>
  <c r="AB25" i="2" s="1"/>
  <c r="U25" i="2"/>
  <c r="Z23" i="2"/>
  <c r="Y23" i="2"/>
  <c r="AA23" i="2" s="1"/>
  <c r="AB23" i="2" s="1"/>
  <c r="U23" i="2"/>
  <c r="Z22" i="2"/>
  <c r="Y22" i="2"/>
  <c r="AA22" i="2" s="1"/>
  <c r="AB22" i="2" s="1"/>
  <c r="U22" i="2"/>
  <c r="Z21" i="2"/>
  <c r="Y21" i="2"/>
  <c r="AA21" i="2" s="1"/>
  <c r="AB21" i="2" s="1"/>
  <c r="U21" i="2"/>
  <c r="Z19" i="2"/>
  <c r="Y19" i="2"/>
  <c r="AA19" i="2" s="1"/>
  <c r="AB19" i="2" s="1"/>
  <c r="U19" i="2"/>
  <c r="Z18" i="2"/>
  <c r="Y18" i="2"/>
  <c r="AA18" i="2" s="1"/>
  <c r="AB18" i="2" s="1"/>
  <c r="U18" i="2"/>
  <c r="Z17" i="2"/>
  <c r="Y17" i="2"/>
  <c r="AA17" i="2" s="1"/>
  <c r="AB17" i="2" s="1"/>
  <c r="U17" i="2"/>
  <c r="Z16" i="2"/>
  <c r="Y16" i="2"/>
  <c r="AA16" i="2" s="1"/>
  <c r="AB16" i="2" s="1"/>
  <c r="U16" i="2"/>
  <c r="Z15" i="2"/>
  <c r="Y15" i="2"/>
  <c r="AA15" i="2" s="1"/>
  <c r="AB15" i="2" s="1"/>
  <c r="U15" i="2"/>
  <c r="Z13" i="2"/>
  <c r="Y13" i="2"/>
  <c r="AA13" i="2" s="1"/>
  <c r="AB13" i="2" s="1"/>
  <c r="U13" i="2"/>
  <c r="Z12" i="2"/>
  <c r="Y12" i="2"/>
  <c r="AA12" i="2" s="1"/>
  <c r="AB12" i="2" s="1"/>
  <c r="U12" i="2"/>
  <c r="Z11" i="2"/>
  <c r="Y11" i="2"/>
  <c r="AA11" i="2" s="1"/>
  <c r="AB11" i="2" s="1"/>
  <c r="U11" i="2"/>
  <c r="Z10" i="2"/>
  <c r="Y10" i="2"/>
  <c r="AA10" i="2" s="1"/>
  <c r="AB10" i="2" s="1"/>
  <c r="U10" i="2"/>
  <c r="Z8" i="2"/>
  <c r="Y8" i="2"/>
  <c r="AA8" i="2" s="1"/>
  <c r="AB8" i="2" s="1"/>
  <c r="U8" i="2"/>
  <c r="Z7" i="2"/>
  <c r="Y7" i="2"/>
  <c r="AA7" i="2" s="1"/>
  <c r="AB7" i="2" s="1"/>
  <c r="U7" i="2"/>
  <c r="Z6" i="2"/>
  <c r="Y6" i="2"/>
  <c r="AA6" i="2" s="1"/>
  <c r="AB6" i="2" s="1"/>
  <c r="U6" i="2"/>
  <c r="Z5" i="2"/>
  <c r="Y5" i="2"/>
  <c r="AA5" i="2" s="1"/>
  <c r="AB5" i="2" s="1"/>
  <c r="U5" i="2"/>
  <c r="Z4" i="2"/>
  <c r="Y4" i="2"/>
  <c r="AA4" i="2" s="1"/>
  <c r="AB4" i="2" s="1"/>
  <c r="U4" i="2"/>
  <c r="C72" i="11"/>
  <c r="D72" i="11" s="1"/>
  <c r="C66" i="11"/>
  <c r="E73" i="11" s="1"/>
  <c r="E63" i="11"/>
  <c r="E62" i="11"/>
  <c r="E61" i="11"/>
  <c r="C60" i="11"/>
  <c r="D60" i="11" s="1"/>
  <c r="C54" i="11"/>
  <c r="E60" i="11" s="1"/>
  <c r="E64" i="11" s="1"/>
  <c r="C48" i="11"/>
  <c r="E41" i="11" s="1"/>
  <c r="E46" i="11"/>
  <c r="C43" i="11"/>
  <c r="D43" i="11" s="1"/>
  <c r="C38" i="11"/>
  <c r="E45" i="11" s="1"/>
  <c r="C30" i="11"/>
  <c r="C25" i="11"/>
  <c r="C20" i="11"/>
  <c r="C35" i="11" s="1"/>
  <c r="B16" i="11"/>
  <c r="C12" i="11"/>
  <c r="B11" i="11"/>
  <c r="C7" i="11"/>
  <c r="B6" i="11"/>
  <c r="C2" i="11"/>
  <c r="C17" i="11" s="1"/>
  <c r="I125" i="10"/>
  <c r="H125" i="10"/>
  <c r="J125" i="10" s="1"/>
  <c r="K125" i="10" s="1"/>
  <c r="E125" i="10"/>
  <c r="I124" i="10"/>
  <c r="H124" i="10"/>
  <c r="J124" i="10" s="1"/>
  <c r="K124" i="10" s="1"/>
  <c r="E124" i="10"/>
  <c r="I123" i="10"/>
  <c r="H123" i="10"/>
  <c r="E123" i="10"/>
  <c r="I122" i="10"/>
  <c r="H122" i="10"/>
  <c r="J122" i="10" s="1"/>
  <c r="K122" i="10" s="1"/>
  <c r="E122" i="10"/>
  <c r="I121" i="10"/>
  <c r="H121" i="10"/>
  <c r="E121" i="10"/>
  <c r="I120" i="10"/>
  <c r="H120" i="10"/>
  <c r="E120" i="10"/>
  <c r="I119" i="10"/>
  <c r="H119" i="10"/>
  <c r="E119" i="10"/>
  <c r="I118" i="10"/>
  <c r="H118" i="10"/>
  <c r="E118" i="10"/>
  <c r="I117" i="10"/>
  <c r="H117" i="10"/>
  <c r="E117" i="10"/>
  <c r="I116" i="10"/>
  <c r="H116" i="10"/>
  <c r="E116" i="10"/>
  <c r="I115" i="10"/>
  <c r="H115" i="10"/>
  <c r="E115" i="10"/>
  <c r="I114" i="10"/>
  <c r="H114" i="10"/>
  <c r="J114" i="10" s="1"/>
  <c r="K114" i="10" s="1"/>
  <c r="E114" i="10"/>
  <c r="I112" i="10"/>
  <c r="H112" i="10"/>
  <c r="E112" i="10"/>
  <c r="N108" i="10" s="1"/>
  <c r="I111" i="10"/>
  <c r="H111" i="10"/>
  <c r="E111" i="10"/>
  <c r="I110" i="10"/>
  <c r="H110" i="10"/>
  <c r="J110" i="10" s="1"/>
  <c r="K110" i="10" s="1"/>
  <c r="E110" i="10"/>
  <c r="I109" i="10"/>
  <c r="H109" i="10"/>
  <c r="E109" i="10"/>
  <c r="I108" i="10"/>
  <c r="H108" i="10"/>
  <c r="E108" i="10"/>
  <c r="I106" i="10"/>
  <c r="H106" i="10"/>
  <c r="E106" i="10"/>
  <c r="I105" i="10"/>
  <c r="H105" i="10"/>
  <c r="E105" i="10"/>
  <c r="I104" i="10"/>
  <c r="H104" i="10"/>
  <c r="J104" i="10" s="1"/>
  <c r="K104" i="10" s="1"/>
  <c r="E104" i="10"/>
  <c r="I103" i="10"/>
  <c r="H103" i="10"/>
  <c r="J103" i="10" s="1"/>
  <c r="K103" i="10" s="1"/>
  <c r="E103" i="10"/>
  <c r="I102" i="10"/>
  <c r="H102" i="10"/>
  <c r="E102" i="10"/>
  <c r="I101" i="10"/>
  <c r="H101" i="10"/>
  <c r="E101" i="10"/>
  <c r="I100" i="10"/>
  <c r="H100" i="10"/>
  <c r="J100" i="10" s="1"/>
  <c r="K100" i="10" s="1"/>
  <c r="E100" i="10"/>
  <c r="I99" i="10"/>
  <c r="H99" i="10"/>
  <c r="E99" i="10"/>
  <c r="I98" i="10"/>
  <c r="H98" i="10"/>
  <c r="E98" i="10"/>
  <c r="I97" i="10"/>
  <c r="H97" i="10"/>
  <c r="E97" i="10"/>
  <c r="I96" i="10"/>
  <c r="H96" i="10"/>
  <c r="E96" i="10"/>
  <c r="I95" i="10"/>
  <c r="H95" i="10"/>
  <c r="E95" i="10"/>
  <c r="I94" i="10"/>
  <c r="H94" i="10"/>
  <c r="E94" i="10"/>
  <c r="I93" i="10"/>
  <c r="H93" i="10"/>
  <c r="J93" i="10" s="1"/>
  <c r="K93" i="10" s="1"/>
  <c r="E93" i="10"/>
  <c r="I92" i="10"/>
  <c r="H92" i="10"/>
  <c r="E92" i="10"/>
  <c r="I91" i="10"/>
  <c r="H91" i="10"/>
  <c r="E91" i="10"/>
  <c r="N89" i="10" s="1"/>
  <c r="I90" i="10"/>
  <c r="H90" i="10"/>
  <c r="J90" i="10" s="1"/>
  <c r="K90" i="10" s="1"/>
  <c r="E90" i="10"/>
  <c r="I89" i="10"/>
  <c r="H89" i="10"/>
  <c r="E89" i="10"/>
  <c r="I87" i="10"/>
  <c r="H87" i="10"/>
  <c r="E87" i="10"/>
  <c r="I86" i="10"/>
  <c r="H86" i="10"/>
  <c r="E86" i="10"/>
  <c r="I85" i="10"/>
  <c r="H85" i="10"/>
  <c r="J85" i="10" s="1"/>
  <c r="K85" i="10" s="1"/>
  <c r="E85" i="10"/>
  <c r="I84" i="10"/>
  <c r="H84" i="10"/>
  <c r="E84" i="10"/>
  <c r="I83" i="10"/>
  <c r="H83" i="10"/>
  <c r="E83" i="10"/>
  <c r="I82" i="10"/>
  <c r="H82" i="10"/>
  <c r="E82" i="10"/>
  <c r="I81" i="10"/>
  <c r="H81" i="10"/>
  <c r="J81" i="10" s="1"/>
  <c r="K81" i="10" s="1"/>
  <c r="E81" i="10"/>
  <c r="I80" i="10"/>
  <c r="H80" i="10"/>
  <c r="E80" i="10"/>
  <c r="I79" i="10"/>
  <c r="H79" i="10"/>
  <c r="E79" i="10"/>
  <c r="I78" i="10"/>
  <c r="H78" i="10"/>
  <c r="E78" i="10"/>
  <c r="I77" i="10"/>
  <c r="H77" i="10"/>
  <c r="E77" i="10"/>
  <c r="I76" i="10"/>
  <c r="H76" i="10"/>
  <c r="E76" i="10"/>
  <c r="I75" i="10"/>
  <c r="H75" i="10"/>
  <c r="E75" i="10"/>
  <c r="I74" i="10"/>
  <c r="H74" i="10"/>
  <c r="E74" i="10"/>
  <c r="I73" i="10"/>
  <c r="H73" i="10"/>
  <c r="E73" i="10"/>
  <c r="I72" i="10"/>
  <c r="H72" i="10"/>
  <c r="E72" i="10"/>
  <c r="I71" i="10"/>
  <c r="H71" i="10"/>
  <c r="E71" i="10"/>
  <c r="I70" i="10"/>
  <c r="H70" i="10"/>
  <c r="J70" i="10" s="1"/>
  <c r="K70" i="10" s="1"/>
  <c r="E70" i="10"/>
  <c r="N64" i="10" s="1"/>
  <c r="I69" i="10"/>
  <c r="H69" i="10"/>
  <c r="E69" i="10"/>
  <c r="I67" i="10"/>
  <c r="H67" i="10"/>
  <c r="J67" i="10" s="1"/>
  <c r="K67" i="10" s="1"/>
  <c r="E67" i="10"/>
  <c r="I66" i="10"/>
  <c r="H66" i="10"/>
  <c r="E66" i="10"/>
  <c r="I65" i="10"/>
  <c r="H65" i="10"/>
  <c r="E65" i="10"/>
  <c r="I64" i="10"/>
  <c r="H64" i="10"/>
  <c r="E64" i="10"/>
  <c r="I62" i="10"/>
  <c r="H62" i="10"/>
  <c r="J62" i="10" s="1"/>
  <c r="K62" i="10" s="1"/>
  <c r="E62" i="10"/>
  <c r="I61" i="10"/>
  <c r="H61" i="10"/>
  <c r="E61" i="10"/>
  <c r="I60" i="10"/>
  <c r="H60" i="10"/>
  <c r="E60" i="10"/>
  <c r="I59" i="10"/>
  <c r="H59" i="10"/>
  <c r="E59" i="10"/>
  <c r="I58" i="10"/>
  <c r="H58" i="10"/>
  <c r="J58" i="10" s="1"/>
  <c r="K58" i="10" s="1"/>
  <c r="E58" i="10"/>
  <c r="I57" i="10"/>
  <c r="H57" i="10"/>
  <c r="J57" i="10" s="1"/>
  <c r="K57" i="10" s="1"/>
  <c r="E57" i="10"/>
  <c r="I56" i="10"/>
  <c r="H56" i="10"/>
  <c r="J56" i="10" s="1"/>
  <c r="K56" i="10" s="1"/>
  <c r="E56" i="10"/>
  <c r="I55" i="10"/>
  <c r="H55" i="10"/>
  <c r="J55" i="10" s="1"/>
  <c r="K55" i="10" s="1"/>
  <c r="E55" i="10"/>
  <c r="I54" i="10"/>
  <c r="H54" i="10"/>
  <c r="E54" i="10"/>
  <c r="I53" i="10"/>
  <c r="H53" i="10"/>
  <c r="E53" i="10"/>
  <c r="I52" i="10"/>
  <c r="H52" i="10"/>
  <c r="E52" i="10"/>
  <c r="I51" i="10"/>
  <c r="H51" i="10"/>
  <c r="E51" i="10"/>
  <c r="I50" i="10"/>
  <c r="H50" i="10"/>
  <c r="J50" i="10" s="1"/>
  <c r="K50" i="10" s="1"/>
  <c r="E50" i="10"/>
  <c r="I49" i="10"/>
  <c r="H49" i="10"/>
  <c r="E49" i="10"/>
  <c r="I48" i="10"/>
  <c r="H48" i="10"/>
  <c r="E48" i="10"/>
  <c r="N45" i="10" s="1"/>
  <c r="I47" i="10"/>
  <c r="H47" i="10"/>
  <c r="J47" i="10" s="1"/>
  <c r="K47" i="10" s="1"/>
  <c r="E47" i="10"/>
  <c r="I46" i="10"/>
  <c r="H46" i="10"/>
  <c r="E46" i="10"/>
  <c r="I45" i="10"/>
  <c r="H45" i="10"/>
  <c r="E45" i="10"/>
  <c r="I42" i="10"/>
  <c r="H42" i="10"/>
  <c r="E42" i="10"/>
  <c r="I41" i="10"/>
  <c r="H41" i="10"/>
  <c r="J41" i="10" s="1"/>
  <c r="K41" i="10" s="1"/>
  <c r="E41" i="10"/>
  <c r="I40" i="10"/>
  <c r="H40" i="10"/>
  <c r="E40" i="10"/>
  <c r="I39" i="10"/>
  <c r="H39" i="10"/>
  <c r="E39" i="10"/>
  <c r="I38" i="10"/>
  <c r="H38" i="10"/>
  <c r="E38" i="10"/>
  <c r="I37" i="10"/>
  <c r="H37" i="10"/>
  <c r="J37" i="10" s="1"/>
  <c r="K37" i="10" s="1"/>
  <c r="E37" i="10"/>
  <c r="I36" i="10"/>
  <c r="H36" i="10"/>
  <c r="J36" i="10" s="1"/>
  <c r="K36" i="10" s="1"/>
  <c r="E36" i="10"/>
  <c r="I35" i="10"/>
  <c r="H35" i="10"/>
  <c r="E35" i="10"/>
  <c r="I34" i="10"/>
  <c r="H34" i="10"/>
  <c r="E34" i="10"/>
  <c r="I33" i="10"/>
  <c r="H33" i="10"/>
  <c r="J33" i="10" s="1"/>
  <c r="K33" i="10" s="1"/>
  <c r="E33" i="10"/>
  <c r="I32" i="10"/>
  <c r="H32" i="10"/>
  <c r="E32" i="10"/>
  <c r="I31" i="10"/>
  <c r="H31" i="10"/>
  <c r="E31" i="10"/>
  <c r="I30" i="10"/>
  <c r="H30" i="10"/>
  <c r="E30" i="10"/>
  <c r="I29" i="10"/>
  <c r="H29" i="10"/>
  <c r="E29" i="10"/>
  <c r="N29" i="10" s="1"/>
  <c r="I27" i="10"/>
  <c r="H27" i="10"/>
  <c r="J27" i="10" s="1"/>
  <c r="K27" i="10" s="1"/>
  <c r="E27" i="10"/>
  <c r="I26" i="10"/>
  <c r="H26" i="10"/>
  <c r="E26" i="10"/>
  <c r="I25" i="10"/>
  <c r="H25" i="10"/>
  <c r="E25" i="10"/>
  <c r="I24" i="10"/>
  <c r="H24" i="10"/>
  <c r="E24" i="10"/>
  <c r="I23" i="10"/>
  <c r="H23" i="10"/>
  <c r="J23" i="10" s="1"/>
  <c r="K23" i="10" s="1"/>
  <c r="E23" i="10"/>
  <c r="I22" i="10"/>
  <c r="H22" i="10"/>
  <c r="E22" i="10"/>
  <c r="I21" i="10"/>
  <c r="H21" i="10"/>
  <c r="E21" i="10"/>
  <c r="I20" i="10"/>
  <c r="H20" i="10"/>
  <c r="J20" i="10" s="1"/>
  <c r="K20" i="10" s="1"/>
  <c r="E20" i="10"/>
  <c r="I19" i="10"/>
  <c r="H19" i="10"/>
  <c r="J19" i="10" s="1"/>
  <c r="K19" i="10" s="1"/>
  <c r="E19" i="10"/>
  <c r="I18" i="10"/>
  <c r="H18" i="10"/>
  <c r="E18" i="10"/>
  <c r="I17" i="10"/>
  <c r="H17" i="10"/>
  <c r="E17" i="10"/>
  <c r="I16" i="10"/>
  <c r="H16" i="10"/>
  <c r="J16" i="10" s="1"/>
  <c r="K16" i="10" s="1"/>
  <c r="E16" i="10"/>
  <c r="I15" i="10"/>
  <c r="H15" i="10"/>
  <c r="E15" i="10"/>
  <c r="I14" i="10"/>
  <c r="H14" i="10"/>
  <c r="J14" i="10" s="1"/>
  <c r="K14" i="10" s="1"/>
  <c r="E14" i="10"/>
  <c r="I13" i="10"/>
  <c r="H13" i="10"/>
  <c r="J13" i="10" s="1"/>
  <c r="K13" i="10" s="1"/>
  <c r="E13" i="10"/>
  <c r="I12" i="10"/>
  <c r="H12" i="10"/>
  <c r="J12" i="10" s="1"/>
  <c r="K12" i="10" s="1"/>
  <c r="E12" i="10"/>
  <c r="I11" i="10"/>
  <c r="H11" i="10"/>
  <c r="E11" i="10"/>
  <c r="I10" i="10"/>
  <c r="H10" i="10"/>
  <c r="E10" i="10"/>
  <c r="I9" i="10"/>
  <c r="H9" i="10"/>
  <c r="E9" i="10"/>
  <c r="I8" i="10"/>
  <c r="H8" i="10"/>
  <c r="E8" i="10"/>
  <c r="I7" i="10"/>
  <c r="H7" i="10"/>
  <c r="J7" i="10" s="1"/>
  <c r="K7" i="10" s="1"/>
  <c r="E7" i="10"/>
  <c r="I6" i="10"/>
  <c r="H6" i="10"/>
  <c r="E6" i="10"/>
  <c r="I5" i="10"/>
  <c r="H5" i="10"/>
  <c r="J5" i="10" s="1"/>
  <c r="K5" i="10" s="1"/>
  <c r="E5" i="10"/>
  <c r="I4" i="10"/>
  <c r="H4" i="10"/>
  <c r="J4" i="10" s="1"/>
  <c r="K4" i="10" s="1"/>
  <c r="E4" i="10"/>
  <c r="N4" i="10" s="1"/>
  <c r="B76" i="9"/>
  <c r="C75" i="9"/>
  <c r="C74" i="9"/>
  <c r="C73" i="9"/>
  <c r="C72" i="9"/>
  <c r="B63" i="9"/>
  <c r="B62" i="9"/>
  <c r="B77" i="9" s="1"/>
  <c r="B29" i="9"/>
  <c r="D26" i="9" s="1"/>
  <c r="D28" i="9"/>
  <c r="D27" i="9"/>
  <c r="B20" i="9"/>
  <c r="D20" i="9" s="1"/>
  <c r="D12" i="9"/>
  <c r="N27" i="7"/>
  <c r="I27" i="7"/>
  <c r="E27" i="7"/>
  <c r="Q26" i="7"/>
  <c r="N26" i="7"/>
  <c r="I26" i="7"/>
  <c r="E26" i="7"/>
  <c r="P26" i="7" s="1"/>
  <c r="N25" i="7"/>
  <c r="I25" i="7"/>
  <c r="E25" i="7"/>
  <c r="P25" i="7" s="1"/>
  <c r="N24" i="7"/>
  <c r="I24" i="7"/>
  <c r="E24" i="7"/>
  <c r="Q24" i="7" s="1"/>
  <c r="N23" i="7"/>
  <c r="I23" i="7"/>
  <c r="E23" i="7"/>
  <c r="Q23" i="7" s="1"/>
  <c r="N22" i="7"/>
  <c r="I22" i="7"/>
  <c r="E22" i="7"/>
  <c r="P22" i="7" s="1"/>
  <c r="N21" i="7"/>
  <c r="I21" i="7"/>
  <c r="E21" i="7"/>
  <c r="N20" i="7"/>
  <c r="I20" i="7"/>
  <c r="E20" i="7"/>
  <c r="N19" i="7"/>
  <c r="I19" i="7"/>
  <c r="E19" i="7"/>
  <c r="S18" i="7"/>
  <c r="R18" i="7"/>
  <c r="N16" i="7"/>
  <c r="I16" i="7"/>
  <c r="E16" i="7"/>
  <c r="P16" i="7" s="1"/>
  <c r="N15" i="7"/>
  <c r="I15" i="7"/>
  <c r="E15" i="7"/>
  <c r="I14" i="7"/>
  <c r="E14" i="7"/>
  <c r="Q14" i="7" s="1"/>
  <c r="N13" i="7"/>
  <c r="I13" i="7"/>
  <c r="E13" i="7"/>
  <c r="P13" i="7" s="1"/>
  <c r="N12" i="7"/>
  <c r="I12" i="7"/>
  <c r="E12" i="7"/>
  <c r="N11" i="7"/>
  <c r="I11" i="7"/>
  <c r="Q11" i="7" s="1"/>
  <c r="E11" i="7"/>
  <c r="N10" i="7"/>
  <c r="I10" i="7"/>
  <c r="E10" i="7"/>
  <c r="Q10" i="7" s="1"/>
  <c r="N9" i="7"/>
  <c r="I9" i="7"/>
  <c r="E9" i="7"/>
  <c r="Q9" i="7" s="1"/>
  <c r="N8" i="7"/>
  <c r="I8" i="7"/>
  <c r="E8" i="7"/>
  <c r="Q8" i="7" s="1"/>
  <c r="N7" i="7"/>
  <c r="I7" i="7"/>
  <c r="E7" i="7"/>
  <c r="N6" i="7"/>
  <c r="I6" i="7"/>
  <c r="E6" i="7"/>
  <c r="S2" i="7"/>
  <c r="L3" i="6"/>
  <c r="K28" i="6"/>
  <c r="I28" i="6"/>
  <c r="L28" i="6" s="1"/>
  <c r="K27" i="6"/>
  <c r="I27" i="6"/>
  <c r="L27" i="6" s="1"/>
  <c r="K26" i="6"/>
  <c r="I26" i="6"/>
  <c r="L26" i="6" s="1"/>
  <c r="L25" i="6"/>
  <c r="K25" i="6"/>
  <c r="I25" i="6"/>
  <c r="K24" i="6"/>
  <c r="L24" i="6"/>
  <c r="L23" i="6"/>
  <c r="K23" i="6"/>
  <c r="I23" i="6"/>
  <c r="K22" i="6"/>
  <c r="L22" i="6" s="1"/>
  <c r="I22" i="6"/>
  <c r="L21" i="6"/>
  <c r="K21" i="6"/>
  <c r="I21" i="6"/>
  <c r="L20" i="6"/>
  <c r="E20" i="6"/>
  <c r="C20" i="6"/>
  <c r="F20" i="6" s="1"/>
  <c r="E19" i="6"/>
  <c r="C19" i="6"/>
  <c r="F19" i="6" s="1"/>
  <c r="K18" i="6"/>
  <c r="I18" i="6"/>
  <c r="L18" i="6" s="1"/>
  <c r="E18" i="6"/>
  <c r="C18" i="6"/>
  <c r="F18" i="6" s="1"/>
  <c r="K17" i="6"/>
  <c r="I17" i="6"/>
  <c r="L17" i="6" s="1"/>
  <c r="E17" i="6"/>
  <c r="C17" i="6"/>
  <c r="F17" i="6" s="1"/>
  <c r="K16" i="6"/>
  <c r="I16" i="6"/>
  <c r="L16" i="6" s="1"/>
  <c r="E16" i="6"/>
  <c r="C16" i="6"/>
  <c r="F16" i="6" s="1"/>
  <c r="K15" i="6"/>
  <c r="I15" i="6"/>
  <c r="L15" i="6" s="1"/>
  <c r="E15" i="6"/>
  <c r="C15" i="6"/>
  <c r="F15" i="6" s="1"/>
  <c r="K14" i="6"/>
  <c r="I14" i="6"/>
  <c r="L14" i="6" s="1"/>
  <c r="E14" i="6"/>
  <c r="C14" i="6"/>
  <c r="K13" i="6"/>
  <c r="I13" i="6"/>
  <c r="L13" i="6" s="1"/>
  <c r="K12" i="6"/>
  <c r="I12" i="6"/>
  <c r="L12" i="6" s="1"/>
  <c r="E12" i="6"/>
  <c r="C12" i="6"/>
  <c r="F12" i="6" s="1"/>
  <c r="K11" i="6"/>
  <c r="I11" i="6"/>
  <c r="L11" i="6" s="1"/>
  <c r="E11" i="6"/>
  <c r="C11" i="6"/>
  <c r="F11" i="6" s="1"/>
  <c r="K10" i="6"/>
  <c r="I10" i="6"/>
  <c r="L10" i="6" s="1"/>
  <c r="F10" i="6"/>
  <c r="E10" i="6"/>
  <c r="C10" i="6"/>
  <c r="K9" i="6"/>
  <c r="I9" i="6"/>
  <c r="L9" i="6" s="1"/>
  <c r="E9" i="6"/>
  <c r="C9" i="6"/>
  <c r="F9" i="6" s="1"/>
  <c r="E8" i="6"/>
  <c r="C8" i="6"/>
  <c r="F8" i="6" s="1"/>
  <c r="K7" i="6"/>
  <c r="I7" i="6"/>
  <c r="L7" i="6" s="1"/>
  <c r="E7" i="6"/>
  <c r="C7" i="6"/>
  <c r="F7" i="6" s="1"/>
  <c r="K6" i="6"/>
  <c r="I6" i="6"/>
  <c r="L6" i="6" s="1"/>
  <c r="E6" i="6"/>
  <c r="C6" i="6"/>
  <c r="F6" i="6" s="1"/>
  <c r="K5" i="6"/>
  <c r="I5" i="6"/>
  <c r="L5" i="6" s="1"/>
  <c r="E5" i="6"/>
  <c r="C5" i="6"/>
  <c r="F5" i="6" s="1"/>
  <c r="K4" i="6"/>
  <c r="I4" i="6"/>
  <c r="L4" i="6" s="1"/>
  <c r="E4" i="6"/>
  <c r="C4" i="6"/>
  <c r="F4" i="6" s="1"/>
  <c r="K3" i="6"/>
  <c r="I3" i="6"/>
  <c r="J42" i="10" l="1"/>
  <c r="K42" i="10" s="1"/>
  <c r="J86" i="10"/>
  <c r="K86" i="10" s="1"/>
  <c r="J9" i="10"/>
  <c r="K9" i="10" s="1"/>
  <c r="J74" i="10"/>
  <c r="K74" i="10" s="1"/>
  <c r="J95" i="10"/>
  <c r="K95" i="10" s="1"/>
  <c r="J117" i="10"/>
  <c r="K117" i="10" s="1"/>
  <c r="J31" i="10"/>
  <c r="K31" i="10" s="1"/>
  <c r="J75" i="10"/>
  <c r="K75" i="10" s="1"/>
  <c r="J118" i="10"/>
  <c r="K118" i="10" s="1"/>
  <c r="J82" i="10"/>
  <c r="K82" i="10" s="1"/>
  <c r="J99" i="10"/>
  <c r="K99" i="10" s="1"/>
  <c r="L99" i="10" s="1"/>
  <c r="J17" i="10"/>
  <c r="K17" i="10" s="1"/>
  <c r="L17" i="10" s="1"/>
  <c r="J46" i="10"/>
  <c r="K46" i="10" s="1"/>
  <c r="L46" i="10" s="1"/>
  <c r="J59" i="10"/>
  <c r="K59" i="10" s="1"/>
  <c r="L59" i="10" s="1"/>
  <c r="J71" i="10"/>
  <c r="K71" i="10" s="1"/>
  <c r="L71" i="10" s="1"/>
  <c r="J83" i="10"/>
  <c r="K83" i="10" s="1"/>
  <c r="L83" i="10" s="1"/>
  <c r="J112" i="10"/>
  <c r="K112" i="10" s="1"/>
  <c r="L112" i="10" s="1"/>
  <c r="J77" i="10"/>
  <c r="K77" i="10" s="1"/>
  <c r="L77" i="10" s="1"/>
  <c r="J97" i="10"/>
  <c r="K97" i="10" s="1"/>
  <c r="L97" i="10" s="1"/>
  <c r="J64" i="10"/>
  <c r="K64" i="10" s="1"/>
  <c r="L64" i="10" s="1"/>
  <c r="J65" i="10"/>
  <c r="K65" i="10" s="1"/>
  <c r="L65" i="10" s="1"/>
  <c r="J89" i="10"/>
  <c r="K89" i="10" s="1"/>
  <c r="L89" i="10" s="1"/>
  <c r="J101" i="10"/>
  <c r="K101" i="10" s="1"/>
  <c r="J123" i="10"/>
  <c r="K123" i="10" s="1"/>
  <c r="L123" i="10" s="1"/>
  <c r="J87" i="10"/>
  <c r="K87" i="10" s="1"/>
  <c r="L87" i="10" s="1"/>
  <c r="J98" i="10"/>
  <c r="K98" i="10" s="1"/>
  <c r="J25" i="10"/>
  <c r="K25" i="10" s="1"/>
  <c r="L25" i="10" s="1"/>
  <c r="J80" i="10"/>
  <c r="K80" i="10" s="1"/>
  <c r="L80" i="10" s="1"/>
  <c r="J8" i="10"/>
  <c r="K8" i="10" s="1"/>
  <c r="L8" i="10" s="1"/>
  <c r="J30" i="10"/>
  <c r="K30" i="10" s="1"/>
  <c r="L30" i="10" s="1"/>
  <c r="J49" i="10"/>
  <c r="K49" i="10" s="1"/>
  <c r="L49" i="10" s="1"/>
  <c r="J96" i="10"/>
  <c r="K96" i="10" s="1"/>
  <c r="L96" i="10" s="1"/>
  <c r="J116" i="10"/>
  <c r="K116" i="10" s="1"/>
  <c r="L116" i="10" s="1"/>
  <c r="L57" i="10"/>
  <c r="L101" i="10"/>
  <c r="L41" i="10"/>
  <c r="L5" i="10"/>
  <c r="L23" i="10"/>
  <c r="L16" i="10"/>
  <c r="J35" i="10"/>
  <c r="K35" i="10" s="1"/>
  <c r="L35" i="10" s="1"/>
  <c r="L62" i="10"/>
  <c r="J51" i="10"/>
  <c r="K51" i="10" s="1"/>
  <c r="L51" i="10" s="1"/>
  <c r="J45" i="10"/>
  <c r="K45" i="10" s="1"/>
  <c r="L45" i="10" s="1"/>
  <c r="L37" i="10"/>
  <c r="J24" i="10"/>
  <c r="K24" i="10" s="1"/>
  <c r="L24" i="10" s="1"/>
  <c r="J21" i="10"/>
  <c r="K21" i="10" s="1"/>
  <c r="L21" i="10" s="1"/>
  <c r="J76" i="10"/>
  <c r="K76" i="10" s="1"/>
  <c r="L76" i="10" s="1"/>
  <c r="J120" i="10"/>
  <c r="K120" i="10" s="1"/>
  <c r="L120" i="10" s="1"/>
  <c r="L95" i="10"/>
  <c r="J29" i="10"/>
  <c r="K29" i="10" s="1"/>
  <c r="L29" i="10" s="1"/>
  <c r="L74" i="10"/>
  <c r="L36" i="10"/>
  <c r="J18" i="10"/>
  <c r="K18" i="10" s="1"/>
  <c r="L18" i="10" s="1"/>
  <c r="J60" i="10"/>
  <c r="K60" i="10" s="1"/>
  <c r="L60" i="10" s="1"/>
  <c r="J72" i="10"/>
  <c r="K72" i="10" s="1"/>
  <c r="L72" i="10" s="1"/>
  <c r="J84" i="10"/>
  <c r="K84" i="10" s="1"/>
  <c r="L84" i="10" s="1"/>
  <c r="J115" i="10"/>
  <c r="K115" i="10" s="1"/>
  <c r="L115" i="10" s="1"/>
  <c r="L110" i="10"/>
  <c r="L125" i="10"/>
  <c r="J108" i="10"/>
  <c r="K108" i="10" s="1"/>
  <c r="L108" i="10" s="1"/>
  <c r="AB64" i="2"/>
  <c r="AA67" i="2"/>
  <c r="AB67" i="2" s="1"/>
  <c r="AB68" i="2"/>
  <c r="AB69" i="2"/>
  <c r="AA62" i="2"/>
  <c r="AB62" i="2" s="1"/>
  <c r="AA70" i="2"/>
  <c r="AB70" i="2" s="1"/>
  <c r="AB63" i="2"/>
  <c r="AB65" i="2"/>
  <c r="Q21" i="7"/>
  <c r="Q27" i="7"/>
  <c r="Q7" i="7"/>
  <c r="Q15" i="7"/>
  <c r="Q19" i="7"/>
  <c r="Q22" i="7"/>
  <c r="Q20" i="7"/>
  <c r="Q12" i="7"/>
  <c r="E16" i="11"/>
  <c r="D25" i="11"/>
  <c r="E9" i="11"/>
  <c r="E15" i="11"/>
  <c r="E13" i="11"/>
  <c r="E12" i="11"/>
  <c r="E10" i="11"/>
  <c r="E8" i="11"/>
  <c r="E7" i="11"/>
  <c r="E4" i="11"/>
  <c r="E3" i="11"/>
  <c r="E2" i="11"/>
  <c r="E6" i="11" s="1"/>
  <c r="E14" i="11"/>
  <c r="D7" i="11"/>
  <c r="E11" i="11"/>
  <c r="D12" i="11"/>
  <c r="E28" i="11"/>
  <c r="E26" i="11"/>
  <c r="E25" i="11"/>
  <c r="E27" i="11"/>
  <c r="E23" i="11"/>
  <c r="E32" i="11"/>
  <c r="E31" i="11"/>
  <c r="E30" i="11"/>
  <c r="E22" i="11"/>
  <c r="E21" i="11"/>
  <c r="E20" i="11"/>
  <c r="E24" i="11" s="1"/>
  <c r="E33" i="11"/>
  <c r="D30" i="11"/>
  <c r="D48" i="11"/>
  <c r="D2" i="11"/>
  <c r="D66" i="11"/>
  <c r="E50" i="11"/>
  <c r="E66" i="11"/>
  <c r="E51" i="11"/>
  <c r="E67" i="11"/>
  <c r="D20" i="11"/>
  <c r="E68" i="11"/>
  <c r="E69" i="11"/>
  <c r="E38" i="11"/>
  <c r="E42" i="11" s="1"/>
  <c r="D54" i="11"/>
  <c r="E70" i="11"/>
  <c r="E39" i="11"/>
  <c r="E54" i="11"/>
  <c r="E40" i="11"/>
  <c r="E55" i="11"/>
  <c r="E56" i="11"/>
  <c r="E57" i="11"/>
  <c r="E58" i="11"/>
  <c r="E44" i="11"/>
  <c r="E76" i="11"/>
  <c r="E48" i="11"/>
  <c r="E49" i="11"/>
  <c r="E72" i="11"/>
  <c r="E74" i="11"/>
  <c r="E43" i="11"/>
  <c r="E47" i="11" s="1"/>
  <c r="E75" i="11"/>
  <c r="L58" i="10"/>
  <c r="L104" i="10"/>
  <c r="J6" i="10"/>
  <c r="K6" i="10" s="1"/>
  <c r="L6" i="10" s="1"/>
  <c r="J26" i="10"/>
  <c r="K26" i="10" s="1"/>
  <c r="L26" i="10" s="1"/>
  <c r="L56" i="10"/>
  <c r="J34" i="10"/>
  <c r="K34" i="10" s="1"/>
  <c r="L34" i="10" s="1"/>
  <c r="J105" i="10"/>
  <c r="K105" i="10" s="1"/>
  <c r="L105" i="10" s="1"/>
  <c r="L27" i="10"/>
  <c r="J48" i="10"/>
  <c r="K48" i="10" s="1"/>
  <c r="L48" i="10" s="1"/>
  <c r="J78" i="10"/>
  <c r="K78" i="10" s="1"/>
  <c r="L78" i="10" s="1"/>
  <c r="J92" i="10"/>
  <c r="K92" i="10" s="1"/>
  <c r="L92" i="10" s="1"/>
  <c r="L31" i="10"/>
  <c r="L82" i="10"/>
  <c r="L100" i="10"/>
  <c r="J106" i="10"/>
  <c r="K106" i="10" s="1"/>
  <c r="L106" i="10" s="1"/>
  <c r="J119" i="10"/>
  <c r="K119" i="10" s="1"/>
  <c r="L119" i="10" s="1"/>
  <c r="L14" i="10"/>
  <c r="J53" i="10"/>
  <c r="K53" i="10" s="1"/>
  <c r="L53" i="10" s="1"/>
  <c r="L93" i="10"/>
  <c r="O108" i="10"/>
  <c r="L114" i="10"/>
  <c r="J38" i="10"/>
  <c r="K38" i="10" s="1"/>
  <c r="L38" i="10" s="1"/>
  <c r="J39" i="10"/>
  <c r="K39" i="10" s="1"/>
  <c r="L39" i="10" s="1"/>
  <c r="L122" i="10"/>
  <c r="L12" i="10"/>
  <c r="L33" i="10"/>
  <c r="L55" i="10"/>
  <c r="L81" i="10"/>
  <c r="L70" i="10"/>
  <c r="L75" i="10"/>
  <c r="J10" i="10"/>
  <c r="K10" i="10" s="1"/>
  <c r="L10" i="10" s="1"/>
  <c r="L50" i="10"/>
  <c r="J79" i="10"/>
  <c r="K79" i="10" s="1"/>
  <c r="L79" i="10" s="1"/>
  <c r="J22" i="10"/>
  <c r="K22" i="10" s="1"/>
  <c r="L22" i="10" s="1"/>
  <c r="J73" i="10"/>
  <c r="K73" i="10" s="1"/>
  <c r="L73" i="10" s="1"/>
  <c r="J111" i="10"/>
  <c r="K111" i="10" s="1"/>
  <c r="L111" i="10" s="1"/>
  <c r="L19" i="10"/>
  <c r="J91" i="10"/>
  <c r="K91" i="10" s="1"/>
  <c r="L91" i="10" s="1"/>
  <c r="L98" i="10"/>
  <c r="J40" i="10"/>
  <c r="K40" i="10" s="1"/>
  <c r="L40" i="10" s="1"/>
  <c r="L67" i="10"/>
  <c r="L124" i="10"/>
  <c r="L85" i="10"/>
  <c r="L4" i="10"/>
  <c r="J11" i="10"/>
  <c r="K11" i="10" s="1"/>
  <c r="L11" i="10" s="1"/>
  <c r="L86" i="10"/>
  <c r="J109" i="10"/>
  <c r="K109" i="10" s="1"/>
  <c r="L109" i="10" s="1"/>
  <c r="J66" i="10"/>
  <c r="K66" i="10" s="1"/>
  <c r="L66" i="10" s="1"/>
  <c r="L47" i="10"/>
  <c r="L118" i="10"/>
  <c r="L7" i="10"/>
  <c r="J15" i="10"/>
  <c r="K15" i="10" s="1"/>
  <c r="L15" i="10" s="1"/>
  <c r="J32" i="10"/>
  <c r="K32" i="10" s="1"/>
  <c r="L32" i="10" s="1"/>
  <c r="J54" i="10"/>
  <c r="K54" i="10" s="1"/>
  <c r="L54" i="10" s="1"/>
  <c r="J61" i="10"/>
  <c r="K61" i="10" s="1"/>
  <c r="L61" i="10" s="1"/>
  <c r="J69" i="10"/>
  <c r="K69" i="10" s="1"/>
  <c r="L69" i="10" s="1"/>
  <c r="J94" i="10"/>
  <c r="K94" i="10" s="1"/>
  <c r="L94" i="10" s="1"/>
  <c r="J102" i="10"/>
  <c r="K102" i="10" s="1"/>
  <c r="L102" i="10" s="1"/>
  <c r="J121" i="10"/>
  <c r="K121" i="10" s="1"/>
  <c r="L121" i="10" s="1"/>
  <c r="L117" i="10"/>
  <c r="O4" i="10"/>
  <c r="L20" i="10"/>
  <c r="O89" i="10"/>
  <c r="L90" i="10"/>
  <c r="O64" i="10"/>
  <c r="O45" i="10"/>
  <c r="L103" i="10"/>
  <c r="L42" i="10"/>
  <c r="L13" i="10"/>
  <c r="O29" i="10"/>
  <c r="L9" i="10"/>
  <c r="J52" i="10"/>
  <c r="K52" i="10" s="1"/>
  <c r="L52" i="10" s="1"/>
  <c r="D46" i="9"/>
  <c r="D60" i="9"/>
  <c r="D73" i="9"/>
  <c r="D39" i="9"/>
  <c r="D72" i="9"/>
  <c r="D36" i="9"/>
  <c r="D52" i="9"/>
  <c r="D45" i="9"/>
  <c r="D44" i="9"/>
  <c r="D43" i="9"/>
  <c r="D75" i="9"/>
  <c r="D61" i="9"/>
  <c r="D74" i="9"/>
  <c r="D41" i="9"/>
  <c r="D40" i="9"/>
  <c r="D58" i="9"/>
  <c r="D57" i="9"/>
  <c r="D38" i="9"/>
  <c r="D56" i="9"/>
  <c r="D55" i="9"/>
  <c r="D35" i="9"/>
  <c r="D69" i="9"/>
  <c r="D68" i="9"/>
  <c r="D33" i="9"/>
  <c r="D67" i="9"/>
  <c r="D50" i="9"/>
  <c r="D49" i="9"/>
  <c r="D34" i="9"/>
  <c r="D51" i="9"/>
  <c r="D66" i="9"/>
  <c r="D63" i="9"/>
  <c r="D29" i="9"/>
  <c r="D17" i="9"/>
  <c r="D3" i="9"/>
  <c r="D22" i="9"/>
  <c r="D7" i="9"/>
  <c r="D13" i="9"/>
  <c r="D14" i="9"/>
  <c r="D15" i="9"/>
  <c r="D16" i="9"/>
  <c r="D19" i="9"/>
  <c r="D5" i="9"/>
  <c r="D21" i="9"/>
  <c r="D6" i="9"/>
  <c r="D23" i="9"/>
  <c r="D8" i="9"/>
  <c r="D9" i="9"/>
  <c r="D24" i="9"/>
  <c r="D62" i="9"/>
  <c r="D25" i="9"/>
  <c r="D18" i="9"/>
  <c r="E22" i="9" s="1"/>
  <c r="D4" i="9"/>
  <c r="D10" i="9"/>
  <c r="D11" i="9"/>
  <c r="P9" i="7"/>
  <c r="Q13" i="7"/>
  <c r="P19" i="7"/>
  <c r="P23" i="7"/>
  <c r="P27" i="7"/>
  <c r="P14" i="7"/>
  <c r="P6" i="7"/>
  <c r="P10" i="7"/>
  <c r="P20" i="7"/>
  <c r="P24" i="7"/>
  <c r="Q25" i="7"/>
  <c r="P15" i="7"/>
  <c r="P11" i="7"/>
  <c r="P21" i="7"/>
  <c r="P8" i="7"/>
  <c r="Q16" i="7"/>
  <c r="P7" i="7"/>
  <c r="P12" i="7"/>
  <c r="M23" i="5"/>
  <c r="N23" i="5"/>
  <c r="O23" i="5"/>
  <c r="P23" i="5"/>
  <c r="Q23" i="5"/>
  <c r="R23" i="5"/>
  <c r="S23" i="5"/>
  <c r="T23" i="5"/>
  <c r="U23" i="5"/>
  <c r="V23" i="5"/>
  <c r="W23" i="5"/>
  <c r="X23" i="5"/>
  <c r="Y23" i="5"/>
  <c r="Z23" i="5"/>
  <c r="AA23" i="5"/>
  <c r="M24" i="5"/>
  <c r="N24" i="5"/>
  <c r="O24" i="5"/>
  <c r="P24" i="5"/>
  <c r="Q24" i="5"/>
  <c r="R24" i="5"/>
  <c r="S24" i="5"/>
  <c r="T24" i="5"/>
  <c r="U24" i="5"/>
  <c r="V24" i="5"/>
  <c r="W24" i="5"/>
  <c r="X24" i="5"/>
  <c r="Y24" i="5"/>
  <c r="Z24" i="5"/>
  <c r="AA24" i="5"/>
  <c r="M25" i="5"/>
  <c r="N25" i="5"/>
  <c r="O25" i="5"/>
  <c r="P25" i="5"/>
  <c r="Q25" i="5"/>
  <c r="R25" i="5"/>
  <c r="S25" i="5"/>
  <c r="T25" i="5"/>
  <c r="U25" i="5"/>
  <c r="V25" i="5"/>
  <c r="W25" i="5"/>
  <c r="X25" i="5"/>
  <c r="Y25" i="5"/>
  <c r="Z25" i="5"/>
  <c r="AA25" i="5"/>
  <c r="M26" i="5"/>
  <c r="N26" i="5"/>
  <c r="O26" i="5"/>
  <c r="P26" i="5"/>
  <c r="Q26" i="5"/>
  <c r="R26" i="5"/>
  <c r="S26" i="5"/>
  <c r="T26" i="5"/>
  <c r="U26" i="5"/>
  <c r="V26" i="5"/>
  <c r="W26" i="5"/>
  <c r="X26" i="5"/>
  <c r="Y26" i="5"/>
  <c r="Z26" i="5"/>
  <c r="AA26" i="5"/>
  <c r="M27" i="5"/>
  <c r="N27" i="5"/>
  <c r="O27" i="5"/>
  <c r="P27" i="5"/>
  <c r="Q27" i="5"/>
  <c r="R27" i="5"/>
  <c r="S27" i="5"/>
  <c r="T27" i="5"/>
  <c r="U27" i="5"/>
  <c r="V27" i="5"/>
  <c r="W27" i="5"/>
  <c r="X27" i="5"/>
  <c r="Y27" i="5"/>
  <c r="Z27" i="5"/>
  <c r="AA27" i="5"/>
  <c r="M28" i="5"/>
  <c r="N28" i="5"/>
  <c r="O28" i="5"/>
  <c r="P28" i="5"/>
  <c r="Q28" i="5"/>
  <c r="R28" i="5"/>
  <c r="S28" i="5"/>
  <c r="T28" i="5"/>
  <c r="U28" i="5"/>
  <c r="V28" i="5"/>
  <c r="W28" i="5"/>
  <c r="X28" i="5"/>
  <c r="Y28" i="5"/>
  <c r="Z28" i="5"/>
  <c r="AA28" i="5"/>
  <c r="M29" i="5"/>
  <c r="N29" i="5"/>
  <c r="O29" i="5"/>
  <c r="P29" i="5"/>
  <c r="Q29" i="5"/>
  <c r="R29" i="5"/>
  <c r="S29" i="5"/>
  <c r="T29" i="5"/>
  <c r="U29" i="5"/>
  <c r="V29" i="5"/>
  <c r="W29" i="5"/>
  <c r="X29" i="5"/>
  <c r="Y29" i="5"/>
  <c r="Z29" i="5"/>
  <c r="AA29" i="5"/>
  <c r="M30" i="5"/>
  <c r="N30" i="5"/>
  <c r="O30" i="5"/>
  <c r="P30" i="5"/>
  <c r="Q30" i="5"/>
  <c r="R30" i="5"/>
  <c r="S30" i="5"/>
  <c r="T30" i="5"/>
  <c r="U30" i="5"/>
  <c r="V30" i="5"/>
  <c r="W30" i="5"/>
  <c r="X30" i="5"/>
  <c r="Y30" i="5"/>
  <c r="Z30" i="5"/>
  <c r="AA30" i="5"/>
  <c r="M31" i="5"/>
  <c r="N31" i="5"/>
  <c r="O31" i="5"/>
  <c r="P31" i="5"/>
  <c r="Q31" i="5"/>
  <c r="R31" i="5"/>
  <c r="S31" i="5"/>
  <c r="T31" i="5"/>
  <c r="U31" i="5"/>
  <c r="V31" i="5"/>
  <c r="W31" i="5"/>
  <c r="X31" i="5"/>
  <c r="Y31" i="5"/>
  <c r="Z31" i="5"/>
  <c r="AA31" i="5"/>
  <c r="M32" i="5"/>
  <c r="N32" i="5"/>
  <c r="O32" i="5"/>
  <c r="P32" i="5"/>
  <c r="Q32" i="5"/>
  <c r="R32" i="5"/>
  <c r="S32" i="5"/>
  <c r="T32" i="5"/>
  <c r="U32" i="5"/>
  <c r="V32" i="5"/>
  <c r="W32" i="5"/>
  <c r="X32" i="5"/>
  <c r="Y32" i="5"/>
  <c r="Z32" i="5"/>
  <c r="AA32" i="5"/>
  <c r="M33" i="5"/>
  <c r="N33" i="5"/>
  <c r="O33" i="5"/>
  <c r="P33" i="5"/>
  <c r="Q33" i="5"/>
  <c r="R33" i="5"/>
  <c r="S33" i="5"/>
  <c r="T33" i="5"/>
  <c r="U33" i="5"/>
  <c r="V33" i="5"/>
  <c r="W33" i="5"/>
  <c r="X33" i="5"/>
  <c r="Y33" i="5"/>
  <c r="Z33" i="5"/>
  <c r="AA33" i="5"/>
  <c r="M34" i="5"/>
  <c r="N34" i="5"/>
  <c r="O34" i="5"/>
  <c r="P34" i="5"/>
  <c r="Q34" i="5"/>
  <c r="R34" i="5"/>
  <c r="S34" i="5"/>
  <c r="T34" i="5"/>
  <c r="U34" i="5"/>
  <c r="V34" i="5"/>
  <c r="W34" i="5"/>
  <c r="X34" i="5"/>
  <c r="Y34" i="5"/>
  <c r="Z34" i="5"/>
  <c r="AA34" i="5"/>
  <c r="AA22" i="5"/>
  <c r="Z22" i="5"/>
  <c r="Y22" i="5"/>
  <c r="X22" i="5"/>
  <c r="W22" i="5"/>
  <c r="V22" i="5"/>
  <c r="U22" i="5"/>
  <c r="T22" i="5"/>
  <c r="S22" i="5"/>
  <c r="R22" i="5"/>
  <c r="Q22" i="5"/>
  <c r="P22" i="5"/>
  <c r="O22" i="5"/>
  <c r="N22" i="5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3" i="5"/>
  <c r="R4" i="5"/>
  <c r="S4" i="5"/>
  <c r="T4" i="5"/>
  <c r="U4" i="5"/>
  <c r="V4" i="5"/>
  <c r="W4" i="5"/>
  <c r="X4" i="5"/>
  <c r="Y4" i="5"/>
  <c r="Z4" i="5"/>
  <c r="AA4" i="5"/>
  <c r="AB4" i="5"/>
  <c r="R5" i="5"/>
  <c r="S5" i="5"/>
  <c r="T5" i="5"/>
  <c r="U5" i="5"/>
  <c r="V5" i="5"/>
  <c r="W5" i="5"/>
  <c r="X5" i="5"/>
  <c r="Y5" i="5"/>
  <c r="Z5" i="5"/>
  <c r="AA5" i="5"/>
  <c r="AB5" i="5"/>
  <c r="R6" i="5"/>
  <c r="S6" i="5"/>
  <c r="T6" i="5"/>
  <c r="U6" i="5"/>
  <c r="V6" i="5"/>
  <c r="W6" i="5"/>
  <c r="X6" i="5"/>
  <c r="Y6" i="5"/>
  <c r="Z6" i="5"/>
  <c r="AA6" i="5"/>
  <c r="AB6" i="5"/>
  <c r="R7" i="5"/>
  <c r="S7" i="5"/>
  <c r="T7" i="5"/>
  <c r="U7" i="5"/>
  <c r="V7" i="5"/>
  <c r="W7" i="5"/>
  <c r="X7" i="5"/>
  <c r="Y7" i="5"/>
  <c r="Z7" i="5"/>
  <c r="AA7" i="5"/>
  <c r="AB7" i="5"/>
  <c r="R8" i="5"/>
  <c r="S8" i="5"/>
  <c r="T8" i="5"/>
  <c r="U8" i="5"/>
  <c r="V8" i="5"/>
  <c r="W8" i="5"/>
  <c r="X8" i="5"/>
  <c r="Y8" i="5"/>
  <c r="Z8" i="5"/>
  <c r="AA8" i="5"/>
  <c r="AB8" i="5"/>
  <c r="R9" i="5"/>
  <c r="S9" i="5"/>
  <c r="T9" i="5"/>
  <c r="U9" i="5"/>
  <c r="V9" i="5"/>
  <c r="W9" i="5"/>
  <c r="X9" i="5"/>
  <c r="Y9" i="5"/>
  <c r="Z9" i="5"/>
  <c r="AA9" i="5"/>
  <c r="AB9" i="5"/>
  <c r="R10" i="5"/>
  <c r="S10" i="5"/>
  <c r="T10" i="5"/>
  <c r="U10" i="5"/>
  <c r="V10" i="5"/>
  <c r="W10" i="5"/>
  <c r="X10" i="5"/>
  <c r="Y10" i="5"/>
  <c r="Z10" i="5"/>
  <c r="AA10" i="5"/>
  <c r="AB10" i="5"/>
  <c r="R11" i="5"/>
  <c r="S11" i="5"/>
  <c r="T11" i="5"/>
  <c r="U11" i="5"/>
  <c r="V11" i="5"/>
  <c r="W11" i="5"/>
  <c r="X11" i="5"/>
  <c r="Y11" i="5"/>
  <c r="Z11" i="5"/>
  <c r="AA11" i="5"/>
  <c r="AB11" i="5"/>
  <c r="R12" i="5"/>
  <c r="S12" i="5"/>
  <c r="T12" i="5"/>
  <c r="U12" i="5"/>
  <c r="V12" i="5"/>
  <c r="W12" i="5"/>
  <c r="X12" i="5"/>
  <c r="Y12" i="5"/>
  <c r="Z12" i="5"/>
  <c r="AA12" i="5"/>
  <c r="AB12" i="5"/>
  <c r="R13" i="5"/>
  <c r="S13" i="5"/>
  <c r="T13" i="5"/>
  <c r="U13" i="5"/>
  <c r="V13" i="5"/>
  <c r="W13" i="5"/>
  <c r="X13" i="5"/>
  <c r="Y13" i="5"/>
  <c r="Z13" i="5"/>
  <c r="AA13" i="5"/>
  <c r="AB13" i="5"/>
  <c r="R14" i="5"/>
  <c r="S14" i="5"/>
  <c r="T14" i="5"/>
  <c r="U14" i="5"/>
  <c r="V14" i="5"/>
  <c r="W14" i="5"/>
  <c r="X14" i="5"/>
  <c r="Y14" i="5"/>
  <c r="Z14" i="5"/>
  <c r="AA14" i="5"/>
  <c r="AB14" i="5"/>
  <c r="R15" i="5"/>
  <c r="S15" i="5"/>
  <c r="T15" i="5"/>
  <c r="U15" i="5"/>
  <c r="V15" i="5"/>
  <c r="W15" i="5"/>
  <c r="X15" i="5"/>
  <c r="Y15" i="5"/>
  <c r="Z15" i="5"/>
  <c r="AA15" i="5"/>
  <c r="AB15" i="5"/>
  <c r="R16" i="5"/>
  <c r="S16" i="5"/>
  <c r="T16" i="5"/>
  <c r="U16" i="5"/>
  <c r="V16" i="5"/>
  <c r="W16" i="5"/>
  <c r="X16" i="5"/>
  <c r="Y16" i="5"/>
  <c r="Z16" i="5"/>
  <c r="AA16" i="5"/>
  <c r="AB16" i="5"/>
  <c r="R17" i="5"/>
  <c r="S17" i="5"/>
  <c r="T17" i="5"/>
  <c r="U17" i="5"/>
  <c r="V17" i="5"/>
  <c r="W17" i="5"/>
  <c r="X17" i="5"/>
  <c r="Y17" i="5"/>
  <c r="Z17" i="5"/>
  <c r="AA17" i="5"/>
  <c r="AB17" i="5"/>
  <c r="AB3" i="5"/>
  <c r="AA3" i="5"/>
  <c r="Z3" i="5"/>
  <c r="Y3" i="5"/>
  <c r="X3" i="5"/>
  <c r="W3" i="5"/>
  <c r="V3" i="5"/>
  <c r="U3" i="5"/>
  <c r="T3" i="5"/>
  <c r="S3" i="5"/>
  <c r="R3" i="5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3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3" i="5"/>
  <c r="N14" i="5"/>
  <c r="N4" i="5"/>
  <c r="N5" i="5"/>
  <c r="N6" i="5"/>
  <c r="N7" i="5"/>
  <c r="N8" i="5"/>
  <c r="N9" i="5"/>
  <c r="N10" i="5"/>
  <c r="N11" i="5"/>
  <c r="N12" i="5"/>
  <c r="N13" i="5"/>
  <c r="N15" i="5"/>
  <c r="N16" i="5"/>
  <c r="N17" i="5"/>
  <c r="N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3" i="5"/>
  <c r="E52" i="11" l="1"/>
  <c r="E29" i="11"/>
  <c r="E71" i="11"/>
  <c r="E34" i="11"/>
  <c r="E59" i="11"/>
  <c r="D59" i="9"/>
  <c r="E59" i="9"/>
  <c r="D42" i="9"/>
  <c r="E42" i="9"/>
  <c r="E47" i="9"/>
  <c r="D47" i="9"/>
  <c r="E13" i="9"/>
  <c r="D70" i="9"/>
  <c r="E70" i="9"/>
  <c r="E53" i="9"/>
  <c r="D53" i="9"/>
  <c r="E12" i="9"/>
  <c r="E23" i="9"/>
  <c r="E76" i="9"/>
  <c r="E37" i="9"/>
  <c r="D37" i="9"/>
  <c r="E65" i="9"/>
  <c r="D65" i="9"/>
  <c r="J13" i="2"/>
  <c r="J11" i="2"/>
  <c r="E77" i="9" l="1"/>
  <c r="J66" i="2"/>
  <c r="J64" i="2"/>
  <c r="J62" i="2"/>
  <c r="J60" i="2"/>
  <c r="J58" i="2"/>
  <c r="J55" i="2"/>
  <c r="J52" i="2"/>
  <c r="J49" i="2"/>
  <c r="J46" i="2"/>
  <c r="J43" i="2"/>
  <c r="J40" i="2"/>
  <c r="J38" i="2"/>
  <c r="J36" i="2"/>
  <c r="J34" i="2"/>
  <c r="J29" i="2"/>
  <c r="J31" i="2" s="1"/>
  <c r="K11" i="2" s="1"/>
  <c r="J26" i="2"/>
  <c r="J23" i="2"/>
  <c r="J19" i="2"/>
  <c r="J16" i="2"/>
  <c r="J7" i="2"/>
  <c r="J4" i="2"/>
  <c r="D61" i="2"/>
  <c r="D58" i="2"/>
  <c r="D56" i="2"/>
  <c r="D54" i="2"/>
  <c r="D52" i="2"/>
  <c r="D50" i="2"/>
  <c r="D47" i="2"/>
  <c r="D44" i="2"/>
  <c r="D40" i="2"/>
  <c r="D37" i="2"/>
  <c r="D32" i="2"/>
  <c r="D25" i="2"/>
  <c r="D21" i="2"/>
  <c r="D17" i="2"/>
  <c r="D14" i="2"/>
  <c r="D11" i="2"/>
  <c r="D7" i="2"/>
  <c r="D4" i="2"/>
  <c r="K4" i="2" l="1"/>
  <c r="J68" i="2"/>
  <c r="K66" i="2" s="1"/>
  <c r="K23" i="2"/>
  <c r="K7" i="2"/>
  <c r="K16" i="2"/>
  <c r="K19" i="2"/>
  <c r="K29" i="2"/>
  <c r="K26" i="2"/>
  <c r="K31" i="2"/>
  <c r="K13" i="2"/>
  <c r="L11" i="2" s="1"/>
  <c r="D29" i="2"/>
  <c r="E21" i="2" s="1"/>
  <c r="D63" i="2"/>
  <c r="K43" i="2" l="1"/>
  <c r="K68" i="2"/>
  <c r="K36" i="2"/>
  <c r="K60" i="2"/>
  <c r="K58" i="2"/>
  <c r="K55" i="2"/>
  <c r="K49" i="2"/>
  <c r="K46" i="2"/>
  <c r="M46" i="2" s="1"/>
  <c r="K40" i="2"/>
  <c r="K38" i="2"/>
  <c r="K34" i="2"/>
  <c r="M34" i="2" s="1"/>
  <c r="K64" i="2"/>
  <c r="K62" i="2"/>
  <c r="E63" i="2"/>
  <c r="E61" i="2"/>
  <c r="K52" i="2"/>
  <c r="E4" i="2"/>
  <c r="E14" i="2"/>
  <c r="E17" i="2"/>
  <c r="E25" i="2"/>
  <c r="E7" i="2"/>
  <c r="E11" i="2"/>
  <c r="E29" i="2"/>
  <c r="E58" i="2"/>
  <c r="E50" i="2"/>
  <c r="E37" i="2"/>
  <c r="E40" i="2"/>
  <c r="E56" i="2"/>
  <c r="E54" i="2"/>
  <c r="E52" i="2"/>
  <c r="E47" i="2"/>
  <c r="E44" i="2"/>
  <c r="E32" i="2"/>
  <c r="M40" i="2" l="1"/>
  <c r="M50" i="2"/>
  <c r="M58" i="2"/>
</calcChain>
</file>

<file path=xl/sharedStrings.xml><?xml version="1.0" encoding="utf-8"?>
<sst xmlns="http://schemas.openxmlformats.org/spreadsheetml/2006/main" count="1237" uniqueCount="561">
  <si>
    <t>Peak</t>
  </si>
  <si>
    <t>Isoleucine</t>
  </si>
  <si>
    <r>
      <t>C</t>
    </r>
    <r>
      <rPr>
        <sz val="11"/>
        <color theme="1"/>
        <rFont val="Symbol"/>
        <family val="1"/>
        <charset val="2"/>
      </rPr>
      <t>b</t>
    </r>
  </si>
  <si>
    <r>
      <t>C</t>
    </r>
    <r>
      <rPr>
        <sz val="11"/>
        <color theme="1"/>
        <rFont val="Symbol"/>
        <family val="1"/>
        <charset val="2"/>
      </rPr>
      <t>a</t>
    </r>
  </si>
  <si>
    <r>
      <t>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Aptos Narrow"/>
        <family val="2"/>
        <scheme val="minor"/>
      </rPr>
      <t>1</t>
    </r>
  </si>
  <si>
    <r>
      <t>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O</t>
    </r>
  </si>
  <si>
    <t>Aspartic acid</t>
  </si>
  <si>
    <r>
      <t>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</si>
  <si>
    <r>
      <t>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g2</t>
    </r>
  </si>
  <si>
    <r>
      <t>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d</t>
    </r>
  </si>
  <si>
    <r>
      <t>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g/</t>
    </r>
    <r>
      <rPr>
        <sz val="11"/>
        <color theme="1"/>
        <rFont val="Arial"/>
        <family val="2"/>
      </rPr>
      <t>C'</t>
    </r>
  </si>
  <si>
    <r>
      <t>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g</t>
    </r>
  </si>
  <si>
    <t>Arginine</t>
  </si>
  <si>
    <t>Leucine</t>
  </si>
  <si>
    <t>Lysine</t>
  </si>
  <si>
    <t>Valine</t>
  </si>
  <si>
    <t>Threonine</t>
  </si>
  <si>
    <r>
      <t>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</si>
  <si>
    <t>R. delemar, apo</t>
  </si>
  <si>
    <t>Alanine-a</t>
  </si>
  <si>
    <t>Alanine-b</t>
  </si>
  <si>
    <t>Glutamic acid</t>
  </si>
  <si>
    <r>
      <t>C</t>
    </r>
    <r>
      <rPr>
        <sz val="11"/>
        <color theme="1"/>
        <rFont val="Symbol"/>
        <family val="1"/>
        <charset val="2"/>
      </rPr>
      <t>g</t>
    </r>
  </si>
  <si>
    <r>
      <t>C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Aptos Narrow"/>
        <family val="2"/>
        <scheme val="minor"/>
      </rPr>
      <t>-CO</t>
    </r>
  </si>
  <si>
    <r>
      <t>C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</si>
  <si>
    <r>
      <t>C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</si>
  <si>
    <t>integral</t>
  </si>
  <si>
    <r>
      <t>C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</si>
  <si>
    <r>
      <t>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d</t>
    </r>
  </si>
  <si>
    <r>
      <t>C</t>
    </r>
    <r>
      <rPr>
        <sz val="11"/>
        <color theme="1"/>
        <rFont val="Symbol"/>
        <family val="1"/>
        <charset val="2"/>
      </rPr>
      <t>g/</t>
    </r>
    <r>
      <rPr>
        <sz val="11"/>
        <color theme="1"/>
        <rFont val="Arial"/>
        <family val="2"/>
      </rPr>
      <t>C'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</si>
  <si>
    <r>
      <t>CO-C</t>
    </r>
    <r>
      <rPr>
        <sz val="11"/>
        <color theme="1"/>
        <rFont val="Symbol"/>
        <family val="1"/>
        <charset val="2"/>
      </rPr>
      <t>b</t>
    </r>
  </si>
  <si>
    <r>
      <t>CO-C</t>
    </r>
    <r>
      <rPr>
        <sz val="11"/>
        <color theme="1"/>
        <rFont val="Symbol"/>
        <family val="1"/>
        <charset val="2"/>
      </rPr>
      <t>a</t>
    </r>
  </si>
  <si>
    <t>SUM</t>
  </si>
  <si>
    <t>Average</t>
  </si>
  <si>
    <t>relative abundance %</t>
  </si>
  <si>
    <t>Alanine</t>
  </si>
  <si>
    <t>Proline-a</t>
  </si>
  <si>
    <r>
      <t>C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g</t>
    </r>
  </si>
  <si>
    <t>Proline-b</t>
  </si>
  <si>
    <r>
      <t>A</t>
    </r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+A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>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</si>
  <si>
    <t>Asparagine</t>
  </si>
  <si>
    <r>
      <t>A</t>
    </r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O</t>
    </r>
  </si>
  <si>
    <r>
      <t>A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>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O</t>
    </r>
  </si>
  <si>
    <r>
      <t>A</t>
    </r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+A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>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</si>
  <si>
    <r>
      <t>N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O</t>
    </r>
  </si>
  <si>
    <r>
      <t>N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O</t>
    </r>
  </si>
  <si>
    <t>Phenylalanine</t>
  </si>
  <si>
    <r>
      <t>F</t>
    </r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</si>
  <si>
    <r>
      <t>F</t>
    </r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</si>
  <si>
    <r>
      <t>F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</si>
  <si>
    <r>
      <t>F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</si>
  <si>
    <r>
      <t>F</t>
    </r>
    <r>
      <rPr>
        <vertAlign val="superscript"/>
        <sz val="11"/>
        <color theme="1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</si>
  <si>
    <r>
      <t>F</t>
    </r>
    <r>
      <rPr>
        <vertAlign val="superscript"/>
        <sz val="11"/>
        <color theme="1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</si>
  <si>
    <r>
      <t>F</t>
    </r>
    <r>
      <rPr>
        <vertAlign val="superscript"/>
        <sz val="11"/>
        <color theme="1"/>
        <rFont val="Aptos Narrow"/>
        <family val="2"/>
        <scheme val="minor"/>
      </rPr>
      <t>d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</si>
  <si>
    <r>
      <t>F</t>
    </r>
    <r>
      <rPr>
        <vertAlign val="superscript"/>
        <sz val="11"/>
        <color theme="1"/>
        <rFont val="Aptos Narrow"/>
        <family val="2"/>
        <scheme val="minor"/>
      </rPr>
      <t>d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</si>
  <si>
    <r>
      <t>F</t>
    </r>
    <r>
      <rPr>
        <vertAlign val="superscript"/>
        <sz val="11"/>
        <color theme="1"/>
        <rFont val="Aptos Narrow"/>
        <family val="2"/>
        <scheme val="minor"/>
      </rPr>
      <t>e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</si>
  <si>
    <r>
      <t>F</t>
    </r>
    <r>
      <rPr>
        <vertAlign val="superscript"/>
        <sz val="11"/>
        <color theme="1"/>
        <rFont val="Aptos Narrow"/>
        <family val="2"/>
        <scheme val="minor"/>
      </rPr>
      <t>e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</si>
  <si>
    <t>Glycine</t>
  </si>
  <si>
    <r>
      <t>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O</t>
    </r>
  </si>
  <si>
    <r>
      <t>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Aptos Narrow"/>
        <family val="2"/>
        <scheme val="minor"/>
      </rPr>
      <t>1</t>
    </r>
  </si>
  <si>
    <r>
      <t>C</t>
    </r>
    <r>
      <rPr>
        <sz val="11"/>
        <color theme="1"/>
        <rFont val="Symbol"/>
        <family val="1"/>
        <charset val="2"/>
      </rPr>
      <t>g1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</si>
  <si>
    <r>
      <t>A</t>
    </r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</si>
  <si>
    <r>
      <t>A</t>
    </r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</si>
  <si>
    <r>
      <t>A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</si>
  <si>
    <r>
      <t>A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</si>
  <si>
    <r>
      <t xml:space="preserve">Mobile, DP-inadequate </t>
    </r>
    <r>
      <rPr>
        <sz val="11"/>
        <color rgb="FFFF0000"/>
        <rFont val="Aptos Narrow"/>
        <family val="2"/>
        <scheme val="minor"/>
      </rPr>
      <t>(F2, F1)</t>
    </r>
    <r>
      <rPr>
        <sz val="11"/>
        <color theme="1"/>
        <rFont val="Aptos Narrow"/>
        <family val="2"/>
        <scheme val="minor"/>
      </rPr>
      <t>-</t>
    </r>
    <r>
      <rPr>
        <sz val="11"/>
        <color rgb="FFFF0000"/>
        <rFont val="Aptos Narrow"/>
        <family val="2"/>
        <scheme val="minor"/>
      </rPr>
      <t>(SQ, DQ)</t>
    </r>
  </si>
  <si>
    <r>
      <t>A</t>
    </r>
    <r>
      <rPr>
        <vertAlign val="superscript"/>
        <sz val="11"/>
        <color theme="1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</si>
  <si>
    <r>
      <t>A</t>
    </r>
    <r>
      <rPr>
        <vertAlign val="superscript"/>
        <sz val="11"/>
        <color theme="1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</si>
  <si>
    <r>
      <t>A</t>
    </r>
    <r>
      <rPr>
        <vertAlign val="superscript"/>
        <sz val="11"/>
        <color theme="1"/>
        <rFont val="Aptos Narrow"/>
        <family val="2"/>
        <scheme val="minor"/>
      </rPr>
      <t>d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</si>
  <si>
    <r>
      <t>A</t>
    </r>
    <r>
      <rPr>
        <vertAlign val="superscript"/>
        <sz val="11"/>
        <color theme="1"/>
        <rFont val="Aptos Narrow"/>
        <family val="2"/>
        <scheme val="minor"/>
      </rPr>
      <t>d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</si>
  <si>
    <t>Proline</t>
  </si>
  <si>
    <r>
      <t>P</t>
    </r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</si>
  <si>
    <r>
      <t>P</t>
    </r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</si>
  <si>
    <r>
      <t>P</t>
    </r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d</t>
    </r>
  </si>
  <si>
    <r>
      <t>P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</si>
  <si>
    <r>
      <t>P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</si>
  <si>
    <t>Tryptophan</t>
  </si>
  <si>
    <r>
      <t>W</t>
    </r>
    <r>
      <rPr>
        <vertAlign val="superscript"/>
        <sz val="11"/>
        <color theme="1"/>
        <rFont val="Aptos Narrow"/>
        <family val="2"/>
        <scheme val="minor"/>
      </rPr>
      <t>a+b+c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</si>
  <si>
    <r>
      <t>W</t>
    </r>
    <r>
      <rPr>
        <vertAlign val="superscript"/>
        <sz val="11"/>
        <color theme="1"/>
        <rFont val="Aptos Narrow"/>
        <family val="2"/>
        <scheme val="minor"/>
      </rPr>
      <t>a+b+c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a</t>
    </r>
  </si>
  <si>
    <t>Error</t>
  </si>
  <si>
    <t>S/S0</t>
  </si>
  <si>
    <t>S0</t>
  </si>
  <si>
    <t>S</t>
  </si>
  <si>
    <t>Control</t>
  </si>
  <si>
    <t xml:space="preserve">Water-edit </t>
  </si>
  <si>
    <t>Cha,b</t>
  </si>
  <si>
    <t>Csa</t>
  </si>
  <si>
    <t>Csb</t>
  </si>
  <si>
    <t>C1</t>
  </si>
  <si>
    <t>C2</t>
  </si>
  <si>
    <t>C3</t>
  </si>
  <si>
    <t>C4</t>
  </si>
  <si>
    <t>C5</t>
  </si>
  <si>
    <t>C6</t>
  </si>
  <si>
    <t>CO</t>
  </si>
  <si>
    <t>Me</t>
  </si>
  <si>
    <t>M. hiemalis</t>
  </si>
  <si>
    <t>R. microsporus</t>
  </si>
  <si>
    <t>Chd</t>
  </si>
  <si>
    <t>Cse</t>
  </si>
  <si>
    <t>M. lusitanicus</t>
  </si>
  <si>
    <t>M. circinelloides</t>
  </si>
  <si>
    <t>Csf</t>
  </si>
  <si>
    <t>Chb</t>
  </si>
  <si>
    <t>Cha</t>
  </si>
  <si>
    <t>/ </t>
  </si>
  <si>
    <t>Chc</t>
  </si>
  <si>
    <t>Chd(m)</t>
  </si>
  <si>
    <t>Cs-c(m)</t>
  </si>
  <si>
    <t>Cs-d</t>
  </si>
  <si>
    <t>/</t>
  </si>
  <si>
    <r>
      <rPr>
        <i/>
        <sz val="9"/>
        <color theme="1"/>
        <rFont val="Times New Roman"/>
        <family val="1"/>
      </rPr>
      <t>R. delemar</t>
    </r>
    <r>
      <rPr>
        <sz val="9"/>
        <color theme="1"/>
        <rFont val="Times New Roman"/>
        <family val="1"/>
      </rPr>
      <t>, nikko</t>
    </r>
  </si>
  <si>
    <r>
      <t xml:space="preserve">R. delemar, </t>
    </r>
    <r>
      <rPr>
        <sz val="11"/>
        <color theme="1"/>
        <rFont val="Aptos Narrow"/>
        <family val="2"/>
        <scheme val="minor"/>
      </rPr>
      <t>apo</t>
    </r>
  </si>
  <si>
    <t>Csd(m)</t>
  </si>
  <si>
    <t>R. microsporus, Cha</t>
  </si>
  <si>
    <t>M. hiemalis, Cha</t>
  </si>
  <si>
    <t>M. lusitanicus, Cha</t>
  </si>
  <si>
    <t>M. circinelloides, Cha</t>
  </si>
  <si>
    <t>chb</t>
  </si>
  <si>
    <t>R. delemar,apo,  Cha</t>
  </si>
  <si>
    <t>R. delemar,nikko,  Cha</t>
  </si>
  <si>
    <t>α-chitin</t>
  </si>
  <si>
    <t>Crab shell</t>
  </si>
  <si>
    <t>I. basta</t>
  </si>
  <si>
    <t>Lobster tendon</t>
  </si>
  <si>
    <t>β-chitin</t>
  </si>
  <si>
    <t>Wet squid pen</t>
  </si>
  <si>
    <t>Squid</t>
  </si>
  <si>
    <t>Squid pen</t>
  </si>
  <si>
    <t>Diatoms spins</t>
  </si>
  <si>
    <r>
      <t>Tevnia</t>
    </r>
    <r>
      <rPr>
        <sz val="12"/>
        <color rgb="FF0000FF"/>
        <rFont val="Times New Roman"/>
        <family val="1"/>
      </rPr>
      <t xml:space="preserve"> tube dried</t>
    </r>
  </si>
  <si>
    <r>
      <t>Tevnia</t>
    </r>
    <r>
      <rPr>
        <sz val="12"/>
        <color rgb="FF0000FF"/>
        <rFont val="Times New Roman"/>
        <family val="1"/>
      </rPr>
      <t xml:space="preserve"> tube hydrated</t>
    </r>
  </si>
  <si>
    <t>C. cryptica</t>
  </si>
  <si>
    <t>T. rotula</t>
  </si>
  <si>
    <t>Cuttle fish</t>
  </si>
  <si>
    <t>Chitin</t>
  </si>
  <si>
    <t>a</t>
  </si>
  <si>
    <t>b</t>
  </si>
  <si>
    <t>MH</t>
  </si>
  <si>
    <t>R.M</t>
  </si>
  <si>
    <t>ML</t>
  </si>
  <si>
    <t>MC</t>
  </si>
  <si>
    <t>RD, apo</t>
  </si>
  <si>
    <t>c</t>
  </si>
  <si>
    <t>d</t>
  </si>
  <si>
    <t>RD, nikko</t>
  </si>
  <si>
    <t>Chitosan</t>
  </si>
  <si>
    <t> /</t>
  </si>
  <si>
    <t>Type I</t>
  </si>
  <si>
    <t>Type II</t>
  </si>
  <si>
    <t>RM</t>
  </si>
  <si>
    <t>e</t>
  </si>
  <si>
    <t>f</t>
  </si>
  <si>
    <t>Crab tendon </t>
  </si>
  <si>
    <t>Crab shell </t>
  </si>
  <si>
    <t>Shrimp shell </t>
  </si>
  <si>
    <t>annealed </t>
  </si>
  <si>
    <r>
      <t>HNO</t>
    </r>
    <r>
      <rPr>
        <vertAlign val="subscript"/>
        <sz val="12"/>
        <color rgb="FF0000FF"/>
        <rFont val="Times New Roman"/>
        <family val="1"/>
      </rPr>
      <t>3</t>
    </r>
    <r>
      <rPr>
        <sz val="12"/>
        <color rgb="FF0000FF"/>
        <rFont val="Times New Roman"/>
        <family val="1"/>
      </rPr>
      <t> </t>
    </r>
  </si>
  <si>
    <r>
      <t>HClO</t>
    </r>
    <r>
      <rPr>
        <vertAlign val="subscript"/>
        <sz val="12"/>
        <color rgb="FF0000FF"/>
        <rFont val="Times New Roman"/>
        <family val="1"/>
      </rPr>
      <t>4</t>
    </r>
    <r>
      <rPr>
        <sz val="12"/>
        <color rgb="FF0000FF"/>
        <rFont val="Times New Roman"/>
        <family val="1"/>
      </rPr>
      <t> </t>
    </r>
  </si>
  <si>
    <t>HBr </t>
  </si>
  <si>
    <t>HI </t>
  </si>
  <si>
    <t> HCl</t>
  </si>
  <si>
    <r>
      <t>H</t>
    </r>
    <r>
      <rPr>
        <vertAlign val="subscript"/>
        <sz val="12"/>
        <color rgb="FF0000FF"/>
        <rFont val="Times New Roman"/>
        <family val="1"/>
      </rPr>
      <t>2</t>
    </r>
    <r>
      <rPr>
        <sz val="12"/>
        <color rgb="FF0000FF"/>
        <rFont val="Times New Roman"/>
        <family val="1"/>
      </rPr>
      <t>SO</t>
    </r>
    <r>
      <rPr>
        <vertAlign val="subscript"/>
        <sz val="12"/>
        <color rgb="FF0000FF"/>
        <rFont val="Times New Roman"/>
        <family val="1"/>
      </rPr>
      <t>4</t>
    </r>
    <r>
      <rPr>
        <sz val="12"/>
        <color rgb="FF0000FF"/>
        <rFont val="Times New Roman"/>
        <family val="1"/>
      </rPr>
      <t> </t>
    </r>
  </si>
  <si>
    <r>
      <t>H</t>
    </r>
    <r>
      <rPr>
        <vertAlign val="subscript"/>
        <sz val="12"/>
        <color rgb="FF0000FF"/>
        <rFont val="Times New Roman"/>
        <family val="1"/>
      </rPr>
      <t>3</t>
    </r>
    <r>
      <rPr>
        <sz val="12"/>
        <color rgb="FF0000FF"/>
        <rFont val="Times New Roman"/>
        <family val="1"/>
      </rPr>
      <t>PO</t>
    </r>
    <r>
      <rPr>
        <vertAlign val="subscript"/>
        <sz val="12"/>
        <color rgb="FF0000FF"/>
        <rFont val="Times New Roman"/>
        <family val="1"/>
      </rPr>
      <t>4</t>
    </r>
    <r>
      <rPr>
        <sz val="12"/>
        <color rgb="FF0000FF"/>
        <rFont val="Times New Roman"/>
        <family val="1"/>
      </rPr>
      <t> </t>
    </r>
  </si>
  <si>
    <r>
      <t>HIO</t>
    </r>
    <r>
      <rPr>
        <vertAlign val="subscript"/>
        <sz val="12"/>
        <color rgb="FF0000FF"/>
        <rFont val="Times New Roman"/>
        <family val="1"/>
      </rPr>
      <t>4</t>
    </r>
    <r>
      <rPr>
        <sz val="12"/>
        <color rgb="FF0000FF"/>
        <rFont val="Times New Roman"/>
        <family val="1"/>
      </rPr>
      <t> </t>
    </r>
  </si>
  <si>
    <t>Heux</t>
  </si>
  <si>
    <t>Aa</t>
  </si>
  <si>
    <r>
      <t>A</t>
    </r>
    <r>
      <rPr>
        <vertAlign val="superscript"/>
        <sz val="9"/>
        <color rgb="FF000000"/>
        <rFont val="Times New Roman"/>
        <family val="1"/>
      </rPr>
      <t>a</t>
    </r>
  </si>
  <si>
    <t>Ab</t>
  </si>
  <si>
    <r>
      <t>A</t>
    </r>
    <r>
      <rPr>
        <vertAlign val="superscript"/>
        <sz val="9"/>
        <color rgb="FF000000"/>
        <rFont val="Times New Roman"/>
        <family val="1"/>
      </rPr>
      <t>b</t>
    </r>
  </si>
  <si>
    <t>N</t>
  </si>
  <si>
    <r>
      <t>A</t>
    </r>
    <r>
      <rPr>
        <vertAlign val="superscript"/>
        <sz val="9"/>
        <color rgb="FF000000"/>
        <rFont val="Times New Roman"/>
        <family val="1"/>
      </rPr>
      <t>c</t>
    </r>
  </si>
  <si>
    <t>H</t>
  </si>
  <si>
    <r>
      <t>A</t>
    </r>
    <r>
      <rPr>
        <vertAlign val="superscript"/>
        <sz val="9"/>
        <color rgb="FF000000"/>
        <rFont val="Times New Roman"/>
        <family val="1"/>
      </rPr>
      <t>d</t>
    </r>
  </si>
  <si>
    <t>Fa</t>
  </si>
  <si>
    <r>
      <t>F</t>
    </r>
    <r>
      <rPr>
        <vertAlign val="superscript"/>
        <sz val="9"/>
        <color rgb="FF000000"/>
        <rFont val="Times New Roman"/>
        <family val="1"/>
      </rPr>
      <t>a</t>
    </r>
  </si>
  <si>
    <t>Fb</t>
  </si>
  <si>
    <r>
      <t>F</t>
    </r>
    <r>
      <rPr>
        <vertAlign val="superscript"/>
        <sz val="9"/>
        <color rgb="FF000000"/>
        <rFont val="Times New Roman"/>
        <family val="1"/>
      </rPr>
      <t>b</t>
    </r>
  </si>
  <si>
    <t>Fc</t>
  </si>
  <si>
    <r>
      <t>F</t>
    </r>
    <r>
      <rPr>
        <vertAlign val="superscript"/>
        <sz val="9"/>
        <color rgb="FF000000"/>
        <rFont val="Times New Roman"/>
        <family val="1"/>
      </rPr>
      <t>c</t>
    </r>
  </si>
  <si>
    <t>Fd</t>
  </si>
  <si>
    <r>
      <t>F</t>
    </r>
    <r>
      <rPr>
        <vertAlign val="superscript"/>
        <sz val="9"/>
        <color rgb="FF000000"/>
        <rFont val="Times New Roman"/>
        <family val="1"/>
      </rPr>
      <t>d</t>
    </r>
  </si>
  <si>
    <t>Pa</t>
  </si>
  <si>
    <t>Pb</t>
  </si>
  <si>
    <r>
      <t>P</t>
    </r>
    <r>
      <rPr>
        <vertAlign val="superscript"/>
        <sz val="9"/>
        <color rgb="FF000000"/>
        <rFont val="Times New Roman"/>
        <family val="1"/>
      </rPr>
      <t>a</t>
    </r>
  </si>
  <si>
    <t>D</t>
  </si>
  <si>
    <r>
      <t>P</t>
    </r>
    <r>
      <rPr>
        <vertAlign val="superscript"/>
        <sz val="9"/>
        <color rgb="FF000000"/>
        <rFont val="Times New Roman"/>
        <family val="1"/>
      </rPr>
      <t>b</t>
    </r>
  </si>
  <si>
    <t>R</t>
  </si>
  <si>
    <r>
      <t>W</t>
    </r>
    <r>
      <rPr>
        <vertAlign val="superscript"/>
        <sz val="9"/>
        <color rgb="FF000000"/>
        <rFont val="Times New Roman"/>
        <family val="1"/>
      </rPr>
      <t>a</t>
    </r>
  </si>
  <si>
    <t>I</t>
  </si>
  <si>
    <r>
      <t>W</t>
    </r>
    <r>
      <rPr>
        <vertAlign val="superscript"/>
        <sz val="9"/>
        <color rgb="FF000000"/>
        <rFont val="Times New Roman"/>
        <family val="1"/>
      </rPr>
      <t>b</t>
    </r>
  </si>
  <si>
    <t>L</t>
  </si>
  <si>
    <r>
      <t>55.7</t>
    </r>
    <r>
      <rPr>
        <b/>
        <sz val="8"/>
        <color theme="1"/>
        <rFont val="Times New Roman"/>
        <family val="1"/>
      </rPr>
      <t> </t>
    </r>
  </si>
  <si>
    <r>
      <t>W</t>
    </r>
    <r>
      <rPr>
        <vertAlign val="superscript"/>
        <sz val="9"/>
        <color rgb="FF000000"/>
        <rFont val="Times New Roman"/>
        <family val="1"/>
      </rPr>
      <t>c</t>
    </r>
  </si>
  <si>
    <t>K</t>
  </si>
  <si>
    <t>V</t>
  </si>
  <si>
    <t>T</t>
  </si>
  <si>
    <t>E</t>
  </si>
  <si>
    <t>tlag/h</t>
  </si>
  <si>
    <t>build-up rate k/-h</t>
  </si>
  <si>
    <t>time/h</t>
  </si>
  <si>
    <t>weighing paper/g</t>
  </si>
  <si>
    <t>weighing paper+fungi /g</t>
  </si>
  <si>
    <t>fungi /mg*100</t>
  </si>
  <si>
    <t>R. delemar, + nikko</t>
  </si>
  <si>
    <t>Model</t>
  </si>
  <si>
    <t>Slogistic1</t>
  </si>
  <si>
    <t>Equation</t>
  </si>
  <si>
    <t>y = a/(1 + exp(-k*(x-xc)))</t>
  </si>
  <si>
    <t>Plot</t>
  </si>
  <si>
    <t>B</t>
  </si>
  <si>
    <t>12.44025 ± 0.77344</t>
  </si>
  <si>
    <t>7.67733 ± 0.53778</t>
  </si>
  <si>
    <t>xc</t>
  </si>
  <si>
    <t>21.69196 ± 1.73138</t>
  </si>
  <si>
    <t>27.6377 ± 2.68175</t>
  </si>
  <si>
    <t>k</t>
  </si>
  <si>
    <t>0.1149 ± 0.01828</t>
  </si>
  <si>
    <t>0.09158 ± 0.01136</t>
  </si>
  <si>
    <t>Reduced Chi-Sqr</t>
  </si>
  <si>
    <t>R-Square (COD)</t>
  </si>
  <si>
    <t>Adj. R-Square</t>
  </si>
  <si>
    <t>Cell 1</t>
  </si>
  <si>
    <t>R2</t>
  </si>
  <si>
    <t>R1</t>
  </si>
  <si>
    <t>R3</t>
  </si>
  <si>
    <t>R4</t>
  </si>
  <si>
    <t>R5</t>
  </si>
  <si>
    <t>R6</t>
  </si>
  <si>
    <t>R7</t>
  </si>
  <si>
    <t>R8</t>
  </si>
  <si>
    <t>R9</t>
  </si>
  <si>
    <t>R10</t>
  </si>
  <si>
    <t>Cell 2</t>
  </si>
  <si>
    <t>Cell 3</t>
  </si>
  <si>
    <t>Cell 4</t>
  </si>
  <si>
    <t>Cell 6</t>
  </si>
  <si>
    <t>Cell 7</t>
  </si>
  <si>
    <t>Cell 8</t>
  </si>
  <si>
    <t>Cell 9</t>
  </si>
  <si>
    <t>Cell 10</t>
  </si>
  <si>
    <t>Nikkomycin+R. delemar-cord</t>
  </si>
  <si>
    <t>%composition</t>
  </si>
  <si>
    <t>Csa3-4</t>
  </si>
  <si>
    <t>Csa5-4</t>
  </si>
  <si>
    <t>Csa4-6</t>
  </si>
  <si>
    <t>Csa4-3</t>
  </si>
  <si>
    <t>S.d.</t>
  </si>
  <si>
    <t>Csb3-4</t>
  </si>
  <si>
    <t>Csb4-6</t>
  </si>
  <si>
    <t>Csb1-2</t>
  </si>
  <si>
    <t>Csb5-4</t>
  </si>
  <si>
    <t>Csd4-1</t>
  </si>
  <si>
    <t>Csd5-1</t>
  </si>
  <si>
    <t>Csd3-1</t>
  </si>
  <si>
    <t>Csd2-1</t>
  </si>
  <si>
    <t>Ch4-1(a+b)</t>
  </si>
  <si>
    <t>Ch6-2(a+b)</t>
  </si>
  <si>
    <t>Ch4-5+Ch4-3(a+b)</t>
  </si>
  <si>
    <t>Ch4-2(a+b)</t>
  </si>
  <si>
    <t>ChCO-Ch1(d)</t>
  </si>
  <si>
    <t>ChCO-Ch4(d)</t>
  </si>
  <si>
    <t>ChCO-Ch5(d)</t>
  </si>
  <si>
    <t>ChCO-Ch3(d)</t>
  </si>
  <si>
    <t>ChCO-Ch6d)</t>
  </si>
  <si>
    <t>S.D.</t>
  </si>
  <si>
    <t>Total</t>
  </si>
  <si>
    <t>R. delemar-Cord</t>
  </si>
  <si>
    <t>B1-3</t>
  </si>
  <si>
    <t>B1-4</t>
  </si>
  <si>
    <t>B2-4</t>
  </si>
  <si>
    <t>B5-4</t>
  </si>
  <si>
    <t>s.d.</t>
  </si>
  <si>
    <t>Csa2-1</t>
  </si>
  <si>
    <t>Csa1-2</t>
  </si>
  <si>
    <t>Csb4-3</t>
  </si>
  <si>
    <t>Csb2-1</t>
  </si>
  <si>
    <t>Chitosan-c</t>
  </si>
  <si>
    <r>
      <t>Cs</t>
    </r>
    <r>
      <rPr>
        <vertAlign val="superscript"/>
        <sz val="11"/>
        <color theme="1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>1-5</t>
    </r>
  </si>
  <si>
    <r>
      <t>Cs</t>
    </r>
    <r>
      <rPr>
        <vertAlign val="superscript"/>
        <sz val="11"/>
        <color theme="1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>1-3</t>
    </r>
  </si>
  <si>
    <r>
      <t>Cs</t>
    </r>
    <r>
      <rPr>
        <vertAlign val="superscript"/>
        <sz val="11"/>
        <color theme="1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>1-2</t>
    </r>
  </si>
  <si>
    <r>
      <t>Cs</t>
    </r>
    <r>
      <rPr>
        <vertAlign val="superscript"/>
        <sz val="11"/>
        <color theme="1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>1-4</t>
    </r>
  </si>
  <si>
    <t>Chitosan-d</t>
  </si>
  <si>
    <r>
      <t>Cs</t>
    </r>
    <r>
      <rPr>
        <vertAlign val="superscript"/>
        <sz val="11"/>
        <color theme="1"/>
        <rFont val="Aptos Narrow"/>
        <family val="2"/>
        <scheme val="minor"/>
      </rPr>
      <t>d</t>
    </r>
    <r>
      <rPr>
        <sz val="11"/>
        <color theme="1"/>
        <rFont val="Aptos Narrow"/>
        <family val="2"/>
        <scheme val="minor"/>
      </rPr>
      <t>1-5</t>
    </r>
  </si>
  <si>
    <r>
      <t>Cs</t>
    </r>
    <r>
      <rPr>
        <vertAlign val="superscript"/>
        <sz val="11"/>
        <color theme="1"/>
        <rFont val="Aptos Narrow"/>
        <family val="2"/>
        <scheme val="minor"/>
      </rPr>
      <t>d</t>
    </r>
    <r>
      <rPr>
        <sz val="11"/>
        <color theme="1"/>
        <rFont val="Aptos Narrow"/>
        <family val="2"/>
        <scheme val="minor"/>
      </rPr>
      <t>1-3</t>
    </r>
  </si>
  <si>
    <r>
      <t>Cs</t>
    </r>
    <r>
      <rPr>
        <vertAlign val="superscript"/>
        <sz val="11"/>
        <color theme="1"/>
        <rFont val="Aptos Narrow"/>
        <family val="2"/>
        <scheme val="minor"/>
      </rPr>
      <t>d</t>
    </r>
    <r>
      <rPr>
        <sz val="11"/>
        <color theme="1"/>
        <rFont val="Aptos Narrow"/>
        <family val="2"/>
        <scheme val="minor"/>
      </rPr>
      <t>1-2</t>
    </r>
  </si>
  <si>
    <r>
      <t>Cs</t>
    </r>
    <r>
      <rPr>
        <vertAlign val="superscript"/>
        <sz val="11"/>
        <color theme="1"/>
        <rFont val="Aptos Narrow"/>
        <family val="2"/>
        <scheme val="minor"/>
      </rPr>
      <t>d</t>
    </r>
    <r>
      <rPr>
        <sz val="11"/>
        <color theme="1"/>
        <rFont val="Aptos Narrow"/>
        <family val="2"/>
        <scheme val="minor"/>
      </rPr>
      <t>1-6</t>
    </r>
  </si>
  <si>
    <r>
      <t>Ch</t>
    </r>
    <r>
      <rPr>
        <vertAlign val="superscript"/>
        <sz val="11"/>
        <color theme="1"/>
        <rFont val="Aptos Narrow"/>
        <family val="2"/>
        <scheme val="minor"/>
      </rPr>
      <t>a,b</t>
    </r>
    <r>
      <rPr>
        <sz val="11"/>
        <color theme="1"/>
        <rFont val="Aptos Narrow"/>
        <family val="2"/>
        <scheme val="minor"/>
      </rPr>
      <t>4-1</t>
    </r>
  </si>
  <si>
    <r>
      <t>Ch</t>
    </r>
    <r>
      <rPr>
        <vertAlign val="superscript"/>
        <sz val="11"/>
        <color theme="1"/>
        <rFont val="Aptos Narrow"/>
        <family val="2"/>
        <scheme val="minor"/>
      </rPr>
      <t>a,b</t>
    </r>
    <r>
      <rPr>
        <sz val="11"/>
        <color theme="1"/>
        <rFont val="Aptos Narrow"/>
        <family val="2"/>
        <scheme val="minor"/>
      </rPr>
      <t>1-4</t>
    </r>
  </si>
  <si>
    <r>
      <t>Ch</t>
    </r>
    <r>
      <rPr>
        <vertAlign val="superscript"/>
        <sz val="11"/>
        <color theme="1"/>
        <rFont val="Aptos Narrow"/>
        <family val="2"/>
        <scheme val="minor"/>
      </rPr>
      <t>a,b</t>
    </r>
    <r>
      <rPr>
        <sz val="11"/>
        <color theme="1"/>
        <rFont val="Aptos Narrow"/>
        <family val="2"/>
        <scheme val="minor"/>
      </rPr>
      <t>4-5+4-3</t>
    </r>
  </si>
  <si>
    <r>
      <t>Ch</t>
    </r>
    <r>
      <rPr>
        <vertAlign val="superscript"/>
        <sz val="11"/>
        <color theme="1"/>
        <rFont val="Aptos Narrow"/>
        <family val="2"/>
        <scheme val="minor"/>
      </rPr>
      <t>a,b,c</t>
    </r>
    <r>
      <rPr>
        <sz val="11"/>
        <color theme="1"/>
        <rFont val="Aptos Narrow"/>
        <family val="2"/>
        <scheme val="minor"/>
      </rPr>
      <t>5-4+3-4</t>
    </r>
  </si>
  <si>
    <r>
      <t>Ch</t>
    </r>
    <r>
      <rPr>
        <vertAlign val="superscript"/>
        <sz val="11"/>
        <color theme="1"/>
        <rFont val="Aptos Narrow"/>
        <family val="2"/>
        <scheme val="minor"/>
      </rPr>
      <t>a,b</t>
    </r>
    <r>
      <rPr>
        <sz val="11"/>
        <color theme="1"/>
        <rFont val="Aptos Narrow"/>
        <family val="2"/>
        <scheme val="minor"/>
      </rPr>
      <t>2-6</t>
    </r>
  </si>
  <si>
    <r>
      <t>Ch</t>
    </r>
    <r>
      <rPr>
        <vertAlign val="superscript"/>
        <sz val="11"/>
        <color theme="1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>1-6</t>
    </r>
  </si>
  <si>
    <r>
      <t>Ch</t>
    </r>
    <r>
      <rPr>
        <vertAlign val="superscript"/>
        <sz val="11"/>
        <color theme="1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>6-1</t>
    </r>
  </si>
  <si>
    <r>
      <t>Ch</t>
    </r>
    <r>
      <rPr>
        <vertAlign val="superscript"/>
        <sz val="11"/>
        <color theme="1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>6-2</t>
    </r>
  </si>
  <si>
    <r>
      <t>Ch</t>
    </r>
    <r>
      <rPr>
        <vertAlign val="superscript"/>
        <sz val="11"/>
        <color theme="1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>2-6</t>
    </r>
  </si>
  <si>
    <t>Chitin-d</t>
  </si>
  <si>
    <r>
      <t>Ch</t>
    </r>
    <r>
      <rPr>
        <vertAlign val="superscript"/>
        <sz val="11"/>
        <color theme="1"/>
        <rFont val="Aptos Narrow"/>
        <family val="2"/>
        <scheme val="minor"/>
      </rPr>
      <t>d</t>
    </r>
    <r>
      <rPr>
        <sz val="11"/>
        <color theme="1"/>
        <rFont val="Aptos Narrow"/>
        <family val="2"/>
        <scheme val="minor"/>
      </rPr>
      <t>CO-1</t>
    </r>
  </si>
  <si>
    <r>
      <t>Ch</t>
    </r>
    <r>
      <rPr>
        <vertAlign val="superscript"/>
        <sz val="11"/>
        <color theme="1"/>
        <rFont val="Aptos Narrow"/>
        <family val="2"/>
        <scheme val="minor"/>
      </rPr>
      <t>d</t>
    </r>
    <r>
      <rPr>
        <sz val="11"/>
        <color theme="1"/>
        <rFont val="Aptos Narrow"/>
        <family val="2"/>
        <scheme val="minor"/>
      </rPr>
      <t>CO-4</t>
    </r>
  </si>
  <si>
    <r>
      <t>Ch</t>
    </r>
    <r>
      <rPr>
        <vertAlign val="superscript"/>
        <sz val="11"/>
        <color theme="1"/>
        <rFont val="Aptos Narrow"/>
        <family val="2"/>
        <scheme val="minor"/>
      </rPr>
      <t>d</t>
    </r>
    <r>
      <rPr>
        <sz val="11"/>
        <color theme="1"/>
        <rFont val="Aptos Narrow"/>
        <family val="2"/>
        <scheme val="minor"/>
      </rPr>
      <t>CO-5</t>
    </r>
  </si>
  <si>
    <r>
      <t>Ch</t>
    </r>
    <r>
      <rPr>
        <vertAlign val="superscript"/>
        <sz val="11"/>
        <color theme="1"/>
        <rFont val="Aptos Narrow"/>
        <family val="2"/>
        <scheme val="minor"/>
      </rPr>
      <t>d</t>
    </r>
    <r>
      <rPr>
        <sz val="11"/>
        <color theme="1"/>
        <rFont val="Aptos Narrow"/>
        <family val="2"/>
        <scheme val="minor"/>
      </rPr>
      <t>CO-3</t>
    </r>
  </si>
  <si>
    <t>total</t>
  </si>
  <si>
    <t>Chitin-a,b</t>
  </si>
  <si>
    <t>s0</t>
  </si>
  <si>
    <t>s</t>
  </si>
  <si>
    <t>s/s0</t>
  </si>
  <si>
    <t>SINO)s</t>
  </si>
  <si>
    <t>(SINO)so</t>
  </si>
  <si>
    <t>1/s^2</t>
  </si>
  <si>
    <t>1/s0^2</t>
  </si>
  <si>
    <t>1/s^2+1/so</t>
  </si>
  <si>
    <t>sqrt</t>
  </si>
  <si>
    <t>error</t>
  </si>
  <si>
    <t>Chitin-c</t>
  </si>
  <si>
    <t>Chitosan-a</t>
  </si>
  <si>
    <t>Chitosan-b</t>
  </si>
  <si>
    <t>B-1,3-glucan</t>
  </si>
  <si>
    <t>Fig. 6a</t>
  </si>
  <si>
    <r>
      <rPr>
        <i/>
        <sz val="11"/>
        <color theme="1"/>
        <rFont val="Aptos Narrow"/>
        <family val="2"/>
        <scheme val="minor"/>
      </rPr>
      <t>R. delemar</t>
    </r>
    <r>
      <rPr>
        <sz val="11"/>
        <color theme="1"/>
        <rFont val="Aptos Narrow"/>
        <family val="2"/>
        <scheme val="minor"/>
      </rPr>
      <t xml:space="preserve">, apo-Torchia CP </t>
    </r>
    <r>
      <rPr>
        <vertAlign val="superscript"/>
        <sz val="11"/>
        <color theme="1"/>
        <rFont val="Aptos Narrow"/>
        <family val="2"/>
        <scheme val="minor"/>
      </rPr>
      <t>13</t>
    </r>
    <r>
      <rPr>
        <sz val="11"/>
        <color theme="1"/>
        <rFont val="Aptos Narrow"/>
        <family val="2"/>
        <scheme val="minor"/>
      </rPr>
      <t>C T1</t>
    </r>
  </si>
  <si>
    <t>t(s)</t>
  </si>
  <si>
    <t>104(a&amp;b)</t>
  </si>
  <si>
    <t>84(b)</t>
  </si>
  <si>
    <t>83.1(a&amp;c)</t>
  </si>
  <si>
    <t>75.2(a&amp;c)</t>
  </si>
  <si>
    <t>60.8(a)</t>
  </si>
  <si>
    <t>59(c)</t>
  </si>
  <si>
    <t>79.5（a)</t>
  </si>
  <si>
    <t>72.6(a)</t>
  </si>
  <si>
    <t>71.2(b)</t>
  </si>
  <si>
    <t>b-1,3-glucan</t>
  </si>
  <si>
    <r>
      <rPr>
        <i/>
        <sz val="11"/>
        <color theme="1"/>
        <rFont val="Aptos Narrow"/>
        <family val="2"/>
        <scheme val="minor"/>
      </rPr>
      <t>R. delemar</t>
    </r>
    <r>
      <rPr>
        <sz val="11"/>
        <color theme="1"/>
        <rFont val="Aptos Narrow"/>
        <family val="2"/>
        <scheme val="minor"/>
      </rPr>
      <t xml:space="preserve">, nikko-Torchia CP </t>
    </r>
    <r>
      <rPr>
        <vertAlign val="superscript"/>
        <sz val="11"/>
        <color theme="1"/>
        <rFont val="Aptos Narrow"/>
        <family val="2"/>
        <scheme val="minor"/>
      </rPr>
      <t>13</t>
    </r>
    <r>
      <rPr>
        <sz val="11"/>
        <color theme="1"/>
        <rFont val="Aptos Narrow"/>
        <family val="2"/>
        <scheme val="minor"/>
      </rPr>
      <t>C T1</t>
    </r>
  </si>
  <si>
    <r>
      <t>Ch</t>
    </r>
    <r>
      <rPr>
        <vertAlign val="superscript"/>
        <sz val="11"/>
        <color theme="1"/>
        <rFont val="Aptos Narrow"/>
        <family val="2"/>
        <scheme val="minor"/>
      </rPr>
      <t>a,b</t>
    </r>
    <r>
      <rPr>
        <sz val="11"/>
        <color theme="1"/>
        <rFont val="Aptos Narrow"/>
        <family val="2"/>
        <scheme val="minor"/>
      </rPr>
      <t>1</t>
    </r>
  </si>
  <si>
    <t>Ch4</t>
  </si>
  <si>
    <t>Ch3</t>
  </si>
  <si>
    <t>Ch6</t>
  </si>
  <si>
    <t>Ch2</t>
  </si>
  <si>
    <r>
      <t>Cs</t>
    </r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1</t>
    </r>
  </si>
  <si>
    <r>
      <t>Cs</t>
    </r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4</t>
    </r>
  </si>
  <si>
    <r>
      <t>Cs</t>
    </r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3</t>
    </r>
  </si>
  <si>
    <r>
      <t>Cs</t>
    </r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5</t>
    </r>
  </si>
  <si>
    <r>
      <t>Cs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>1</t>
    </r>
  </si>
  <si>
    <r>
      <t>Cs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>4</t>
    </r>
  </si>
  <si>
    <r>
      <t>Cs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>3</t>
    </r>
  </si>
  <si>
    <r>
      <t>Cs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>2</t>
    </r>
  </si>
  <si>
    <t>Fig. 6b</t>
  </si>
  <si>
    <r>
      <rPr>
        <i/>
        <sz val="11"/>
        <color theme="1"/>
        <rFont val="Aptos Narrow"/>
        <family val="2"/>
        <scheme val="minor"/>
      </rPr>
      <t>R. delemar</t>
    </r>
    <r>
      <rPr>
        <sz val="11"/>
        <color theme="1"/>
        <rFont val="Aptos Narrow"/>
        <family val="2"/>
        <scheme val="minor"/>
      </rPr>
      <t>, apo-</t>
    </r>
    <r>
      <rPr>
        <vertAlign val="super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>H-T1</t>
    </r>
    <r>
      <rPr>
        <sz val="11"/>
        <color theme="1"/>
        <rFont val="Calibri"/>
        <family val="2"/>
      </rPr>
      <t>ρ</t>
    </r>
  </si>
  <si>
    <t>t(ms)</t>
  </si>
  <si>
    <r>
      <t>Ch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>4</t>
    </r>
  </si>
  <si>
    <r>
      <t>Ch</t>
    </r>
    <r>
      <rPr>
        <vertAlign val="superscript"/>
        <sz val="11"/>
        <color theme="1"/>
        <rFont val="Aptos Narrow"/>
        <family val="2"/>
        <scheme val="minor"/>
      </rPr>
      <t>a,c</t>
    </r>
    <r>
      <rPr>
        <sz val="11"/>
        <color theme="1"/>
        <rFont val="Aptos Narrow"/>
        <family val="2"/>
        <scheme val="minor"/>
      </rPr>
      <t>4</t>
    </r>
  </si>
  <si>
    <r>
      <t>Ch</t>
    </r>
    <r>
      <rPr>
        <vertAlign val="superscript"/>
        <sz val="11"/>
        <color theme="1"/>
        <rFont val="Aptos Narrow"/>
        <family val="2"/>
        <scheme val="minor"/>
      </rPr>
      <t>a,c</t>
    </r>
    <r>
      <rPr>
        <sz val="11"/>
        <color theme="1"/>
        <rFont val="Aptos Narrow"/>
        <family val="2"/>
        <scheme val="minor"/>
      </rPr>
      <t>5</t>
    </r>
  </si>
  <si>
    <r>
      <t>Ch</t>
    </r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6</t>
    </r>
  </si>
  <si>
    <r>
      <t>Ch</t>
    </r>
    <r>
      <rPr>
        <vertAlign val="superscript"/>
        <sz val="11"/>
        <color theme="1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>6</t>
    </r>
  </si>
  <si>
    <r>
      <t>Cs</t>
    </r>
    <r>
      <rPr>
        <vertAlign val="superscript"/>
        <sz val="11"/>
        <color theme="1"/>
        <rFont val="Aptos Narrow"/>
        <family val="2"/>
        <scheme val="minor"/>
      </rPr>
      <t>a,b</t>
    </r>
    <r>
      <rPr>
        <sz val="11"/>
        <color theme="1"/>
        <rFont val="Aptos Narrow"/>
        <family val="2"/>
        <scheme val="minor"/>
      </rPr>
      <t>4</t>
    </r>
  </si>
  <si>
    <t>B5</t>
  </si>
  <si>
    <t>B4</t>
  </si>
  <si>
    <t>B6</t>
  </si>
  <si>
    <t>Fig.6c</t>
  </si>
  <si>
    <t>Ch4-1</t>
  </si>
  <si>
    <t>Ch1-4</t>
  </si>
  <si>
    <t>Ch5-4</t>
  </si>
  <si>
    <r>
      <t>Cs</t>
    </r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3-1</t>
    </r>
  </si>
  <si>
    <t>Csa4-5</t>
  </si>
  <si>
    <t>Cs3-5</t>
  </si>
  <si>
    <t>Cs4-5</t>
  </si>
  <si>
    <t>M. lustanicus</t>
  </si>
  <si>
    <t>Cha,b4-1</t>
  </si>
  <si>
    <t>Cha,b1-4</t>
  </si>
  <si>
    <t>Cha,b5-4</t>
  </si>
  <si>
    <t>Cha,b4-5</t>
  </si>
  <si>
    <t>Csa3-1</t>
  </si>
  <si>
    <t>Cse4-2</t>
  </si>
  <si>
    <t>Cse3-4</t>
  </si>
  <si>
    <t>Cse2-1</t>
  </si>
  <si>
    <t>Cse1-2</t>
  </si>
  <si>
    <t>Cse5-4</t>
  </si>
  <si>
    <t>Cha,b2-1</t>
  </si>
  <si>
    <t>Cha,b6-5</t>
  </si>
  <si>
    <r>
      <t>Cs</t>
    </r>
    <r>
      <rPr>
        <vertAlign val="superscript"/>
        <sz val="12"/>
        <color rgb="FFFF0000"/>
        <rFont val="Aptos Narrow"/>
        <family val="2"/>
        <scheme val="minor"/>
      </rPr>
      <t>e</t>
    </r>
    <r>
      <rPr>
        <sz val="12"/>
        <color theme="1"/>
        <rFont val="Aptos Narrow"/>
        <family val="2"/>
        <scheme val="minor"/>
      </rPr>
      <t>3-4</t>
    </r>
  </si>
  <si>
    <t>Cseb4-3</t>
  </si>
  <si>
    <t>Cse4-5</t>
  </si>
  <si>
    <t>Cha,b5-1</t>
  </si>
  <si>
    <t>Cha,b4-6</t>
  </si>
  <si>
    <t>Cha,b4-2</t>
  </si>
  <si>
    <t>ChdCO-1</t>
  </si>
  <si>
    <t>ChdCO-4</t>
  </si>
  <si>
    <t>ChdCO-3</t>
  </si>
  <si>
    <t>ChdCO-2</t>
  </si>
  <si>
    <t>SD</t>
  </si>
  <si>
    <t>Csa,d2-1</t>
  </si>
  <si>
    <t>Csa,d1-2</t>
  </si>
  <si>
    <t>Csa,d5-4</t>
  </si>
  <si>
    <t>Csa,d3-4</t>
  </si>
  <si>
    <t>Supplementary Figure 18a</t>
  </si>
  <si>
    <t>Supplementary Figure 18b</t>
  </si>
  <si>
    <t>Fig. 4b</t>
  </si>
  <si>
    <t>Fig.4e</t>
  </si>
  <si>
    <r>
      <t>F</t>
    </r>
    <r>
      <rPr>
        <vertAlign val="superscript"/>
        <sz val="9"/>
        <color rgb="FF000000"/>
        <rFont val="Times New Roman"/>
        <family val="1"/>
      </rPr>
      <t>e</t>
    </r>
  </si>
  <si>
    <r>
      <rPr>
        <i/>
        <sz val="11"/>
        <color theme="1"/>
        <rFont val="Aptos Narrow"/>
        <family val="2"/>
        <scheme val="minor"/>
      </rPr>
      <t>R. delemar</t>
    </r>
    <r>
      <rPr>
        <sz val="11"/>
        <color theme="1"/>
        <rFont val="Aptos Narrow"/>
        <family val="2"/>
        <scheme val="minor"/>
      </rPr>
      <t>, nikko, mobile</t>
    </r>
  </si>
  <si>
    <r>
      <rPr>
        <i/>
        <sz val="11"/>
        <color theme="1"/>
        <rFont val="Aptos Narrow"/>
        <family val="2"/>
        <scheme val="minor"/>
      </rPr>
      <t>R. delemar</t>
    </r>
    <r>
      <rPr>
        <sz val="11"/>
        <color theme="1"/>
        <rFont val="Aptos Narrow"/>
        <family val="2"/>
        <scheme val="minor"/>
      </rPr>
      <t>, +nikko, rigid</t>
    </r>
  </si>
  <si>
    <r>
      <rPr>
        <i/>
        <sz val="11"/>
        <color theme="1"/>
        <rFont val="Aptos Narrow"/>
        <family val="2"/>
        <scheme val="minor"/>
      </rPr>
      <t>R. delemar</t>
    </r>
    <r>
      <rPr>
        <sz val="11"/>
        <color theme="1"/>
        <rFont val="Aptos Narrow"/>
        <family val="2"/>
        <scheme val="minor"/>
      </rPr>
      <t>, apo, rigid</t>
    </r>
  </si>
  <si>
    <r>
      <rPr>
        <i/>
        <sz val="11"/>
        <color theme="1"/>
        <rFont val="Aptos Narrow"/>
        <family val="2"/>
        <scheme val="minor"/>
      </rPr>
      <t>R. delemar</t>
    </r>
    <r>
      <rPr>
        <sz val="11"/>
        <color theme="1"/>
        <rFont val="Aptos Narrow"/>
        <family val="2"/>
        <scheme val="minor"/>
      </rPr>
      <t>, apo, mobile</t>
    </r>
  </si>
  <si>
    <r>
      <t>C</t>
    </r>
    <r>
      <rPr>
        <sz val="11"/>
        <color theme="1"/>
        <rFont val="Symbol"/>
        <family val="1"/>
        <charset val="2"/>
      </rPr>
      <t>g-</t>
    </r>
    <r>
      <rPr>
        <sz val="11"/>
        <color theme="1"/>
        <rFont val="Aptos Narrow"/>
        <family val="2"/>
        <scheme val="minor"/>
      </rPr>
      <t>C</t>
    </r>
    <r>
      <rPr>
        <sz val="11"/>
        <color theme="1"/>
        <rFont val="Symbol"/>
        <family val="1"/>
        <charset val="2"/>
      </rPr>
      <t>b</t>
    </r>
  </si>
  <si>
    <r>
      <t>C</t>
    </r>
    <r>
      <rPr>
        <sz val="11"/>
        <color theme="1"/>
        <rFont val="Symbol"/>
        <family val="1"/>
        <charset val="2"/>
      </rPr>
      <t>g-</t>
    </r>
    <r>
      <rPr>
        <sz val="11"/>
        <color theme="1"/>
        <rFont val="Aptos Narrow"/>
        <family val="2"/>
        <scheme val="minor"/>
      </rPr>
      <t>CO</t>
    </r>
  </si>
  <si>
    <r>
      <t>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Symbol"/>
        <family val="1"/>
        <charset val="2"/>
      </rPr>
      <t>O</t>
    </r>
  </si>
  <si>
    <r>
      <rPr>
        <i/>
        <sz val="11"/>
        <color theme="1"/>
        <rFont val="Aptos Narrow"/>
        <family val="2"/>
        <scheme val="minor"/>
      </rPr>
      <t>R. delemar</t>
    </r>
    <r>
      <rPr>
        <sz val="11"/>
        <color theme="1"/>
        <rFont val="Aptos Narrow"/>
        <family val="2"/>
        <scheme val="minor"/>
      </rPr>
      <t>, nikko</t>
    </r>
  </si>
  <si>
    <r>
      <rPr>
        <i/>
        <sz val="11"/>
        <color theme="1"/>
        <rFont val="Aptos Narrow"/>
        <family val="2"/>
        <scheme val="minor"/>
      </rPr>
      <t>R. delemar</t>
    </r>
    <r>
      <rPr>
        <sz val="11"/>
        <color theme="1"/>
        <rFont val="Aptos Narrow"/>
        <family val="2"/>
        <scheme val="minor"/>
      </rPr>
      <t>, apo</t>
    </r>
  </si>
  <si>
    <r>
      <t>Rigid, CORD</t>
    </r>
    <r>
      <rPr>
        <sz val="11"/>
        <color rgb="FFFF0000"/>
        <rFont val="Aptos Narrow"/>
        <family val="2"/>
        <scheme val="minor"/>
      </rPr>
      <t xml:space="preserve"> (F1, F2)</t>
    </r>
    <r>
      <rPr>
        <sz val="11"/>
        <color theme="1"/>
        <rFont val="Aptos Narrow"/>
        <family val="2"/>
        <scheme val="minor"/>
      </rPr>
      <t>-</t>
    </r>
    <r>
      <rPr>
        <sz val="11"/>
        <color rgb="FFFF0000"/>
        <rFont val="Aptos Narrow"/>
        <family val="2"/>
        <scheme val="minor"/>
      </rPr>
      <t>(SQ-SQ)</t>
    </r>
  </si>
  <si>
    <r>
      <t>Rigid, CORD</t>
    </r>
    <r>
      <rPr>
        <sz val="11"/>
        <color rgb="FFFF0000"/>
        <rFont val="Aptos Narrow"/>
        <family val="2"/>
        <scheme val="minor"/>
      </rPr>
      <t xml:space="preserve"> (F1, F2)-(SQ-SQ)</t>
    </r>
  </si>
  <si>
    <t>Ht1p (User)</t>
  </si>
  <si>
    <t>exp(-x/T1)</t>
  </si>
  <si>
    <t>C</t>
  </si>
  <si>
    <t>F</t>
  </si>
  <si>
    <t>T1</t>
  </si>
  <si>
    <t>17.46353 ± 0.30785</t>
  </si>
  <si>
    <t>16.26981 ± 0.36332</t>
  </si>
  <si>
    <t>10.69412 ± 0.48719</t>
  </si>
  <si>
    <t>6.77586 ± 0.39842</t>
  </si>
  <si>
    <t>9.02951 ± 0.47783</t>
  </si>
  <si>
    <t>G</t>
  </si>
  <si>
    <t>4.26655 ± 0.23701</t>
  </si>
  <si>
    <t>3.81485 ± 0.25253</t>
  </si>
  <si>
    <t>8.27268 ± 0.5046</t>
  </si>
  <si>
    <t>8.2956 ± 0.45327</t>
  </si>
  <si>
    <t>3.17811 ± 0.23632</t>
  </si>
  <si>
    <t>4.13946 ± 0.21281</t>
  </si>
  <si>
    <t>4.69182 ± 0.35754</t>
  </si>
  <si>
    <t>4.43337 ± 0.22818</t>
  </si>
  <si>
    <t>average</t>
  </si>
  <si>
    <t>8.85405 ± 0.40937</t>
  </si>
  <si>
    <t>7.32418 ± 0.57998</t>
  </si>
  <si>
    <t>7.84977 ± 0.50386</t>
  </si>
  <si>
    <t>2.67689 ± 0.25073</t>
  </si>
  <si>
    <t>2.97402 ± 0.24257</t>
  </si>
  <si>
    <t>3.41403 ± 0.18769</t>
  </si>
  <si>
    <t>5.74775 ± 0.47947</t>
  </si>
  <si>
    <t>1.41053 ± 0.05482</t>
  </si>
  <si>
    <t>1.29585 ± 0.05292</t>
  </si>
  <si>
    <t>1.53045 ± 0.06721</t>
  </si>
  <si>
    <t>3.06285 ± 0.23072</t>
  </si>
  <si>
    <t>1.98765 ± 0.09493</t>
  </si>
  <si>
    <t>1.30118 ± 0.06792</t>
  </si>
  <si>
    <t>1.58414 ± 0.07698</t>
  </si>
  <si>
    <t>2.61215 ± 0.20357</t>
  </si>
  <si>
    <t>2.33059 ± 0.13183</t>
  </si>
  <si>
    <t>2.22014 ± 0.15848</t>
  </si>
  <si>
    <t>2.35158 ± 0.14132</t>
  </si>
  <si>
    <t>1.07126 ± 0.1022</t>
  </si>
  <si>
    <t>0.90181 ± 0.11726</t>
  </si>
  <si>
    <t>1.25264 ± 0.13143</t>
  </si>
  <si>
    <t>1.47627 ± 0.13974</t>
  </si>
  <si>
    <t>apo, chitin, Torchia-T1 (User)</t>
  </si>
  <si>
    <t>0.83954 ± 0.0575</t>
  </si>
  <si>
    <t>0.62739 ± 0.03328</t>
  </si>
  <si>
    <t>0.6138 ± 0.04776</t>
  </si>
  <si>
    <t>0.94818 ± 0.08773</t>
  </si>
  <si>
    <t>0.67654 ± 0.04993</t>
  </si>
  <si>
    <t>apo, chitosan, Torchia-T1 (User)</t>
  </si>
  <si>
    <t>102(a)</t>
  </si>
  <si>
    <t>98.1(b）</t>
  </si>
  <si>
    <t>0.51028 ± 0.02941</t>
  </si>
  <si>
    <t>0.66261 ± 0.04613</t>
  </si>
  <si>
    <t>0.78306 ± 0.09553</t>
  </si>
  <si>
    <t>apo, b-glucan, Torchia-T1 (User)</t>
  </si>
  <si>
    <t>3.97044 ± 0.21967</t>
  </si>
  <si>
    <t>3.98957 ± 0.20628</t>
  </si>
  <si>
    <t>2.15338 ± 0.2741</t>
  </si>
  <si>
    <t>1.02534 ± 0.16825</t>
  </si>
  <si>
    <t>2.05012 ± 0.24092</t>
  </si>
  <si>
    <t>nikko, chitin, Torchia-T1 (User)</t>
  </si>
  <si>
    <t>1.03844 ± 0.08673</t>
  </si>
  <si>
    <t>0.92979 ± 0.06757</t>
  </si>
  <si>
    <t>1.62561 ± 0.2406</t>
  </si>
  <si>
    <t>1.68326 ± 0.21586</t>
  </si>
  <si>
    <t>0.79732 ± 0.04573</t>
  </si>
  <si>
    <t>0.83778 ± 0.06499</t>
  </si>
  <si>
    <t>0.86804 ± 0.10713</t>
  </si>
  <si>
    <t>0.98791 ± 0.08124</t>
  </si>
  <si>
    <t>134.5633 pt</t>
  </si>
  <si>
    <t>108.4392 pt</t>
  </si>
  <si>
    <r>
      <t>T1</t>
    </r>
    <r>
      <rPr>
        <sz val="9"/>
        <color rgb="FF000000"/>
        <rFont val="Symbol"/>
        <family val="1"/>
        <charset val="2"/>
      </rPr>
      <t>r</t>
    </r>
  </si>
  <si>
    <r>
      <rPr>
        <i/>
        <sz val="11"/>
        <color theme="1"/>
        <rFont val="Aptos Narrow"/>
        <family val="2"/>
        <scheme val="minor"/>
      </rPr>
      <t>R. delemar</t>
    </r>
    <r>
      <rPr>
        <sz val="11"/>
        <color theme="1"/>
        <rFont val="Aptos Narrow"/>
        <family val="2"/>
        <scheme val="minor"/>
      </rPr>
      <t>, nikko-</t>
    </r>
    <r>
      <rPr>
        <vertAlign val="super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>H-T1</t>
    </r>
    <r>
      <rPr>
        <sz val="11"/>
        <color theme="1"/>
        <rFont val="Symbol"/>
        <family val="1"/>
        <charset val="2"/>
      </rPr>
      <t>r</t>
    </r>
  </si>
  <si>
    <r>
      <t>apo,</t>
    </r>
    <r>
      <rPr>
        <vertAlign val="superscript"/>
        <sz val="9"/>
        <color rgb="FF000000"/>
        <rFont val="Arial"/>
        <family val="2"/>
      </rPr>
      <t xml:space="preserve"> 1</t>
    </r>
    <r>
      <rPr>
        <sz val="9"/>
        <color rgb="FF000000"/>
        <rFont val="Arial"/>
        <family val="2"/>
      </rPr>
      <t>H-t1</t>
    </r>
    <r>
      <rPr>
        <sz val="9"/>
        <color rgb="FF000000"/>
        <rFont val="Symbol"/>
        <family val="1"/>
        <charset val="2"/>
      </rPr>
      <t>r</t>
    </r>
    <r>
      <rPr>
        <sz val="9"/>
        <color rgb="FF000000"/>
        <rFont val="Arial"/>
        <family val="2"/>
      </rPr>
      <t xml:space="preserve"> (User), </t>
    </r>
    <r>
      <rPr>
        <sz val="9"/>
        <color rgb="FFFF0000"/>
        <rFont val="Arial"/>
        <family val="2"/>
      </rPr>
      <t>chitin</t>
    </r>
  </si>
  <si>
    <r>
      <t xml:space="preserve">apo, </t>
    </r>
    <r>
      <rPr>
        <vertAlign val="superscript"/>
        <sz val="9"/>
        <color rgb="FF000000"/>
        <rFont val="Arial"/>
        <family val="2"/>
      </rPr>
      <t>1</t>
    </r>
    <r>
      <rPr>
        <sz val="9"/>
        <color rgb="FF000000"/>
        <rFont val="Arial"/>
        <family val="2"/>
      </rPr>
      <t>H-t1</t>
    </r>
    <r>
      <rPr>
        <sz val="9"/>
        <color rgb="FF000000"/>
        <rFont val="Symbol"/>
        <family val="1"/>
        <charset val="2"/>
      </rPr>
      <t>r</t>
    </r>
    <r>
      <rPr>
        <sz val="9"/>
        <color rgb="FF000000"/>
        <rFont val="Arial"/>
        <family val="2"/>
      </rPr>
      <t>(User), chitosan</t>
    </r>
  </si>
  <si>
    <r>
      <t xml:space="preserve">apo, </t>
    </r>
    <r>
      <rPr>
        <vertAlign val="superscript"/>
        <sz val="9"/>
        <color rgb="FF000000"/>
        <rFont val="Arial"/>
        <family val="2"/>
      </rPr>
      <t>1</t>
    </r>
    <r>
      <rPr>
        <sz val="9"/>
        <color rgb="FF000000"/>
        <rFont val="Arial"/>
        <family val="2"/>
      </rPr>
      <t>H-t1</t>
    </r>
    <r>
      <rPr>
        <sz val="9"/>
        <color rgb="FF000000"/>
        <rFont val="Symbol"/>
        <family val="1"/>
        <charset val="2"/>
      </rPr>
      <t>r</t>
    </r>
    <r>
      <rPr>
        <sz val="9"/>
        <color rgb="FF000000"/>
        <rFont val="Arial"/>
        <family val="2"/>
      </rPr>
      <t xml:space="preserve"> (User),</t>
    </r>
    <r>
      <rPr>
        <sz val="9"/>
        <color rgb="FF000000"/>
        <rFont val="Symbol"/>
        <family val="1"/>
        <charset val="2"/>
      </rPr>
      <t xml:space="preserve"> b</t>
    </r>
    <r>
      <rPr>
        <sz val="9"/>
        <color rgb="FF000000"/>
        <rFont val="Arial"/>
        <family val="2"/>
      </rPr>
      <t>-glucan</t>
    </r>
  </si>
  <si>
    <r>
      <t xml:space="preserve">nikko, </t>
    </r>
    <r>
      <rPr>
        <vertAlign val="superscript"/>
        <sz val="9"/>
        <color rgb="FF000000"/>
        <rFont val="Arial"/>
        <family val="2"/>
      </rPr>
      <t>1</t>
    </r>
    <r>
      <rPr>
        <sz val="9"/>
        <color rgb="FF000000"/>
        <rFont val="Arial"/>
        <family val="2"/>
      </rPr>
      <t>H-t1</t>
    </r>
    <r>
      <rPr>
        <sz val="9"/>
        <color rgb="FF000000"/>
        <rFont val="Symbol"/>
        <family val="1"/>
        <charset val="2"/>
      </rPr>
      <t>r</t>
    </r>
    <r>
      <rPr>
        <sz val="9"/>
        <color rgb="FF000000"/>
        <rFont val="Arial"/>
        <family val="2"/>
      </rPr>
      <t xml:space="preserve"> (User), chitin</t>
    </r>
  </si>
  <si>
    <r>
      <t xml:space="preserve">nikko, </t>
    </r>
    <r>
      <rPr>
        <vertAlign val="superscript"/>
        <sz val="9"/>
        <color rgb="FF000000"/>
        <rFont val="Arial"/>
        <family val="2"/>
      </rPr>
      <t>1</t>
    </r>
    <r>
      <rPr>
        <sz val="9"/>
        <color rgb="FF000000"/>
        <rFont val="Arial"/>
        <family val="2"/>
      </rPr>
      <t>H-t1</t>
    </r>
    <r>
      <rPr>
        <sz val="9"/>
        <color rgb="FF000000"/>
        <rFont val="Symbol"/>
        <family val="1"/>
        <charset val="2"/>
      </rPr>
      <t>r</t>
    </r>
    <r>
      <rPr>
        <sz val="9"/>
        <color rgb="FF000000"/>
        <rFont val="Arial"/>
        <family val="2"/>
      </rPr>
      <t xml:space="preserve"> (User), Chitosan</t>
    </r>
  </si>
  <si>
    <t>nikko</t>
  </si>
  <si>
    <t>Cs-a</t>
  </si>
  <si>
    <t>Cs-b</t>
  </si>
  <si>
    <t>Ch-a,b</t>
  </si>
  <si>
    <t>Ch-c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>-1,3-glucan</t>
    </r>
  </si>
  <si>
    <t>Cs-c</t>
  </si>
  <si>
    <t>Apo</t>
  </si>
  <si>
    <t>Water-edited, s/s0</t>
  </si>
  <si>
    <t>number of data</t>
  </si>
  <si>
    <t>Data for figure 6a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ptos Narrow"/>
        <family val="2"/>
        <scheme val="minor"/>
      </rPr>
      <t>=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,sample-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>, reference(coil)</t>
    </r>
  </si>
  <si>
    <t xml:space="preserve">Cell 2 </t>
  </si>
  <si>
    <t xml:space="preserve">Cell 5 </t>
  </si>
  <si>
    <t>Cell5</t>
  </si>
  <si>
    <t xml:space="preserve"> Cell 10</t>
  </si>
  <si>
    <t>Anova: Single Factor</t>
  </si>
  <si>
    <t>SUMMARY</t>
  </si>
  <si>
    <t>Groups</t>
  </si>
  <si>
    <t>Count</t>
  </si>
  <si>
    <t>Sum</t>
  </si>
  <si>
    <t>Variance</t>
  </si>
  <si>
    <t>Column 1</t>
  </si>
  <si>
    <t>Column 2</t>
  </si>
  <si>
    <t>Column 3</t>
  </si>
  <si>
    <t>Column 4</t>
  </si>
  <si>
    <t>Column 5</t>
  </si>
  <si>
    <t>Column 6</t>
  </si>
  <si>
    <t>Column 7</t>
  </si>
  <si>
    <t>Column 8</t>
  </si>
  <si>
    <t>Column 9</t>
  </si>
  <si>
    <t>Column 10</t>
  </si>
  <si>
    <t>ANOVA</t>
  </si>
  <si>
    <t>Source of Variation</t>
  </si>
  <si>
    <t>SS</t>
  </si>
  <si>
    <t>df</t>
  </si>
  <si>
    <t>MS</t>
  </si>
  <si>
    <t>P-value</t>
  </si>
  <si>
    <t>F crit</t>
  </si>
  <si>
    <t>Between Groups</t>
  </si>
  <si>
    <t>Within Groups</t>
  </si>
  <si>
    <t>Cell-1</t>
  </si>
  <si>
    <t>Cell-6</t>
  </si>
  <si>
    <t>Cell-2</t>
  </si>
  <si>
    <t>Cell-7</t>
  </si>
  <si>
    <t>Cell-3</t>
  </si>
  <si>
    <t>Cell-8</t>
  </si>
  <si>
    <t>Cell-4</t>
  </si>
  <si>
    <t>Cell-9</t>
  </si>
  <si>
    <t>Cell-5</t>
  </si>
  <si>
    <t>Cell-10</t>
  </si>
  <si>
    <t>t-Test: Paired Two Sample for Means</t>
  </si>
  <si>
    <t>Variable 1</t>
  </si>
  <si>
    <t>Variable 2</t>
  </si>
  <si>
    <t>Mean</t>
  </si>
  <si>
    <t>Observations</t>
  </si>
  <si>
    <t>Pearson Correlation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Average(all cells)</t>
  </si>
  <si>
    <t>Average(single cell)</t>
  </si>
  <si>
    <t>s.d. (alll cells)</t>
  </si>
  <si>
    <t>Readings</t>
  </si>
  <si>
    <t>Data set 1</t>
  </si>
  <si>
    <t>Data set 2</t>
  </si>
  <si>
    <t>Data for T-test</t>
  </si>
  <si>
    <t>csf</t>
  </si>
  <si>
    <t>Csc</t>
  </si>
  <si>
    <t>Csd</t>
  </si>
  <si>
    <r>
      <t xml:space="preserve">R. delemar, </t>
    </r>
    <r>
      <rPr>
        <sz val="11"/>
        <color theme="1"/>
        <rFont val="Times New Roman"/>
        <family val="1"/>
      </rPr>
      <t>apo</t>
    </r>
  </si>
  <si>
    <r>
      <rPr>
        <i/>
        <sz val="11"/>
        <color theme="1"/>
        <rFont val="Times New Roman"/>
        <family val="1"/>
      </rPr>
      <t>R. delemar</t>
    </r>
    <r>
      <rPr>
        <sz val="11"/>
        <color theme="1"/>
        <rFont val="Times New Roman"/>
        <family val="1"/>
      </rPr>
      <t>, nikk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0000000"/>
  </numFmts>
  <fonts count="36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Arial"/>
      <family val="2"/>
    </font>
    <font>
      <i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i/>
      <sz val="9"/>
      <color theme="1"/>
      <name val="Times New Roman"/>
      <family val="1"/>
    </font>
    <font>
      <sz val="12"/>
      <color rgb="FF0000FF"/>
      <name val="Times New Roman"/>
      <family val="1"/>
    </font>
    <font>
      <i/>
      <sz val="12"/>
      <color rgb="FF0000FF"/>
      <name val="Times New Roman"/>
      <family val="1"/>
    </font>
    <font>
      <vertAlign val="subscript"/>
      <sz val="12"/>
      <color rgb="FF0000FF"/>
      <name val="Times New Roman"/>
      <family val="1"/>
    </font>
    <font>
      <vertAlign val="superscript"/>
      <sz val="9"/>
      <color rgb="FF000000"/>
      <name val="Times New Roman"/>
      <family val="1"/>
    </font>
    <font>
      <b/>
      <sz val="8"/>
      <color theme="1"/>
      <name val="Times New Roman"/>
      <family val="1"/>
    </font>
    <font>
      <b/>
      <sz val="11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color rgb="FF7030A0"/>
      <name val="Aptos Narrow"/>
      <family val="2"/>
      <scheme val="minor"/>
    </font>
    <font>
      <sz val="11"/>
      <color theme="1"/>
      <name val="Calibri"/>
      <family val="2"/>
    </font>
    <font>
      <sz val="12"/>
      <color theme="1"/>
      <name val="Aptos Narrow"/>
      <family val="2"/>
      <scheme val="minor"/>
    </font>
    <font>
      <vertAlign val="superscript"/>
      <sz val="12"/>
      <color rgb="FFFF0000"/>
      <name val="Aptos Narrow"/>
      <family val="2"/>
      <scheme val="minor"/>
    </font>
    <font>
      <sz val="11"/>
      <name val="Aptos Narrow"/>
      <family val="2"/>
      <scheme val="minor"/>
    </font>
    <font>
      <b/>
      <sz val="8"/>
      <color rgb="FF000000"/>
      <name val="Times New Roman"/>
      <family val="1"/>
    </font>
    <font>
      <sz val="9"/>
      <color rgb="FF000000"/>
      <name val="Arial"/>
      <family val="2"/>
    </font>
    <font>
      <sz val="9"/>
      <color rgb="FFFF0000"/>
      <name val="Arial"/>
      <family val="2"/>
    </font>
    <font>
      <sz val="8"/>
      <name val="Aptos Narrow"/>
      <family val="2"/>
      <scheme val="minor"/>
    </font>
    <font>
      <sz val="9"/>
      <color rgb="FF000000"/>
      <name val="Symbol"/>
      <family val="1"/>
      <charset val="2"/>
    </font>
    <font>
      <vertAlign val="superscript"/>
      <sz val="9"/>
      <color rgb="FF000000"/>
      <name val="Arial"/>
      <family val="2"/>
    </font>
    <font>
      <sz val="8"/>
      <color rgb="FF000000"/>
      <name val="Times New Roman"/>
      <family val="1"/>
    </font>
    <font>
      <sz val="8"/>
      <color theme="1"/>
      <name val="Times New Roman"/>
      <family val="1"/>
    </font>
    <font>
      <sz val="11"/>
      <color theme="1"/>
      <name val="Aptos Normal"/>
    </font>
    <font>
      <sz val="11"/>
      <color theme="1"/>
      <name val="Aptos Narrow"/>
      <family val="1"/>
      <charset val="2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5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C0C0C0"/>
      </right>
      <top style="thin">
        <color rgb="FF000000"/>
      </top>
      <bottom style="thin">
        <color rgb="FFC0C0C0"/>
      </bottom>
      <diagonal/>
    </border>
    <border>
      <left/>
      <right style="thin">
        <color rgb="FF000000"/>
      </right>
      <top style="thin">
        <color rgb="FF000000"/>
      </top>
      <bottom style="thin">
        <color rgb="FFC0C0C0"/>
      </bottom>
      <diagonal/>
    </border>
    <border>
      <left/>
      <right/>
      <top style="thin">
        <color rgb="FF000000"/>
      </top>
      <bottom style="thin">
        <color rgb="FFC0C0C0"/>
      </bottom>
      <diagonal/>
    </border>
    <border>
      <left style="thin">
        <color rgb="FF000000"/>
      </left>
      <right style="thin">
        <color rgb="FFC0C0C0"/>
      </right>
      <top/>
      <bottom style="thin">
        <color rgb="FFC0C0C0"/>
      </bottom>
      <diagonal/>
    </border>
    <border>
      <left/>
      <right style="thin">
        <color rgb="FF000000"/>
      </right>
      <top/>
      <bottom style="thin">
        <color rgb="FFC0C0C0"/>
      </bottom>
      <diagonal/>
    </border>
    <border>
      <left/>
      <right style="thin">
        <color rgb="FFC0C0C0"/>
      </right>
      <top/>
      <bottom style="thin">
        <color rgb="FFC0C0C0"/>
      </bottom>
      <diagonal/>
    </border>
    <border>
      <left style="thin">
        <color rgb="FF000000"/>
      </left>
      <right style="thin">
        <color rgb="FFC0C0C0"/>
      </right>
      <top/>
      <bottom style="thin">
        <color rgb="FF000000"/>
      </bottom>
      <diagonal/>
    </border>
    <border>
      <left/>
      <right style="thin">
        <color rgb="FFC0C0C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C0C0C0"/>
      </left>
      <right/>
      <top style="thin">
        <color rgb="FF000000"/>
      </top>
      <bottom style="thin">
        <color rgb="FFC0C0C0"/>
      </bottom>
      <diagonal/>
    </border>
    <border>
      <left style="thin">
        <color rgb="FFC0C0C0"/>
      </left>
      <right/>
      <top style="thin">
        <color rgb="FFC0C0C0"/>
      </top>
      <bottom style="thin">
        <color rgb="FFC0C0C0"/>
      </bottom>
      <diagonal/>
    </border>
    <border>
      <left/>
      <right/>
      <top style="thin">
        <color rgb="FFC0C0C0"/>
      </top>
      <bottom style="thin">
        <color rgb="FFC0C0C0"/>
      </bottom>
      <diagonal/>
    </border>
    <border>
      <left/>
      <right style="thin">
        <color rgb="FF000000"/>
      </right>
      <top style="thin">
        <color rgb="FFC0C0C0"/>
      </top>
      <bottom style="thin">
        <color rgb="FFC0C0C0"/>
      </bottom>
      <diagonal/>
    </border>
    <border>
      <left style="medium">
        <color indexed="64"/>
      </left>
      <right style="thin">
        <color rgb="FFC0C0C0"/>
      </right>
      <top style="medium">
        <color indexed="64"/>
      </top>
      <bottom style="thin">
        <color rgb="FFC0C0C0"/>
      </bottom>
      <diagonal/>
    </border>
    <border>
      <left style="thin">
        <color rgb="FFC0C0C0"/>
      </left>
      <right/>
      <top style="medium">
        <color indexed="64"/>
      </top>
      <bottom style="thin">
        <color rgb="FFC0C0C0"/>
      </bottom>
      <diagonal/>
    </border>
    <border>
      <left/>
      <right/>
      <top style="medium">
        <color indexed="64"/>
      </top>
      <bottom style="thin">
        <color rgb="FFC0C0C0"/>
      </bottom>
      <diagonal/>
    </border>
    <border>
      <left/>
      <right style="medium">
        <color indexed="64"/>
      </right>
      <top style="medium">
        <color indexed="64"/>
      </top>
      <bottom style="thin">
        <color rgb="FFC0C0C0"/>
      </bottom>
      <diagonal/>
    </border>
    <border>
      <left style="medium">
        <color indexed="64"/>
      </left>
      <right style="thin">
        <color rgb="FFC0C0C0"/>
      </right>
      <top/>
      <bottom style="thin">
        <color rgb="FFC0C0C0"/>
      </bottom>
      <diagonal/>
    </border>
    <border>
      <left/>
      <right style="medium">
        <color indexed="64"/>
      </right>
      <top style="thin">
        <color rgb="FFC0C0C0"/>
      </top>
      <bottom style="thin">
        <color rgb="FFC0C0C0"/>
      </bottom>
      <diagonal/>
    </border>
    <border>
      <left/>
      <right style="medium">
        <color indexed="64"/>
      </right>
      <top/>
      <bottom style="thin">
        <color rgb="FFC0C0C0"/>
      </bottom>
      <diagonal/>
    </border>
    <border>
      <left style="medium">
        <color indexed="64"/>
      </left>
      <right style="thin">
        <color rgb="FFC0C0C0"/>
      </right>
      <top/>
      <bottom style="medium">
        <color indexed="64"/>
      </bottom>
      <diagonal/>
    </border>
    <border>
      <left/>
      <right style="thin">
        <color rgb="FFC0C0C0"/>
      </right>
      <top/>
      <bottom style="medium">
        <color indexed="64"/>
      </bottom>
      <diagonal/>
    </border>
    <border>
      <left/>
      <right style="thin">
        <color rgb="FFC0C0C0"/>
      </right>
      <top/>
      <bottom/>
      <diagonal/>
    </border>
    <border>
      <left style="medium">
        <color indexed="64"/>
      </left>
      <right style="thin">
        <color rgb="FFC0C0C0"/>
      </right>
      <top/>
      <bottom style="thin">
        <color indexed="64"/>
      </bottom>
      <diagonal/>
    </border>
    <border>
      <left/>
      <right style="thin">
        <color rgb="FFC0C0C0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183">
    <xf numFmtId="0" fontId="0" fillId="0" borderId="0" xfId="0"/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0" fontId="1" fillId="0" borderId="0" xfId="0" applyFont="1"/>
    <xf numFmtId="164" fontId="1" fillId="0" borderId="0" xfId="0" applyNumberFormat="1" applyFont="1"/>
    <xf numFmtId="1" fontId="0" fillId="0" borderId="0" xfId="0" applyNumberFormat="1"/>
    <xf numFmtId="0" fontId="0" fillId="0" borderId="1" xfId="0" applyBorder="1"/>
    <xf numFmtId="0" fontId="0" fillId="0" borderId="4" xfId="0" applyBorder="1"/>
    <xf numFmtId="0" fontId="4" fillId="2" borderId="0" xfId="0" applyFont="1" applyFill="1"/>
    <xf numFmtId="0" fontId="6" fillId="0" borderId="7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6" fillId="2" borderId="9" xfId="0" applyFont="1" applyFill="1" applyBorder="1" applyAlignment="1">
      <alignment horizontal="center" vertical="center" wrapText="1"/>
    </xf>
    <xf numFmtId="0" fontId="0" fillId="3" borderId="0" xfId="0" applyFill="1"/>
    <xf numFmtId="2" fontId="6" fillId="0" borderId="5" xfId="0" applyNumberFormat="1" applyFont="1" applyBorder="1" applyAlignment="1">
      <alignment horizontal="center" vertical="center" wrapText="1"/>
    </xf>
    <xf numFmtId="2" fontId="6" fillId="0" borderId="6" xfId="0" applyNumberFormat="1" applyFont="1" applyBorder="1" applyAlignment="1">
      <alignment horizontal="center" vertical="center" wrapText="1"/>
    </xf>
    <xf numFmtId="2" fontId="6" fillId="0" borderId="8" xfId="0" applyNumberFormat="1" applyFont="1" applyBorder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 wrapText="1"/>
    </xf>
    <xf numFmtId="2" fontId="6" fillId="0" borderId="10" xfId="0" applyNumberFormat="1" applyFont="1" applyBorder="1" applyAlignment="1">
      <alignment horizontal="center" vertical="center" wrapText="1"/>
    </xf>
    <xf numFmtId="2" fontId="6" fillId="0" borderId="11" xfId="0" applyNumberFormat="1" applyFont="1" applyBorder="1" applyAlignment="1">
      <alignment horizontal="center" vertical="center" wrapText="1"/>
    </xf>
    <xf numFmtId="2" fontId="6" fillId="0" borderId="11" xfId="0" applyNumberFormat="1" applyFont="1" applyBorder="1" applyAlignment="1">
      <alignment horizontal="justify" vertical="center" wrapText="1"/>
    </xf>
    <xf numFmtId="2" fontId="0" fillId="0" borderId="0" xfId="0" applyNumberFormat="1"/>
    <xf numFmtId="2" fontId="7" fillId="0" borderId="0" xfId="0" applyNumberFormat="1" applyFont="1" applyAlignment="1">
      <alignment horizontal="center" vertical="center" wrapText="1"/>
    </xf>
    <xf numFmtId="0" fontId="9" fillId="0" borderId="9" xfId="0" applyFont="1" applyBorder="1" applyAlignment="1">
      <alignment vertical="center"/>
    </xf>
    <xf numFmtId="0" fontId="9" fillId="0" borderId="0" xfId="0" applyFont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9" fillId="0" borderId="12" xfId="0" applyFont="1" applyBorder="1" applyAlignment="1">
      <alignment vertical="center"/>
    </xf>
    <xf numFmtId="0" fontId="9" fillId="0" borderId="1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165" fontId="0" fillId="0" borderId="0" xfId="0" applyNumberFormat="1"/>
    <xf numFmtId="0" fontId="0" fillId="0" borderId="13" xfId="0" applyBorder="1"/>
    <xf numFmtId="165" fontId="0" fillId="0" borderId="13" xfId="0" applyNumberFormat="1" applyBorder="1"/>
    <xf numFmtId="0" fontId="0" fillId="0" borderId="14" xfId="0" applyBorder="1"/>
    <xf numFmtId="0" fontId="10" fillId="0" borderId="0" xfId="0" applyFont="1" applyAlignment="1">
      <alignment horizontal="center" vertical="center"/>
    </xf>
    <xf numFmtId="164" fontId="0" fillId="0" borderId="14" xfId="0" applyNumberFormat="1" applyBorder="1"/>
    <xf numFmtId="0" fontId="9" fillId="0" borderId="16" xfId="0" applyFont="1" applyBorder="1" applyAlignment="1">
      <alignment vertical="center"/>
    </xf>
    <xf numFmtId="0" fontId="9" fillId="0" borderId="16" xfId="0" applyFont="1" applyBorder="1" applyAlignment="1">
      <alignment horizontal="center" vertical="center"/>
    </xf>
    <xf numFmtId="0" fontId="9" fillId="0" borderId="7" xfId="0" applyFont="1" applyBorder="1" applyAlignment="1">
      <alignment vertical="center"/>
    </xf>
    <xf numFmtId="0" fontId="9" fillId="0" borderId="7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justify" vertical="center" wrapText="1"/>
    </xf>
    <xf numFmtId="0" fontId="13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1" fillId="2" borderId="0" xfId="0" applyFont="1" applyFill="1"/>
    <xf numFmtId="0" fontId="16" fillId="0" borderId="0" xfId="0" applyFont="1"/>
    <xf numFmtId="0" fontId="17" fillId="0" borderId="0" xfId="0" applyFont="1"/>
    <xf numFmtId="1" fontId="17" fillId="0" borderId="0" xfId="0" applyNumberFormat="1" applyFont="1"/>
    <xf numFmtId="1" fontId="1" fillId="0" borderId="0" xfId="0" applyNumberFormat="1" applyFont="1"/>
    <xf numFmtId="2" fontId="17" fillId="0" borderId="0" xfId="0" applyNumberFormat="1" applyFont="1"/>
    <xf numFmtId="0" fontId="0" fillId="6" borderId="0" xfId="0" applyFill="1"/>
    <xf numFmtId="0" fontId="14" fillId="0" borderId="0" xfId="0" applyFont="1"/>
    <xf numFmtId="0" fontId="18" fillId="0" borderId="0" xfId="0" applyFont="1"/>
    <xf numFmtId="0" fontId="0" fillId="7" borderId="0" xfId="0" applyFill="1"/>
    <xf numFmtId="11" fontId="0" fillId="0" borderId="0" xfId="0" applyNumberFormat="1"/>
    <xf numFmtId="0" fontId="20" fillId="0" borderId="0" xfId="0" applyFont="1"/>
    <xf numFmtId="164" fontId="17" fillId="0" borderId="0" xfId="0" applyNumberFormat="1" applyFont="1"/>
    <xf numFmtId="0" fontId="22" fillId="0" borderId="0" xfId="0" applyFont="1"/>
    <xf numFmtId="164" fontId="0" fillId="7" borderId="0" xfId="0" applyNumberFormat="1" applyFill="1"/>
    <xf numFmtId="0" fontId="1" fillId="0" borderId="13" xfId="0" applyFont="1" applyBorder="1"/>
    <xf numFmtId="0" fontId="0" fillId="5" borderId="13" xfId="0" applyFill="1" applyBorder="1"/>
    <xf numFmtId="0" fontId="7" fillId="0" borderId="19" xfId="0" applyFont="1" applyBorder="1" applyAlignment="1">
      <alignment horizontal="justify" vertical="center" wrapText="1"/>
    </xf>
    <xf numFmtId="0" fontId="7" fillId="0" borderId="20" xfId="0" applyFont="1" applyBorder="1" applyAlignment="1">
      <alignment horizontal="justify" vertical="center" wrapText="1"/>
    </xf>
    <xf numFmtId="0" fontId="7" fillId="0" borderId="21" xfId="0" applyFont="1" applyBorder="1" applyAlignment="1">
      <alignment horizontal="justify" vertical="center" wrapText="1"/>
    </xf>
    <xf numFmtId="0" fontId="7" fillId="0" borderId="19" xfId="0" applyFont="1" applyBorder="1" applyAlignment="1">
      <alignment horizontal="center" vertical="center" wrapText="1"/>
    </xf>
    <xf numFmtId="0" fontId="7" fillId="0" borderId="21" xfId="0" applyFont="1" applyBorder="1" applyAlignment="1">
      <alignment horizontal="center" vertical="center" wrapText="1"/>
    </xf>
    <xf numFmtId="0" fontId="7" fillId="0" borderId="20" xfId="0" applyFont="1" applyBorder="1" applyAlignment="1">
      <alignment horizontal="center" vertical="center" wrapText="1"/>
    </xf>
    <xf numFmtId="0" fontId="7" fillId="0" borderId="22" xfId="0" applyFont="1" applyBorder="1" applyAlignment="1">
      <alignment horizontal="center" vertical="center" wrapText="1"/>
    </xf>
    <xf numFmtId="2" fontId="1" fillId="0" borderId="0" xfId="0" applyNumberFormat="1" applyFont="1"/>
    <xf numFmtId="0" fontId="24" fillId="8" borderId="23" xfId="0" applyFont="1" applyFill="1" applyBorder="1" applyAlignment="1">
      <alignment horizontal="left" vertical="center" wrapText="1"/>
    </xf>
    <xf numFmtId="0" fontId="24" fillId="8" borderId="26" xfId="0" applyFont="1" applyFill="1" applyBorder="1" applyAlignment="1">
      <alignment horizontal="left" vertical="center" wrapText="1"/>
    </xf>
    <xf numFmtId="0" fontId="24" fillId="8" borderId="28" xfId="0" applyFont="1" applyFill="1" applyBorder="1" applyAlignment="1">
      <alignment horizontal="center" vertical="top" wrapText="1"/>
    </xf>
    <xf numFmtId="0" fontId="24" fillId="8" borderId="27" xfId="0" applyFont="1" applyFill="1" applyBorder="1" applyAlignment="1">
      <alignment horizontal="center" vertical="top" wrapText="1"/>
    </xf>
    <xf numFmtId="11" fontId="24" fillId="8" borderId="28" xfId="0" applyNumberFormat="1" applyFont="1" applyFill="1" applyBorder="1" applyAlignment="1">
      <alignment horizontal="center" vertical="top" wrapText="1"/>
    </xf>
    <xf numFmtId="0" fontId="24" fillId="8" borderId="29" xfId="0" applyFont="1" applyFill="1" applyBorder="1" applyAlignment="1">
      <alignment horizontal="left" vertical="center" wrapText="1"/>
    </xf>
    <xf numFmtId="0" fontId="24" fillId="8" borderId="30" xfId="0" applyFont="1" applyFill="1" applyBorder="1" applyAlignment="1">
      <alignment horizontal="center" vertical="top" wrapText="1"/>
    </xf>
    <xf numFmtId="0" fontId="24" fillId="8" borderId="31" xfId="0" applyFont="1" applyFill="1" applyBorder="1" applyAlignment="1">
      <alignment horizontal="center" vertical="top" wrapText="1"/>
    </xf>
    <xf numFmtId="0" fontId="24" fillId="8" borderId="36" xfId="0" applyFont="1" applyFill="1" applyBorder="1" applyAlignment="1">
      <alignment horizontal="left" vertical="center" wrapText="1"/>
    </xf>
    <xf numFmtId="0" fontId="24" fillId="8" borderId="40" xfId="0" applyFont="1" applyFill="1" applyBorder="1" applyAlignment="1">
      <alignment horizontal="left" vertical="center" wrapText="1"/>
    </xf>
    <xf numFmtId="0" fontId="24" fillId="8" borderId="42" xfId="0" applyFont="1" applyFill="1" applyBorder="1" applyAlignment="1">
      <alignment horizontal="center" vertical="top" wrapText="1"/>
    </xf>
    <xf numFmtId="0" fontId="24" fillId="8" borderId="43" xfId="0" applyFont="1" applyFill="1" applyBorder="1" applyAlignment="1">
      <alignment horizontal="left" vertical="center" wrapText="1"/>
    </xf>
    <xf numFmtId="0" fontId="24" fillId="8" borderId="44" xfId="0" applyFont="1" applyFill="1" applyBorder="1" applyAlignment="1">
      <alignment horizontal="center" vertical="top" wrapText="1"/>
    </xf>
    <xf numFmtId="0" fontId="24" fillId="8" borderId="12" xfId="0" applyFont="1" applyFill="1" applyBorder="1" applyAlignment="1">
      <alignment horizontal="center" vertical="top" wrapText="1"/>
    </xf>
    <xf numFmtId="164" fontId="24" fillId="8" borderId="0" xfId="0" applyNumberFormat="1" applyFont="1" applyFill="1" applyAlignment="1">
      <alignment horizontal="center" vertical="top" wrapText="1"/>
    </xf>
    <xf numFmtId="0" fontId="24" fillId="8" borderId="45" xfId="0" applyFont="1" applyFill="1" applyBorder="1" applyAlignment="1">
      <alignment horizontal="center" vertical="top" wrapText="1"/>
    </xf>
    <xf numFmtId="2" fontId="24" fillId="8" borderId="45" xfId="0" applyNumberFormat="1" applyFont="1" applyFill="1" applyBorder="1" applyAlignment="1">
      <alignment horizontal="center" vertical="top" wrapText="1"/>
    </xf>
    <xf numFmtId="0" fontId="0" fillId="0" borderId="9" xfId="0" applyBorder="1"/>
    <xf numFmtId="0" fontId="0" fillId="0" borderId="8" xfId="0" applyBorder="1"/>
    <xf numFmtId="0" fontId="0" fillId="0" borderId="11" xfId="0" applyBorder="1"/>
    <xf numFmtId="0" fontId="0" fillId="0" borderId="12" xfId="0" applyBorder="1"/>
    <xf numFmtId="0" fontId="24" fillId="8" borderId="46" xfId="0" applyFont="1" applyFill="1" applyBorder="1" applyAlignment="1">
      <alignment horizontal="left" vertical="center" wrapText="1"/>
    </xf>
    <xf numFmtId="0" fontId="24" fillId="8" borderId="47" xfId="0" applyFont="1" applyFill="1" applyBorder="1" applyAlignment="1">
      <alignment horizontal="center" vertical="top" wrapText="1"/>
    </xf>
    <xf numFmtId="0" fontId="24" fillId="8" borderId="48" xfId="0" applyFont="1" applyFill="1" applyBorder="1" applyAlignment="1">
      <alignment horizontal="center" vertical="top" wrapText="1"/>
    </xf>
    <xf numFmtId="0" fontId="24" fillId="7" borderId="40" xfId="0" applyFont="1" applyFill="1" applyBorder="1" applyAlignment="1">
      <alignment horizontal="left" vertical="center" wrapText="1"/>
    </xf>
    <xf numFmtId="0" fontId="24" fillId="7" borderId="26" xfId="0" applyFont="1" applyFill="1" applyBorder="1" applyAlignment="1">
      <alignment horizontal="left" vertical="center" wrapText="1"/>
    </xf>
    <xf numFmtId="0" fontId="29" fillId="0" borderId="49" xfId="0" applyFont="1" applyBorder="1" applyAlignment="1">
      <alignment horizontal="center" vertical="center" wrapText="1"/>
    </xf>
    <xf numFmtId="0" fontId="29" fillId="0" borderId="50" xfId="0" applyFont="1" applyBorder="1" applyAlignment="1">
      <alignment horizontal="center" vertical="center" wrapText="1"/>
    </xf>
    <xf numFmtId="0" fontId="29" fillId="0" borderId="51" xfId="0" applyFont="1" applyBorder="1" applyAlignment="1">
      <alignment horizontal="center" vertical="center" wrapText="1"/>
    </xf>
    <xf numFmtId="2" fontId="0" fillId="7" borderId="0" xfId="0" applyNumberFormat="1" applyFill="1"/>
    <xf numFmtId="0" fontId="31" fillId="7" borderId="0" xfId="0" applyFont="1" applyFill="1"/>
    <xf numFmtId="0" fontId="0" fillId="7" borderId="10" xfId="0" applyFill="1" applyBorder="1"/>
    <xf numFmtId="2" fontId="0" fillId="7" borderId="11" xfId="0" applyNumberFormat="1" applyFill="1" applyBorder="1"/>
    <xf numFmtId="0" fontId="30" fillId="0" borderId="51" xfId="0" applyFont="1" applyBorder="1" applyAlignment="1">
      <alignment horizontal="center" vertical="center" wrapText="1"/>
    </xf>
    <xf numFmtId="0" fontId="32" fillId="0" borderId="0" xfId="0" applyFont="1"/>
    <xf numFmtId="0" fontId="0" fillId="7" borderId="9" xfId="0" applyFill="1" applyBorder="1"/>
    <xf numFmtId="0" fontId="32" fillId="7" borderId="0" xfId="0" applyFont="1" applyFill="1"/>
    <xf numFmtId="0" fontId="23" fillId="7" borderId="0" xfId="0" applyFont="1" applyFill="1" applyAlignment="1">
      <alignment horizontal="center" vertical="center" wrapText="1"/>
    </xf>
    <xf numFmtId="0" fontId="2" fillId="6" borderId="0" xfId="0" applyFont="1" applyFill="1"/>
    <xf numFmtId="0" fontId="0" fillId="4" borderId="0" xfId="0" applyFill="1"/>
    <xf numFmtId="0" fontId="0" fillId="9" borderId="0" xfId="0" applyFill="1"/>
    <xf numFmtId="1" fontId="0" fillId="9" borderId="0" xfId="0" applyNumberFormat="1" applyFill="1"/>
    <xf numFmtId="0" fontId="4" fillId="0" borderId="53" xfId="0" applyFont="1" applyBorder="1" applyAlignment="1">
      <alignment horizontal="center"/>
    </xf>
    <xf numFmtId="0" fontId="0" fillId="7" borderId="5" xfId="0" applyFill="1" applyBorder="1"/>
    <xf numFmtId="0" fontId="0" fillId="7" borderId="8" xfId="0" applyFill="1" applyBorder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3" borderId="11" xfId="0" applyFill="1" applyBorder="1"/>
    <xf numFmtId="0" fontId="0" fillId="4" borderId="5" xfId="0" applyFill="1" applyBorder="1"/>
    <xf numFmtId="0" fontId="0" fillId="4" borderId="8" xfId="0" applyFill="1" applyBorder="1"/>
    <xf numFmtId="0" fontId="0" fillId="4" borderId="10" xfId="0" applyFill="1" applyBorder="1"/>
    <xf numFmtId="2" fontId="6" fillId="0" borderId="0" xfId="0" applyNumberFormat="1" applyFont="1" applyAlignment="1">
      <alignment horizontal="justify" vertical="center" wrapText="1"/>
    </xf>
    <xf numFmtId="0" fontId="33" fillId="0" borderId="0" xfId="0" applyFont="1"/>
    <xf numFmtId="164" fontId="34" fillId="0" borderId="0" xfId="0" applyNumberFormat="1" applyFont="1"/>
    <xf numFmtId="0" fontId="34" fillId="0" borderId="0" xfId="0" applyFont="1"/>
    <xf numFmtId="0" fontId="34" fillId="2" borderId="0" xfId="0" applyFont="1" applyFill="1"/>
    <xf numFmtId="2" fontId="34" fillId="0" borderId="0" xfId="0" applyNumberFormat="1" applyFont="1"/>
    <xf numFmtId="164" fontId="33" fillId="0" borderId="0" xfId="0" applyNumberFormat="1" applyFont="1"/>
    <xf numFmtId="0" fontId="34" fillId="0" borderId="0" xfId="0" applyFont="1" applyAlignment="1">
      <alignment wrapText="1"/>
    </xf>
    <xf numFmtId="0" fontId="34" fillId="0" borderId="0" xfId="0" applyFont="1" applyAlignment="1">
      <alignment horizontal="center"/>
    </xf>
    <xf numFmtId="2" fontId="34" fillId="0" borderId="0" xfId="0" applyNumberFormat="1" applyFont="1" applyAlignment="1">
      <alignment horizontal="center"/>
    </xf>
    <xf numFmtId="0" fontId="35" fillId="0" borderId="0" xfId="0" applyFont="1" applyAlignment="1">
      <alignment horizontal="center"/>
    </xf>
    <xf numFmtId="2" fontId="35" fillId="0" borderId="0" xfId="0" applyNumberFormat="1" applyFont="1" applyAlignment="1">
      <alignment horizontal="center"/>
    </xf>
    <xf numFmtId="164" fontId="34" fillId="0" borderId="0" xfId="0" applyNumberFormat="1" applyFont="1" applyAlignment="1">
      <alignment wrapText="1"/>
    </xf>
    <xf numFmtId="0" fontId="33" fillId="2" borderId="0" xfId="0" applyFont="1" applyFill="1"/>
    <xf numFmtId="2" fontId="34" fillId="0" borderId="0" xfId="0" applyNumberFormat="1" applyFont="1" applyAlignment="1">
      <alignment horizontal="justify"/>
    </xf>
    <xf numFmtId="0" fontId="34" fillId="2" borderId="0" xfId="0" applyFont="1" applyFill="1" applyAlignment="1">
      <alignment horizontal="center"/>
    </xf>
    <xf numFmtId="0" fontId="0" fillId="5" borderId="13" xfId="0" applyFill="1" applyBorder="1" applyAlignment="1">
      <alignment horizontal="center"/>
    </xf>
    <xf numFmtId="0" fontId="0" fillId="0" borderId="0" xfId="0" applyAlignment="1">
      <alignment horizontal="center"/>
    </xf>
    <xf numFmtId="0" fontId="2" fillId="4" borderId="14" xfId="0" applyFont="1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2" fillId="5" borderId="14" xfId="0" applyFont="1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9" borderId="0" xfId="0" applyFill="1" applyAlignment="1">
      <alignment horizontal="center"/>
    </xf>
    <xf numFmtId="0" fontId="0" fillId="5" borderId="0" xfId="0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15" fillId="7" borderId="0" xfId="0" applyFont="1" applyFill="1" applyAlignment="1">
      <alignment horizontal="center"/>
    </xf>
    <xf numFmtId="0" fontId="14" fillId="0" borderId="52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24" fillId="8" borderId="32" xfId="0" applyFont="1" applyFill="1" applyBorder="1" applyAlignment="1">
      <alignment horizontal="center" vertical="top" wrapText="1"/>
    </xf>
    <xf numFmtId="0" fontId="24" fillId="8" borderId="25" xfId="0" applyFont="1" applyFill="1" applyBorder="1" applyAlignment="1">
      <alignment horizontal="center" vertical="top" wrapText="1"/>
    </xf>
    <xf numFmtId="0" fontId="24" fillId="8" borderId="24" xfId="0" applyFont="1" applyFill="1" applyBorder="1" applyAlignment="1">
      <alignment horizontal="center" vertical="top" wrapText="1"/>
    </xf>
    <xf numFmtId="0" fontId="24" fillId="8" borderId="33" xfId="0" applyFont="1" applyFill="1" applyBorder="1" applyAlignment="1">
      <alignment horizontal="center" vertical="top" wrapText="1"/>
    </xf>
    <xf numFmtId="0" fontId="24" fillId="8" borderId="34" xfId="0" applyFont="1" applyFill="1" applyBorder="1" applyAlignment="1">
      <alignment horizontal="center" vertical="top" wrapText="1"/>
    </xf>
    <xf numFmtId="0" fontId="24" fillId="8" borderId="35" xfId="0" applyFont="1" applyFill="1" applyBorder="1" applyAlignment="1">
      <alignment horizontal="center" vertical="top" wrapText="1"/>
    </xf>
    <xf numFmtId="0" fontId="24" fillId="8" borderId="37" xfId="0" applyFont="1" applyFill="1" applyBorder="1" applyAlignment="1">
      <alignment horizontal="center" vertical="top" wrapText="1"/>
    </xf>
    <xf numFmtId="0" fontId="24" fillId="8" borderId="38" xfId="0" applyFont="1" applyFill="1" applyBorder="1" applyAlignment="1">
      <alignment horizontal="center" vertical="top" wrapText="1"/>
    </xf>
    <xf numFmtId="0" fontId="24" fillId="8" borderId="39" xfId="0" applyFont="1" applyFill="1" applyBorder="1" applyAlignment="1">
      <alignment horizontal="center" vertical="top" wrapText="1"/>
    </xf>
    <xf numFmtId="0" fontId="24" fillId="8" borderId="41" xfId="0" applyFont="1" applyFill="1" applyBorder="1" applyAlignment="1">
      <alignment horizontal="center" vertical="top" wrapText="1"/>
    </xf>
    <xf numFmtId="0" fontId="0" fillId="2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EC563-D21A-4DE3-912A-FE4CF591D44C}">
  <dimension ref="A1:AF123"/>
  <sheetViews>
    <sheetView workbookViewId="0">
      <selection activeCell="G49" sqref="G49"/>
    </sheetView>
  </sheetViews>
  <sheetFormatPr defaultRowHeight="14.25"/>
  <cols>
    <col min="3" max="3" width="10.73046875" customWidth="1"/>
    <col min="4" max="4" width="10.86328125" customWidth="1"/>
    <col min="9" max="9" width="12.73046875" customWidth="1"/>
    <col min="10" max="11" width="9" style="62"/>
    <col min="23" max="24" width="9" style="62"/>
  </cols>
  <sheetData>
    <row r="1" spans="1:32">
      <c r="A1" s="62" t="s">
        <v>394</v>
      </c>
    </row>
    <row r="2" spans="1:32" ht="18">
      <c r="A2" s="2" t="s">
        <v>18</v>
      </c>
      <c r="B2" s="2"/>
      <c r="C2" s="2"/>
      <c r="D2" s="2"/>
      <c r="Q2" s="2" t="s">
        <v>198</v>
      </c>
      <c r="R2">
        <v>17.34</v>
      </c>
      <c r="S2">
        <f>((1.73138)^2+(0.5/(0.1149)^2)^2*0.01828^2)^0.5</f>
        <v>1.8646667408728625</v>
      </c>
      <c r="T2" s="2" t="s">
        <v>199</v>
      </c>
      <c r="U2">
        <v>0.1149</v>
      </c>
      <c r="V2">
        <v>1.8280000000000001E-2</v>
      </c>
      <c r="Y2" s="160"/>
      <c r="Z2" s="147"/>
      <c r="AA2" s="147"/>
      <c r="AB2" s="147"/>
      <c r="AC2" s="147"/>
      <c r="AD2" s="147"/>
      <c r="AE2" s="147"/>
      <c r="AF2" s="147"/>
    </row>
    <row r="3" spans="1:32">
      <c r="AA3" s="6"/>
    </row>
    <row r="4" spans="1:32">
      <c r="AA4" s="6"/>
    </row>
    <row r="5" spans="1:32">
      <c r="B5" t="s">
        <v>200</v>
      </c>
      <c r="C5" t="s">
        <v>201</v>
      </c>
      <c r="D5" t="s">
        <v>202</v>
      </c>
      <c r="E5" t="s">
        <v>203</v>
      </c>
      <c r="G5" t="s">
        <v>201</v>
      </c>
      <c r="H5" t="s">
        <v>202</v>
      </c>
      <c r="I5" t="s">
        <v>203</v>
      </c>
      <c r="L5" t="s">
        <v>201</v>
      </c>
      <c r="M5" t="s">
        <v>202</v>
      </c>
      <c r="N5" t="s">
        <v>203</v>
      </c>
      <c r="AA5" s="6"/>
    </row>
    <row r="6" spans="1:32">
      <c r="B6">
        <v>0</v>
      </c>
      <c r="C6">
        <v>0.2298</v>
      </c>
      <c r="D6">
        <v>0.2301</v>
      </c>
      <c r="E6">
        <f>(D6-C6)*1000</f>
        <v>0.29999999999999472</v>
      </c>
      <c r="G6">
        <v>0.2278</v>
      </c>
      <c r="H6">
        <v>0.2283</v>
      </c>
      <c r="I6">
        <f>(H6-G6)*1000</f>
        <v>0.50000000000000044</v>
      </c>
      <c r="L6">
        <v>0.2271</v>
      </c>
      <c r="M6">
        <v>0.2281</v>
      </c>
      <c r="N6">
        <f t="shared" ref="N6:N13" si="0">(M6-L6)*1000</f>
        <v>1.0000000000000009</v>
      </c>
      <c r="P6">
        <f>AVERAGE(E6,I6,N6)</f>
        <v>0.59999999999999865</v>
      </c>
      <c r="Q6">
        <f>_xlfn.STDEV.S(E6,I6,N6)</f>
        <v>0.36055512754640157</v>
      </c>
      <c r="R6">
        <f>1</f>
        <v>1</v>
      </c>
      <c r="AA6" s="6"/>
    </row>
    <row r="7" spans="1:32">
      <c r="B7">
        <v>6</v>
      </c>
      <c r="C7">
        <v>0.2301</v>
      </c>
      <c r="D7">
        <v>0.23050000000000001</v>
      </c>
      <c r="E7">
        <f>(D7-C7)*1000</f>
        <v>0.40000000000001146</v>
      </c>
      <c r="G7">
        <v>0.2286</v>
      </c>
      <c r="H7">
        <v>0.22950000000000001</v>
      </c>
      <c r="I7">
        <f t="shared" ref="I7:I16" si="1">(H7-G7)*1000</f>
        <v>0.9000000000000119</v>
      </c>
      <c r="L7">
        <v>0.22720000000000001</v>
      </c>
      <c r="M7">
        <v>0.22839999999999999</v>
      </c>
      <c r="N7">
        <f t="shared" si="0"/>
        <v>1.1999999999999789</v>
      </c>
      <c r="P7">
        <f t="shared" ref="P7:P16" si="2">AVERAGE(E7,I7,N7)</f>
        <v>0.83333333333333404</v>
      </c>
      <c r="Q7">
        <f t="shared" ref="Q7:Q16" si="3">_xlfn.STDEV.S(E7,I7,N7)</f>
        <v>0.40414518843272318</v>
      </c>
      <c r="R7">
        <f>R6+1</f>
        <v>2</v>
      </c>
      <c r="AA7" s="6"/>
    </row>
    <row r="8" spans="1:32">
      <c r="B8">
        <v>12</v>
      </c>
      <c r="C8">
        <v>0.22919999999999999</v>
      </c>
      <c r="D8">
        <v>0.2316</v>
      </c>
      <c r="E8">
        <f t="shared" ref="E8:E16" si="4">(D8-C8)*1000</f>
        <v>2.4000000000000132</v>
      </c>
      <c r="G8">
        <v>0.2268</v>
      </c>
      <c r="H8">
        <v>0.22939999999999999</v>
      </c>
      <c r="I8">
        <f t="shared" si="1"/>
        <v>2.5999999999999912</v>
      </c>
      <c r="L8">
        <v>0.2268</v>
      </c>
      <c r="M8">
        <v>0.23</v>
      </c>
      <c r="N8">
        <f t="shared" si="0"/>
        <v>3.2000000000000082</v>
      </c>
      <c r="P8">
        <f t="shared" si="2"/>
        <v>2.7333333333333378</v>
      </c>
      <c r="Q8">
        <f t="shared" si="3"/>
        <v>0.41633319989322282</v>
      </c>
      <c r="R8">
        <f t="shared" ref="R8:R16" si="5">R7+1</f>
        <v>3</v>
      </c>
      <c r="AA8" s="6"/>
    </row>
    <row r="9" spans="1:32">
      <c r="B9">
        <v>16</v>
      </c>
      <c r="C9">
        <v>0.23019999999999999</v>
      </c>
      <c r="D9">
        <v>0.23480000000000001</v>
      </c>
      <c r="E9">
        <f t="shared" si="4"/>
        <v>4.600000000000021</v>
      </c>
      <c r="G9">
        <v>0.22789999999999999</v>
      </c>
      <c r="H9">
        <v>0.23280000000000001</v>
      </c>
      <c r="I9">
        <f t="shared" si="1"/>
        <v>4.9000000000000155</v>
      </c>
      <c r="L9">
        <v>0.22670000000000001</v>
      </c>
      <c r="M9">
        <v>0.23180000000000001</v>
      </c>
      <c r="N9">
        <f t="shared" si="0"/>
        <v>5.0999999999999934</v>
      </c>
      <c r="P9">
        <f t="shared" si="2"/>
        <v>4.8666666666666769</v>
      </c>
      <c r="Q9">
        <f t="shared" si="3"/>
        <v>0.25166114784234522</v>
      </c>
      <c r="R9">
        <f t="shared" si="5"/>
        <v>4</v>
      </c>
      <c r="AA9" s="6"/>
    </row>
    <row r="10" spans="1:32">
      <c r="B10">
        <v>24</v>
      </c>
      <c r="C10">
        <v>0.22889999999999999</v>
      </c>
      <c r="D10">
        <v>0.23569999999999999</v>
      </c>
      <c r="E10">
        <f t="shared" si="4"/>
        <v>6.8000000000000007</v>
      </c>
      <c r="G10">
        <v>0.2293</v>
      </c>
      <c r="H10">
        <v>0.23669999999999999</v>
      </c>
      <c r="I10">
        <f t="shared" si="1"/>
        <v>7.3999999999999897</v>
      </c>
      <c r="L10">
        <v>0.22650000000000001</v>
      </c>
      <c r="M10">
        <v>0.2334</v>
      </c>
      <c r="N10">
        <f t="shared" si="0"/>
        <v>6.8999999999999897</v>
      </c>
      <c r="P10">
        <f t="shared" si="2"/>
        <v>7.033333333333327</v>
      </c>
      <c r="Q10">
        <f t="shared" si="3"/>
        <v>0.32145502536642784</v>
      </c>
      <c r="R10">
        <f t="shared" si="5"/>
        <v>5</v>
      </c>
      <c r="AA10" s="6"/>
    </row>
    <row r="11" spans="1:32">
      <c r="B11">
        <v>30</v>
      </c>
      <c r="C11">
        <v>0.2306</v>
      </c>
      <c r="D11">
        <v>0.2384</v>
      </c>
      <c r="E11">
        <f t="shared" si="4"/>
        <v>7.8000000000000016</v>
      </c>
      <c r="G11">
        <v>0.2283</v>
      </c>
      <c r="H11">
        <v>0.2364</v>
      </c>
      <c r="I11">
        <f t="shared" si="1"/>
        <v>8.0999999999999961</v>
      </c>
      <c r="L11">
        <v>0.2283</v>
      </c>
      <c r="M11">
        <v>0.23519999999999999</v>
      </c>
      <c r="N11">
        <f t="shared" si="0"/>
        <v>6.8999999999999897</v>
      </c>
      <c r="P11">
        <f t="shared" si="2"/>
        <v>7.599999999999997</v>
      </c>
      <c r="Q11">
        <f>_xlfn.STDEV.S(E11,I11,N11)</f>
        <v>0.62449979983984427</v>
      </c>
      <c r="R11">
        <f t="shared" si="5"/>
        <v>6</v>
      </c>
      <c r="AA11" s="6"/>
    </row>
    <row r="12" spans="1:32">
      <c r="B12">
        <v>35</v>
      </c>
      <c r="C12">
        <v>0.2283</v>
      </c>
      <c r="D12">
        <v>0.2384</v>
      </c>
      <c r="E12">
        <f t="shared" si="4"/>
        <v>10.099999999999998</v>
      </c>
      <c r="G12">
        <v>0.23</v>
      </c>
      <c r="H12">
        <v>0.23910000000000001</v>
      </c>
      <c r="I12">
        <f t="shared" si="1"/>
        <v>9.0999999999999979</v>
      </c>
      <c r="L12">
        <v>0.22770000000000001</v>
      </c>
      <c r="M12">
        <v>0.23719999999999999</v>
      </c>
      <c r="N12">
        <f t="shared" si="0"/>
        <v>9.4999999999999805</v>
      </c>
      <c r="P12">
        <f t="shared" si="2"/>
        <v>9.5666666666666575</v>
      </c>
      <c r="Q12">
        <f t="shared" si="3"/>
        <v>0.50332229568471776</v>
      </c>
      <c r="R12">
        <f t="shared" si="5"/>
        <v>7</v>
      </c>
      <c r="AA12" s="6"/>
    </row>
    <row r="13" spans="1:32">
      <c r="B13">
        <v>48</v>
      </c>
      <c r="C13">
        <v>0.22850000000000001</v>
      </c>
      <c r="D13">
        <v>0.2409</v>
      </c>
      <c r="E13">
        <f t="shared" si="4"/>
        <v>12.399999999999995</v>
      </c>
      <c r="G13">
        <v>0.2291</v>
      </c>
      <c r="H13">
        <v>0.24199999999999999</v>
      </c>
      <c r="I13">
        <f>(H13-G13)*1000</f>
        <v>12.899999999999995</v>
      </c>
      <c r="L13">
        <v>0.22739999999999999</v>
      </c>
      <c r="M13">
        <v>0.23949999999999999</v>
      </c>
      <c r="N13">
        <f t="shared" si="0"/>
        <v>12.1</v>
      </c>
      <c r="P13">
        <f t="shared" si="2"/>
        <v>12.466666666666663</v>
      </c>
      <c r="Q13">
        <f t="shared" si="3"/>
        <v>0.40414518843273589</v>
      </c>
      <c r="R13">
        <f t="shared" si="5"/>
        <v>8</v>
      </c>
      <c r="AA13" s="6"/>
    </row>
    <row r="14" spans="1:32">
      <c r="B14">
        <v>56</v>
      </c>
      <c r="C14">
        <v>0.22620000000000001</v>
      </c>
      <c r="D14">
        <v>0.23899999999999999</v>
      </c>
      <c r="E14">
        <f t="shared" si="4"/>
        <v>12.799999999999978</v>
      </c>
      <c r="G14">
        <v>0.23050000000000001</v>
      </c>
      <c r="H14">
        <v>0.24460000000000001</v>
      </c>
      <c r="I14">
        <f t="shared" si="1"/>
        <v>14.100000000000001</v>
      </c>
      <c r="L14">
        <v>0.22889999999999999</v>
      </c>
      <c r="M14">
        <v>0.24149999999999999</v>
      </c>
      <c r="N14">
        <v>12.6</v>
      </c>
      <c r="P14">
        <f t="shared" si="2"/>
        <v>13.166666666666659</v>
      </c>
      <c r="Q14">
        <f t="shared" si="3"/>
        <v>0.81445278152471379</v>
      </c>
      <c r="R14">
        <f t="shared" si="5"/>
        <v>9</v>
      </c>
      <c r="AA14" s="6"/>
    </row>
    <row r="15" spans="1:32">
      <c r="B15">
        <v>64</v>
      </c>
      <c r="C15">
        <v>0.2301</v>
      </c>
      <c r="D15">
        <v>0.2407</v>
      </c>
      <c r="E15">
        <f>(D15-C15)*1000</f>
        <v>10.599999999999998</v>
      </c>
      <c r="G15">
        <v>0.22869999999999999</v>
      </c>
      <c r="H15">
        <v>0.2417</v>
      </c>
      <c r="I15">
        <f t="shared" si="1"/>
        <v>13.000000000000011</v>
      </c>
      <c r="L15">
        <v>0.2276</v>
      </c>
      <c r="M15">
        <v>0.23949999999999999</v>
      </c>
      <c r="N15">
        <f>(M15-L15)*1000</f>
        <v>11.899999999999993</v>
      </c>
      <c r="P15">
        <f t="shared" si="2"/>
        <v>11.833333333333334</v>
      </c>
      <c r="Q15">
        <f t="shared" si="3"/>
        <v>1.2013880860626793</v>
      </c>
      <c r="R15">
        <f t="shared" si="5"/>
        <v>10</v>
      </c>
      <c r="AA15" s="6"/>
    </row>
    <row r="16" spans="1:32">
      <c r="B16">
        <v>72</v>
      </c>
      <c r="C16">
        <v>0.23019999999999999</v>
      </c>
      <c r="D16">
        <v>0.23930000000000001</v>
      </c>
      <c r="E16">
        <f t="shared" si="4"/>
        <v>9.1000000000000245</v>
      </c>
      <c r="G16">
        <v>0.22939999999999999</v>
      </c>
      <c r="H16">
        <v>0.24030000000000001</v>
      </c>
      <c r="I16">
        <f t="shared" si="1"/>
        <v>10.90000000000002</v>
      </c>
      <c r="L16">
        <v>0.2288</v>
      </c>
      <c r="M16">
        <v>0.2399</v>
      </c>
      <c r="N16">
        <f>(M16-L16)*1000</f>
        <v>11.099999999999998</v>
      </c>
      <c r="P16">
        <f t="shared" si="2"/>
        <v>10.36666666666668</v>
      </c>
      <c r="Q16">
        <f t="shared" si="3"/>
        <v>1.1015141094572103</v>
      </c>
      <c r="R16">
        <f t="shared" si="5"/>
        <v>11</v>
      </c>
      <c r="AA16" s="6"/>
    </row>
    <row r="17" spans="1:27">
      <c r="AA17" s="6"/>
    </row>
    <row r="18" spans="1:27">
      <c r="A18" s="53" t="s">
        <v>204</v>
      </c>
      <c r="Q18" s="62" t="s">
        <v>198</v>
      </c>
      <c r="R18">
        <f>27.6377-0.5/0.09158</f>
        <v>22.177992640314478</v>
      </c>
      <c r="S18">
        <f>((2.68175)^2+(0.5/(0.09158)^2)^2*0.01136^2)^0.5</f>
        <v>2.765944050893915</v>
      </c>
      <c r="T18" s="2" t="s">
        <v>199</v>
      </c>
      <c r="U18">
        <v>9.1579999999999995E-2</v>
      </c>
      <c r="V18">
        <v>1.136E-2</v>
      </c>
      <c r="AA18" s="6"/>
    </row>
    <row r="19" spans="1:27">
      <c r="B19">
        <v>0</v>
      </c>
      <c r="C19">
        <v>0.22789999999999999</v>
      </c>
      <c r="D19">
        <v>0.2281</v>
      </c>
      <c r="E19">
        <f>(D19-C19)*1000</f>
        <v>0.20000000000000573</v>
      </c>
      <c r="G19">
        <v>0.2278</v>
      </c>
      <c r="H19">
        <v>0.2283</v>
      </c>
      <c r="I19">
        <f t="shared" ref="I19:I27" si="6">(H19-G19)*1000</f>
        <v>0.50000000000000044</v>
      </c>
      <c r="L19">
        <v>0.2288</v>
      </c>
      <c r="M19">
        <v>0.2296</v>
      </c>
      <c r="N19">
        <f t="shared" ref="N19:N27" si="7">(M19-L19)*1000</f>
        <v>0.79999999999999516</v>
      </c>
      <c r="P19">
        <f>AVERAGE(E19,I19,N19)</f>
        <v>0.50000000000000044</v>
      </c>
      <c r="Q19">
        <f t="shared" ref="Q19:Q27" si="8">_xlfn.STDEV.S(E19,I19,N19)</f>
        <v>0.29999999999999477</v>
      </c>
      <c r="R19">
        <v>1</v>
      </c>
      <c r="AA19" s="6"/>
    </row>
    <row r="20" spans="1:27">
      <c r="B20">
        <v>6</v>
      </c>
      <c r="C20">
        <v>0.2273</v>
      </c>
      <c r="D20">
        <v>0.22819999999999999</v>
      </c>
      <c r="E20">
        <f>(D20-C20)*1000</f>
        <v>0.89999999999998415</v>
      </c>
      <c r="G20">
        <v>0.22639999999999999</v>
      </c>
      <c r="H20">
        <v>0.2271</v>
      </c>
      <c r="I20">
        <f t="shared" si="6"/>
        <v>0.70000000000000617</v>
      </c>
      <c r="L20">
        <v>0.22689999999999999</v>
      </c>
      <c r="M20">
        <v>0.22800000000000001</v>
      </c>
      <c r="N20">
        <f t="shared" si="7"/>
        <v>1.1000000000000176</v>
      </c>
      <c r="P20">
        <f t="shared" ref="P20:P27" si="9">AVERAGE(E20,I20,N20)</f>
        <v>0.90000000000000269</v>
      </c>
      <c r="Q20">
        <f t="shared" si="8"/>
        <v>0.20000000000000509</v>
      </c>
      <c r="R20">
        <f>R19+1</f>
        <v>2</v>
      </c>
      <c r="AA20" s="6"/>
    </row>
    <row r="21" spans="1:27">
      <c r="B21">
        <v>8</v>
      </c>
      <c r="C21">
        <v>0.2276</v>
      </c>
      <c r="D21">
        <v>0.22919999999999999</v>
      </c>
      <c r="E21">
        <f t="shared" ref="E21:E27" si="10">(D21-C21)*1000</f>
        <v>1.5999999999999903</v>
      </c>
      <c r="G21">
        <v>0.2263</v>
      </c>
      <c r="H21">
        <v>0.22739999999999999</v>
      </c>
      <c r="I21">
        <f t="shared" si="6"/>
        <v>1.0999999999999899</v>
      </c>
      <c r="L21">
        <v>0.22700000000000001</v>
      </c>
      <c r="M21">
        <v>0.2291</v>
      </c>
      <c r="N21">
        <f t="shared" si="7"/>
        <v>2.0999999999999908</v>
      </c>
      <c r="P21">
        <f t="shared" si="9"/>
        <v>1.5999999999999901</v>
      </c>
      <c r="Q21">
        <f t="shared" si="8"/>
        <v>0.50000000000000044</v>
      </c>
      <c r="R21">
        <f t="shared" ref="R21:R27" si="11">R20+1</f>
        <v>3</v>
      </c>
      <c r="AA21" s="6"/>
    </row>
    <row r="22" spans="1:27">
      <c r="B22">
        <v>16</v>
      </c>
      <c r="C22">
        <v>0.23</v>
      </c>
      <c r="D22">
        <v>0.2319</v>
      </c>
      <c r="E22">
        <f>(D22-C22)*1000</f>
        <v>1.899999999999985</v>
      </c>
      <c r="G22">
        <v>0.2301</v>
      </c>
      <c r="H22">
        <v>0.2319</v>
      </c>
      <c r="I22">
        <f t="shared" si="6"/>
        <v>1.799999999999996</v>
      </c>
      <c r="L22">
        <v>0.22720000000000001</v>
      </c>
      <c r="M22">
        <v>0.22950000000000001</v>
      </c>
      <c r="N22">
        <f t="shared" si="7"/>
        <v>2.2999999999999963</v>
      </c>
      <c r="P22">
        <f t="shared" si="9"/>
        <v>1.9999999999999922</v>
      </c>
      <c r="Q22">
        <f t="shared" si="8"/>
        <v>0.26457513110646297</v>
      </c>
      <c r="R22">
        <f t="shared" si="11"/>
        <v>4</v>
      </c>
      <c r="AA22" s="6"/>
    </row>
    <row r="23" spans="1:27">
      <c r="B23">
        <v>24</v>
      </c>
      <c r="C23">
        <v>0.23569999999999999</v>
      </c>
      <c r="D23">
        <v>0.23849999999999999</v>
      </c>
      <c r="E23">
        <f t="shared" si="10"/>
        <v>2.7999999999999972</v>
      </c>
      <c r="G23">
        <v>0.23119999999999999</v>
      </c>
      <c r="H23">
        <v>0.23480000000000001</v>
      </c>
      <c r="I23">
        <f t="shared" si="6"/>
        <v>3.6000000000000201</v>
      </c>
      <c r="L23">
        <v>0.2296</v>
      </c>
      <c r="M23">
        <v>0.2321</v>
      </c>
      <c r="N23">
        <f t="shared" si="7"/>
        <v>2.5000000000000022</v>
      </c>
      <c r="P23">
        <f t="shared" si="9"/>
        <v>2.9666666666666734</v>
      </c>
      <c r="Q23">
        <f t="shared" si="8"/>
        <v>0.56862407030774276</v>
      </c>
      <c r="R23">
        <f t="shared" si="11"/>
        <v>5</v>
      </c>
      <c r="AA23" s="6"/>
    </row>
    <row r="24" spans="1:27">
      <c r="B24">
        <v>36</v>
      </c>
      <c r="C24">
        <v>0.2301</v>
      </c>
      <c r="D24">
        <v>0.2346</v>
      </c>
      <c r="E24">
        <f t="shared" si="10"/>
        <v>4.5000000000000036</v>
      </c>
      <c r="G24">
        <v>0.2263</v>
      </c>
      <c r="H24">
        <v>0.2301</v>
      </c>
      <c r="I24">
        <f t="shared" si="6"/>
        <v>3.799999999999998</v>
      </c>
      <c r="L24">
        <v>0.22950000000000001</v>
      </c>
      <c r="M24">
        <v>0.2349</v>
      </c>
      <c r="N24">
        <f t="shared" si="7"/>
        <v>5.3999999999999879</v>
      </c>
      <c r="P24">
        <f t="shared" si="9"/>
        <v>4.5666666666666629</v>
      </c>
      <c r="Q24">
        <f t="shared" si="8"/>
        <v>0.80208062770106281</v>
      </c>
      <c r="R24">
        <f t="shared" si="11"/>
        <v>6</v>
      </c>
      <c r="AA24" s="6"/>
    </row>
    <row r="25" spans="1:27">
      <c r="B25">
        <v>48</v>
      </c>
      <c r="C25">
        <v>0.2278</v>
      </c>
      <c r="D25">
        <v>0.23469999999999999</v>
      </c>
      <c r="E25">
        <f t="shared" si="10"/>
        <v>6.8999999999999897</v>
      </c>
      <c r="G25">
        <v>0.22839999999999999</v>
      </c>
      <c r="H25">
        <v>0.2359</v>
      </c>
      <c r="I25">
        <f t="shared" si="6"/>
        <v>7.5000000000000071</v>
      </c>
      <c r="L25">
        <v>0.2281</v>
      </c>
      <c r="M25">
        <v>0.23469999999999999</v>
      </c>
      <c r="N25">
        <f t="shared" si="7"/>
        <v>6.5999999999999943</v>
      </c>
      <c r="P25">
        <f t="shared" si="9"/>
        <v>6.9999999999999973</v>
      </c>
      <c r="Q25">
        <f t="shared" si="8"/>
        <v>0.45825756949559149</v>
      </c>
      <c r="R25">
        <f t="shared" si="11"/>
        <v>7</v>
      </c>
      <c r="AA25" s="6"/>
    </row>
    <row r="26" spans="1:27">
      <c r="B26">
        <v>72</v>
      </c>
      <c r="C26">
        <v>0.2278</v>
      </c>
      <c r="D26">
        <v>0.2356</v>
      </c>
      <c r="E26">
        <f t="shared" si="10"/>
        <v>7.8000000000000016</v>
      </c>
      <c r="G26">
        <v>0.22850000000000001</v>
      </c>
      <c r="H26">
        <v>0.2354</v>
      </c>
      <c r="I26">
        <f t="shared" si="6"/>
        <v>6.8999999999999897</v>
      </c>
      <c r="L26">
        <v>0.22919999999999999</v>
      </c>
      <c r="M26">
        <v>0.23880000000000001</v>
      </c>
      <c r="N26">
        <f t="shared" si="7"/>
        <v>9.6000000000000245</v>
      </c>
      <c r="P26">
        <f t="shared" si="9"/>
        <v>8.1000000000000068</v>
      </c>
      <c r="Q26">
        <f t="shared" si="8"/>
        <v>1.3747727084867625</v>
      </c>
      <c r="R26">
        <f t="shared" si="11"/>
        <v>8</v>
      </c>
      <c r="AA26" s="6"/>
    </row>
    <row r="27" spans="1:27">
      <c r="B27">
        <v>96</v>
      </c>
      <c r="C27">
        <v>0.2261</v>
      </c>
      <c r="D27">
        <v>0.2326</v>
      </c>
      <c r="E27">
        <f t="shared" si="10"/>
        <v>6.5000000000000053</v>
      </c>
      <c r="G27">
        <v>0.2278</v>
      </c>
      <c r="H27">
        <v>0.23369999999999999</v>
      </c>
      <c r="I27">
        <f t="shared" si="6"/>
        <v>5.8999999999999888</v>
      </c>
      <c r="L27">
        <v>0.22670000000000001</v>
      </c>
      <c r="M27">
        <v>0.23449999999999999</v>
      </c>
      <c r="N27">
        <f t="shared" si="7"/>
        <v>7.7999999999999741</v>
      </c>
      <c r="P27">
        <f t="shared" si="9"/>
        <v>6.7333333333333227</v>
      </c>
      <c r="Q27">
        <f t="shared" si="8"/>
        <v>0.97125348562222824</v>
      </c>
      <c r="R27">
        <f t="shared" si="11"/>
        <v>9</v>
      </c>
      <c r="AA27" s="6"/>
    </row>
    <row r="28" spans="1:27">
      <c r="AA28" s="6"/>
    </row>
    <row r="29" spans="1:27">
      <c r="AA29" s="6"/>
    </row>
    <row r="30" spans="1:27">
      <c r="J30" s="62" t="s">
        <v>205</v>
      </c>
      <c r="K30" s="62" t="s">
        <v>206</v>
      </c>
      <c r="AA30" s="6"/>
    </row>
    <row r="31" spans="1:27">
      <c r="J31" s="62" t="s">
        <v>207</v>
      </c>
      <c r="K31" s="62" t="s">
        <v>208</v>
      </c>
      <c r="AA31" s="6"/>
    </row>
    <row r="32" spans="1:27">
      <c r="J32" s="62" t="s">
        <v>209</v>
      </c>
      <c r="K32" s="62" t="s">
        <v>210</v>
      </c>
      <c r="L32" t="s">
        <v>197</v>
      </c>
      <c r="AA32" s="6"/>
    </row>
    <row r="33" spans="10:27">
      <c r="J33" s="62" t="s">
        <v>136</v>
      </c>
      <c r="K33" s="62" t="s">
        <v>211</v>
      </c>
      <c r="L33" t="s">
        <v>212</v>
      </c>
      <c r="AA33" s="6"/>
    </row>
    <row r="34" spans="10:27">
      <c r="J34" s="62" t="s">
        <v>213</v>
      </c>
      <c r="K34" s="62" t="s">
        <v>214</v>
      </c>
      <c r="L34" t="s">
        <v>215</v>
      </c>
      <c r="AA34" s="6"/>
    </row>
    <row r="35" spans="10:27">
      <c r="J35" s="62" t="s">
        <v>216</v>
      </c>
      <c r="K35" s="62" t="s">
        <v>217</v>
      </c>
      <c r="L35" t="s">
        <v>218</v>
      </c>
      <c r="AA35" s="6"/>
    </row>
    <row r="36" spans="10:27">
      <c r="J36" s="62" t="s">
        <v>219</v>
      </c>
      <c r="K36" s="62">
        <v>3.3256199999999998</v>
      </c>
      <c r="L36">
        <v>0.61263000000000001</v>
      </c>
      <c r="AA36" s="6"/>
    </row>
    <row r="37" spans="10:27">
      <c r="J37" s="62" t="s">
        <v>220</v>
      </c>
      <c r="K37" s="62">
        <v>0.97045000000000003</v>
      </c>
      <c r="L37">
        <v>0.98407</v>
      </c>
      <c r="AA37" s="6"/>
    </row>
    <row r="38" spans="10:27">
      <c r="J38" s="62" t="s">
        <v>221</v>
      </c>
      <c r="K38" s="62">
        <v>0.96306000000000003</v>
      </c>
      <c r="L38">
        <v>0.97877000000000003</v>
      </c>
      <c r="AA38" s="6"/>
    </row>
    <row r="39" spans="10:27">
      <c r="AA39" s="6"/>
    </row>
    <row r="40" spans="10:27">
      <c r="AA40" s="6"/>
    </row>
    <row r="41" spans="10:27">
      <c r="AA41" s="6"/>
    </row>
    <row r="42" spans="10:27">
      <c r="AA42" s="6"/>
    </row>
    <row r="43" spans="10:27">
      <c r="AA43" s="6"/>
    </row>
    <row r="44" spans="10:27">
      <c r="AA44" s="6"/>
    </row>
    <row r="45" spans="10:27">
      <c r="AA45" s="6"/>
    </row>
    <row r="46" spans="10:27">
      <c r="AA46" s="6"/>
    </row>
    <row r="47" spans="10:27">
      <c r="AA47" s="6"/>
    </row>
    <row r="48" spans="10:27">
      <c r="AA48" s="6"/>
    </row>
    <row r="49" spans="27:27">
      <c r="AA49" s="6"/>
    </row>
    <row r="50" spans="27:27">
      <c r="AA50" s="6"/>
    </row>
    <row r="51" spans="27:27">
      <c r="AA51" s="6"/>
    </row>
    <row r="52" spans="27:27">
      <c r="AA52" s="6"/>
    </row>
    <row r="53" spans="27:27">
      <c r="AA53" s="6"/>
    </row>
    <row r="54" spans="27:27">
      <c r="AA54" s="6"/>
    </row>
    <row r="55" spans="27:27">
      <c r="AA55" s="6"/>
    </row>
    <row r="56" spans="27:27">
      <c r="AA56" s="6"/>
    </row>
    <row r="57" spans="27:27">
      <c r="AA57" s="6"/>
    </row>
    <row r="58" spans="27:27">
      <c r="AA58" s="6"/>
    </row>
    <row r="59" spans="27:27">
      <c r="AA59" s="6"/>
    </row>
    <row r="60" spans="27:27">
      <c r="AA60" s="6"/>
    </row>
    <row r="61" spans="27:27">
      <c r="AA61" s="6"/>
    </row>
    <row r="62" spans="27:27">
      <c r="AA62" s="6"/>
    </row>
    <row r="63" spans="27:27">
      <c r="AA63" s="6"/>
    </row>
    <row r="64" spans="27:27">
      <c r="AA64" s="6"/>
    </row>
    <row r="65" spans="27:27">
      <c r="AA65" s="6"/>
    </row>
    <row r="66" spans="27:27">
      <c r="AA66" s="6"/>
    </row>
    <row r="67" spans="27:27">
      <c r="AA67" s="6"/>
    </row>
    <row r="68" spans="27:27">
      <c r="AA68" s="6"/>
    </row>
    <row r="69" spans="27:27">
      <c r="AA69" s="6"/>
    </row>
    <row r="70" spans="27:27">
      <c r="AA70" s="6"/>
    </row>
    <row r="71" spans="27:27">
      <c r="AA71" s="6"/>
    </row>
    <row r="72" spans="27:27">
      <c r="AA72" s="6"/>
    </row>
    <row r="73" spans="27:27">
      <c r="AA73" s="6"/>
    </row>
    <row r="74" spans="27:27">
      <c r="AA74" s="6"/>
    </row>
    <row r="75" spans="27:27">
      <c r="AA75" s="6"/>
    </row>
    <row r="76" spans="27:27">
      <c r="AA76" s="6"/>
    </row>
    <row r="77" spans="27:27">
      <c r="AA77" s="6"/>
    </row>
    <row r="78" spans="27:27">
      <c r="AA78" s="6"/>
    </row>
    <row r="79" spans="27:27">
      <c r="AA79" s="6"/>
    </row>
    <row r="80" spans="27:27">
      <c r="AA80" s="6"/>
    </row>
    <row r="81" spans="27:27">
      <c r="AA81" s="6"/>
    </row>
    <row r="82" spans="27:27">
      <c r="AA82" s="6"/>
    </row>
    <row r="83" spans="27:27">
      <c r="AA83" s="6"/>
    </row>
    <row r="84" spans="27:27">
      <c r="AA84" s="6"/>
    </row>
    <row r="85" spans="27:27">
      <c r="AA85" s="6"/>
    </row>
    <row r="86" spans="27:27">
      <c r="AA86" s="6"/>
    </row>
    <row r="87" spans="27:27">
      <c r="AA87" s="6"/>
    </row>
    <row r="88" spans="27:27">
      <c r="AA88" s="6"/>
    </row>
    <row r="89" spans="27:27">
      <c r="AA89" s="6"/>
    </row>
    <row r="90" spans="27:27">
      <c r="AA90" s="6"/>
    </row>
    <row r="91" spans="27:27">
      <c r="AA91" s="6"/>
    </row>
    <row r="92" spans="27:27">
      <c r="AA92" s="6"/>
    </row>
    <row r="93" spans="27:27">
      <c r="AA93" s="6"/>
    </row>
    <row r="94" spans="27:27">
      <c r="AA94" s="6"/>
    </row>
    <row r="95" spans="27:27">
      <c r="AA95" s="6"/>
    </row>
    <row r="96" spans="27:27">
      <c r="AA96" s="6"/>
    </row>
    <row r="97" spans="27:27">
      <c r="AA97" s="6"/>
    </row>
    <row r="98" spans="27:27">
      <c r="AA98" s="6"/>
    </row>
    <row r="99" spans="27:27">
      <c r="AA99" s="6"/>
    </row>
    <row r="100" spans="27:27">
      <c r="AA100" s="6"/>
    </row>
    <row r="101" spans="27:27">
      <c r="AA101" s="6"/>
    </row>
    <row r="102" spans="27:27">
      <c r="AA102" s="6"/>
    </row>
    <row r="103" spans="27:27">
      <c r="AA103" s="6"/>
    </row>
    <row r="104" spans="27:27">
      <c r="AA104" s="6"/>
    </row>
    <row r="105" spans="27:27">
      <c r="AA105" s="6"/>
    </row>
    <row r="106" spans="27:27">
      <c r="AA106" s="6"/>
    </row>
    <row r="107" spans="27:27">
      <c r="AA107" s="6"/>
    </row>
    <row r="108" spans="27:27">
      <c r="AA108" s="6"/>
    </row>
    <row r="109" spans="27:27">
      <c r="AA109" s="6"/>
    </row>
    <row r="110" spans="27:27">
      <c r="AA110" s="6"/>
    </row>
    <row r="111" spans="27:27">
      <c r="AA111" s="6"/>
    </row>
    <row r="112" spans="27:27">
      <c r="AA112" s="6"/>
    </row>
    <row r="113" spans="27:27">
      <c r="AA113" s="6"/>
    </row>
    <row r="114" spans="27:27">
      <c r="AA114" s="6"/>
    </row>
    <row r="115" spans="27:27">
      <c r="AA115" s="6"/>
    </row>
    <row r="116" spans="27:27">
      <c r="AA116" s="6"/>
    </row>
    <row r="117" spans="27:27">
      <c r="AA117" s="6"/>
    </row>
    <row r="118" spans="27:27">
      <c r="AA118" s="6"/>
    </row>
    <row r="119" spans="27:27">
      <c r="AA119" s="6"/>
    </row>
    <row r="120" spans="27:27">
      <c r="AA120" s="6"/>
    </row>
    <row r="121" spans="27:27">
      <c r="AA121" s="6"/>
    </row>
    <row r="122" spans="27:27">
      <c r="AA122" s="6"/>
    </row>
    <row r="123" spans="27:27">
      <c r="AA123" s="6"/>
    </row>
  </sheetData>
  <mergeCells count="1">
    <mergeCell ref="Y2:AF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74632-42F6-41C3-8EB1-DC3D4736400F}">
  <dimension ref="A1:AB104"/>
  <sheetViews>
    <sheetView tabSelected="1" topLeftCell="H1" zoomScale="85" zoomScaleNormal="85" workbookViewId="0">
      <selection activeCell="R28" sqref="R27:R28"/>
    </sheetView>
  </sheetViews>
  <sheetFormatPr defaultRowHeight="14.25"/>
  <cols>
    <col min="1" max="1" width="21.3984375" customWidth="1"/>
    <col min="4" max="4" width="10.73046875" bestFit="1" customWidth="1"/>
    <col min="5" max="5" width="18.3984375" style="6" customWidth="1"/>
    <col min="7" max="7" width="18" customWidth="1"/>
    <col min="8" max="8" width="11.73046875" bestFit="1" customWidth="1"/>
    <col min="10" max="10" width="11.73046875" bestFit="1" customWidth="1"/>
    <col min="11" max="11" width="18.86328125" style="6" customWidth="1"/>
    <col min="14" max="15" width="9" style="62"/>
    <col min="16" max="16" width="20.59765625" customWidth="1"/>
    <col min="18" max="18" width="5.73046875" customWidth="1"/>
    <col min="19" max="19" width="9" hidden="1" customWidth="1"/>
    <col min="20" max="20" width="15.265625" customWidth="1"/>
    <col min="27" max="27" width="11.1328125" customWidth="1"/>
  </cols>
  <sheetData>
    <row r="1" spans="1:28">
      <c r="A1" s="62" t="s">
        <v>392</v>
      </c>
      <c r="P1" s="62" t="s">
        <v>393</v>
      </c>
    </row>
    <row r="2" spans="1:28">
      <c r="A2" s="2" t="s">
        <v>405</v>
      </c>
      <c r="B2" s="166" t="s">
        <v>406</v>
      </c>
      <c r="C2" s="166"/>
      <c r="D2" s="166"/>
      <c r="E2" s="166"/>
      <c r="G2" s="2" t="s">
        <v>404</v>
      </c>
      <c r="H2" s="166" t="s">
        <v>407</v>
      </c>
      <c r="I2" s="166"/>
      <c r="J2" s="166"/>
      <c r="K2" s="166"/>
      <c r="P2" s="62" t="s">
        <v>405</v>
      </c>
      <c r="Q2" s="62"/>
      <c r="R2" s="67"/>
      <c r="S2" s="62" t="s">
        <v>83</v>
      </c>
      <c r="T2" s="62" t="s">
        <v>84</v>
      </c>
      <c r="U2" s="62"/>
      <c r="V2" s="62"/>
      <c r="W2" s="67"/>
      <c r="X2" s="67"/>
      <c r="Y2" s="62"/>
      <c r="Z2" s="62"/>
      <c r="AA2" s="62"/>
      <c r="AB2" s="62"/>
    </row>
    <row r="3" spans="1:28">
      <c r="A3" t="s">
        <v>15</v>
      </c>
      <c r="B3" t="s">
        <v>26</v>
      </c>
      <c r="D3" t="s">
        <v>33</v>
      </c>
      <c r="E3" s="6" t="s">
        <v>34</v>
      </c>
      <c r="G3" t="s">
        <v>15</v>
      </c>
      <c r="H3" t="s">
        <v>26</v>
      </c>
      <c r="J3" t="s">
        <v>33</v>
      </c>
      <c r="K3" s="6" t="s">
        <v>34</v>
      </c>
      <c r="P3" t="s">
        <v>1</v>
      </c>
      <c r="Q3" t="s">
        <v>0</v>
      </c>
      <c r="R3" s="1"/>
      <c r="S3" t="s">
        <v>81</v>
      </c>
      <c r="T3" t="s">
        <v>82</v>
      </c>
      <c r="U3" t="s">
        <v>80</v>
      </c>
      <c r="W3" t="s">
        <v>306</v>
      </c>
      <c r="X3" t="s">
        <v>307</v>
      </c>
      <c r="Y3" t="s">
        <v>308</v>
      </c>
      <c r="Z3" t="s">
        <v>309</v>
      </c>
      <c r="AA3" t="s">
        <v>310</v>
      </c>
      <c r="AB3" t="s">
        <v>79</v>
      </c>
    </row>
    <row r="4" spans="1:28" ht="14.65">
      <c r="A4" t="s">
        <v>7</v>
      </c>
      <c r="B4">
        <v>1673200</v>
      </c>
      <c r="D4">
        <f>B4/2+B5/2</f>
        <v>1551690</v>
      </c>
      <c r="E4" s="6">
        <f>D4/$D$29*100</f>
        <v>1.9157977766132723</v>
      </c>
      <c r="G4" t="s">
        <v>7</v>
      </c>
      <c r="H4">
        <v>633990000000</v>
      </c>
      <c r="J4">
        <f>H4/2+H5/2</f>
        <v>461950000000</v>
      </c>
      <c r="K4" s="6">
        <f>J4/$J$31*100</f>
        <v>6.94531625282184</v>
      </c>
      <c r="Q4" t="s">
        <v>2</v>
      </c>
      <c r="R4" s="1">
        <v>40</v>
      </c>
      <c r="S4">
        <v>8379033088</v>
      </c>
      <c r="T4">
        <v>2198672640</v>
      </c>
      <c r="U4">
        <f>T4/S4</f>
        <v>0.26240171352811825</v>
      </c>
      <c r="W4" s="1">
        <v>8.6999999999999993</v>
      </c>
      <c r="X4" s="1">
        <v>6.1</v>
      </c>
      <c r="Y4">
        <f>1/(W4)^2</f>
        <v>1.3211784912141634E-2</v>
      </c>
      <c r="Z4">
        <f>1/(X4)^2</f>
        <v>2.6874496103198069E-2</v>
      </c>
      <c r="AA4">
        <f>(Y4+Z4)^0.5</f>
        <v>0.20021558634466924</v>
      </c>
      <c r="AB4">
        <f>AA4*U4</f>
        <v>5.2536912931878121E-2</v>
      </c>
    </row>
    <row r="5" spans="1:28" ht="14.65">
      <c r="A5" t="s">
        <v>17</v>
      </c>
      <c r="B5">
        <v>1430180</v>
      </c>
      <c r="G5" t="s">
        <v>17</v>
      </c>
      <c r="H5">
        <v>289910000000</v>
      </c>
      <c r="Q5" t="s">
        <v>4</v>
      </c>
      <c r="R5" s="1">
        <v>25.6</v>
      </c>
      <c r="S5">
        <v>2165168128</v>
      </c>
      <c r="T5">
        <v>507880704</v>
      </c>
      <c r="U5">
        <f t="shared" ref="U5:U34" si="0">T5/S5</f>
        <v>0.23456871428693044</v>
      </c>
      <c r="W5" s="1">
        <v>6.7</v>
      </c>
      <c r="X5" s="1">
        <v>4.3</v>
      </c>
      <c r="Y5">
        <f t="shared" ref="Y5:Z8" si="1">1/(W5)^2</f>
        <v>2.2276676319893073E-2</v>
      </c>
      <c r="Z5">
        <f t="shared" si="1"/>
        <v>5.408328826392645E-2</v>
      </c>
      <c r="AA5">
        <f t="shared" ref="AA5:AA27" si="2">(Y5+Z5)^0.5</f>
        <v>0.27633306820541675</v>
      </c>
      <c r="AB5">
        <f t="shared" ref="AB5:AB8" si="3">AA5*U5</f>
        <v>6.481909252390726E-2</v>
      </c>
    </row>
    <row r="6" spans="1:28" ht="14.65">
      <c r="A6" t="s">
        <v>1</v>
      </c>
      <c r="G6" t="s">
        <v>1</v>
      </c>
      <c r="Q6" t="s">
        <v>5</v>
      </c>
      <c r="R6" s="1">
        <v>171.6</v>
      </c>
      <c r="S6">
        <v>1528059904</v>
      </c>
      <c r="T6">
        <v>266605824</v>
      </c>
      <c r="U6">
        <f t="shared" si="0"/>
        <v>0.174473411220402</v>
      </c>
      <c r="W6" s="1">
        <v>5.0999999999999996</v>
      </c>
      <c r="X6" s="1">
        <v>3.6</v>
      </c>
      <c r="Y6">
        <f t="shared" si="1"/>
        <v>3.844675124951942E-2</v>
      </c>
      <c r="Z6">
        <f t="shared" si="1"/>
        <v>7.716049382716049E-2</v>
      </c>
      <c r="AA6">
        <f t="shared" si="2"/>
        <v>0.34001065435759498</v>
      </c>
      <c r="AB6">
        <f t="shared" si="3"/>
        <v>5.9322818717050634E-2</v>
      </c>
    </row>
    <row r="7" spans="1:28" ht="14.65">
      <c r="A7" t="s">
        <v>59</v>
      </c>
      <c r="B7">
        <v>10083600</v>
      </c>
      <c r="D7">
        <f>AVERAGE(B7:B9)</f>
        <v>11095200</v>
      </c>
      <c r="E7" s="6">
        <f>D7/$D$29*100</f>
        <v>13.698715265987135</v>
      </c>
      <c r="G7" t="s">
        <v>59</v>
      </c>
      <c r="H7">
        <v>628440000000</v>
      </c>
      <c r="J7">
        <f>AVERAGE(H7:H9)</f>
        <v>652650000000</v>
      </c>
      <c r="K7" s="6">
        <f>J7/$J$31*100</f>
        <v>9.8124486468322853</v>
      </c>
      <c r="Q7" t="s">
        <v>7</v>
      </c>
      <c r="R7" s="1">
        <v>58</v>
      </c>
      <c r="S7">
        <v>759394816</v>
      </c>
      <c r="T7">
        <v>176882944</v>
      </c>
      <c r="U7">
        <f t="shared" si="0"/>
        <v>0.23292619369158296</v>
      </c>
      <c r="W7" s="1">
        <v>4.8</v>
      </c>
      <c r="X7" s="1">
        <v>3.8</v>
      </c>
      <c r="Y7">
        <f t="shared" si="1"/>
        <v>4.3402777777777776E-2</v>
      </c>
      <c r="Z7">
        <f t="shared" si="1"/>
        <v>6.9252077562326875E-2</v>
      </c>
      <c r="AA7">
        <f t="shared" si="2"/>
        <v>0.33564096195206067</v>
      </c>
      <c r="AB7">
        <f t="shared" si="3"/>
        <v>7.8179571714474913E-2</v>
      </c>
    </row>
    <row r="8" spans="1:28" ht="14.65">
      <c r="A8" t="s">
        <v>60</v>
      </c>
      <c r="B8">
        <v>14352000</v>
      </c>
      <c r="G8" t="s">
        <v>60</v>
      </c>
      <c r="H8">
        <v>402590000000</v>
      </c>
      <c r="Q8" t="s">
        <v>8</v>
      </c>
      <c r="R8" s="1">
        <v>15.5</v>
      </c>
      <c r="S8">
        <v>348075008</v>
      </c>
      <c r="T8">
        <v>121367808</v>
      </c>
      <c r="U8">
        <f t="shared" si="0"/>
        <v>0.34868291377012622</v>
      </c>
      <c r="W8" s="1">
        <v>5.5</v>
      </c>
      <c r="X8" s="1">
        <v>4.5</v>
      </c>
      <c r="Y8">
        <f t="shared" si="1"/>
        <v>3.3057851239669422E-2</v>
      </c>
      <c r="Z8">
        <f t="shared" si="1"/>
        <v>4.9382716049382713E-2</v>
      </c>
      <c r="AA8">
        <f t="shared" si="2"/>
        <v>0.28712465461720998</v>
      </c>
      <c r="AB8">
        <f t="shared" si="3"/>
        <v>0.10011546118716991</v>
      </c>
    </row>
    <row r="9" spans="1:28" ht="14.65">
      <c r="A9" t="s">
        <v>7</v>
      </c>
      <c r="B9">
        <v>8850000</v>
      </c>
      <c r="G9" t="s">
        <v>7</v>
      </c>
      <c r="H9">
        <v>926920000000</v>
      </c>
      <c r="P9" t="s">
        <v>6</v>
      </c>
      <c r="R9" s="1"/>
      <c r="W9" s="1"/>
      <c r="X9" s="1"/>
    </row>
    <row r="10" spans="1:28" ht="14.65">
      <c r="A10" t="s">
        <v>13</v>
      </c>
      <c r="G10" t="s">
        <v>35</v>
      </c>
      <c r="Q10" t="s">
        <v>2</v>
      </c>
      <c r="R10">
        <v>40.1</v>
      </c>
      <c r="S10">
        <v>4544042496</v>
      </c>
      <c r="T10">
        <v>1715155456</v>
      </c>
      <c r="U10">
        <f t="shared" si="0"/>
        <v>0.37745145594694718</v>
      </c>
      <c r="W10" s="1">
        <v>9.6999999999999993</v>
      </c>
      <c r="X10" s="1">
        <v>6.8</v>
      </c>
      <c r="Y10">
        <f t="shared" ref="Y10:Z13" si="4">1/(W10)^2</f>
        <v>1.0628122010840686E-2</v>
      </c>
      <c r="Z10">
        <f t="shared" si="4"/>
        <v>2.1626297577854673E-2</v>
      </c>
      <c r="AA10">
        <f t="shared" si="2"/>
        <v>0.17959515469158782</v>
      </c>
      <c r="AB10">
        <f t="shared" ref="AB10:AB13" si="5">AA10*U10</f>
        <v>6.7788452619357023E-2</v>
      </c>
    </row>
    <row r="11" spans="1:28" ht="15.75">
      <c r="A11" t="s">
        <v>7</v>
      </c>
      <c r="B11">
        <v>8624400</v>
      </c>
      <c r="D11">
        <f>AVERAGE(B11:B12)</f>
        <v>7873800</v>
      </c>
      <c r="E11" s="6">
        <f>D11/$D$29*100</f>
        <v>9.7214060369645896</v>
      </c>
      <c r="G11" t="s">
        <v>61</v>
      </c>
      <c r="H11">
        <v>785080000000</v>
      </c>
      <c r="J11">
        <f>H11/2+H12/2</f>
        <v>901740000000</v>
      </c>
      <c r="K11" s="6">
        <f>J11/$J$31*100</f>
        <v>13.557461798505393</v>
      </c>
      <c r="L11" s="6">
        <f>K11+K13</f>
        <v>27.61821283083092</v>
      </c>
      <c r="Q11" t="s">
        <v>5</v>
      </c>
      <c r="R11">
        <v>171.7</v>
      </c>
      <c r="S11">
        <v>1583470592</v>
      </c>
      <c r="T11">
        <v>660780032</v>
      </c>
      <c r="U11">
        <f t="shared" si="0"/>
        <v>0.41729858157037375</v>
      </c>
      <c r="W11" s="1">
        <v>6.7</v>
      </c>
      <c r="X11" s="1">
        <v>5.2</v>
      </c>
      <c r="Y11">
        <f t="shared" si="4"/>
        <v>2.2276676319893073E-2</v>
      </c>
      <c r="Z11">
        <f t="shared" si="4"/>
        <v>3.6982248520710054E-2</v>
      </c>
      <c r="AA11">
        <f t="shared" si="2"/>
        <v>0.24343156089669871</v>
      </c>
      <c r="AB11">
        <f t="shared" si="5"/>
        <v>0.10158364507165443</v>
      </c>
    </row>
    <row r="12" spans="1:28" ht="15.75">
      <c r="A12" t="s">
        <v>17</v>
      </c>
      <c r="B12">
        <v>7123200</v>
      </c>
      <c r="G12" t="s">
        <v>62</v>
      </c>
      <c r="H12">
        <v>1018400000000</v>
      </c>
      <c r="Q12" t="s">
        <v>7</v>
      </c>
      <c r="R12">
        <v>50.8</v>
      </c>
      <c r="S12">
        <v>1045756928</v>
      </c>
      <c r="T12">
        <v>240342016</v>
      </c>
      <c r="U12">
        <f t="shared" si="0"/>
        <v>0.22982588932941786</v>
      </c>
      <c r="W12" s="1">
        <v>7.1</v>
      </c>
      <c r="X12" s="1">
        <v>4.3</v>
      </c>
      <c r="Y12">
        <f t="shared" si="4"/>
        <v>1.9837333862328905E-2</v>
      </c>
      <c r="Z12">
        <f t="shared" si="4"/>
        <v>5.408328826392645E-2</v>
      </c>
      <c r="AA12">
        <f t="shared" si="2"/>
        <v>0.27188347159445969</v>
      </c>
      <c r="AB12">
        <f t="shared" si="5"/>
        <v>6.248586065316622E-2</v>
      </c>
    </row>
    <row r="13" spans="1:28" ht="15.75">
      <c r="A13" t="s">
        <v>12</v>
      </c>
      <c r="G13" t="s">
        <v>63</v>
      </c>
      <c r="H13">
        <v>1200100000000</v>
      </c>
      <c r="J13">
        <f>H13/2+H14/2</f>
        <v>935215000000</v>
      </c>
      <c r="K13" s="6">
        <f>J13/$J$31*100</f>
        <v>14.060751032325527</v>
      </c>
      <c r="Q13" t="s">
        <v>10</v>
      </c>
      <c r="R13">
        <v>174.6</v>
      </c>
      <c r="S13">
        <v>511148032</v>
      </c>
      <c r="T13">
        <v>109946624</v>
      </c>
      <c r="U13">
        <f t="shared" si="0"/>
        <v>0.21509742211039168</v>
      </c>
      <c r="W13" s="1">
        <v>3.7</v>
      </c>
      <c r="X13" s="1">
        <v>2.9</v>
      </c>
      <c r="Y13">
        <f t="shared" si="4"/>
        <v>7.3046018991964931E-2</v>
      </c>
      <c r="Z13">
        <f t="shared" si="4"/>
        <v>0.11890606420927467</v>
      </c>
      <c r="AA13">
        <f t="shared" si="2"/>
        <v>0.438123365276539</v>
      </c>
      <c r="AB13">
        <f t="shared" si="5"/>
        <v>9.4239206437313025E-2</v>
      </c>
    </row>
    <row r="14" spans="1:28" ht="15.75">
      <c r="A14" t="s">
        <v>27</v>
      </c>
      <c r="B14">
        <v>12506000</v>
      </c>
      <c r="D14">
        <f>AVERAGE(B14:B15)</f>
        <v>10228000</v>
      </c>
      <c r="E14" s="6">
        <f>D14/$D$29*100</f>
        <v>12.628024708028374</v>
      </c>
      <c r="G14" t="s">
        <v>64</v>
      </c>
      <c r="H14">
        <v>670330000000</v>
      </c>
      <c r="P14" t="s">
        <v>12</v>
      </c>
      <c r="R14" s="1"/>
      <c r="W14" s="1"/>
      <c r="X14" s="1"/>
    </row>
    <row r="15" spans="1:28" ht="14.65">
      <c r="A15" t="s">
        <v>28</v>
      </c>
      <c r="B15">
        <v>7950000</v>
      </c>
      <c r="G15" t="s">
        <v>21</v>
      </c>
      <c r="Q15" t="s">
        <v>9</v>
      </c>
      <c r="R15" s="1">
        <v>44</v>
      </c>
      <c r="S15">
        <v>1626151936</v>
      </c>
      <c r="T15">
        <v>373149440</v>
      </c>
      <c r="U15">
        <f t="shared" si="0"/>
        <v>0.22946775866335775</v>
      </c>
      <c r="W15" s="1">
        <v>8.9</v>
      </c>
      <c r="X15" s="1">
        <v>7.4</v>
      </c>
      <c r="Y15">
        <f t="shared" ref="Y15:Z19" si="6">1/(W15)^2</f>
        <v>1.2624668602449185E-2</v>
      </c>
      <c r="Z15">
        <f t="shared" si="6"/>
        <v>1.8261504747991233E-2</v>
      </c>
      <c r="AA15">
        <f t="shared" si="2"/>
        <v>0.17574462538137664</v>
      </c>
      <c r="AB15">
        <f t="shared" ref="AB15:AB19" si="7">AA15*U15</f>
        <v>4.0327725283395954E-2</v>
      </c>
    </row>
    <row r="16" spans="1:28" ht="14.65">
      <c r="A16" t="s">
        <v>6</v>
      </c>
      <c r="G16" t="s">
        <v>7</v>
      </c>
      <c r="H16">
        <v>398310000000</v>
      </c>
      <c r="J16">
        <f>H16/2+H17/2</f>
        <v>444625000000</v>
      </c>
      <c r="K16" s="6">
        <f>J16/$J$31*100</f>
        <v>6.6848387031300156</v>
      </c>
      <c r="Q16" t="s">
        <v>2</v>
      </c>
      <c r="R16" s="1">
        <v>30.5</v>
      </c>
      <c r="S16">
        <v>1611667456</v>
      </c>
      <c r="T16">
        <v>630234624</v>
      </c>
      <c r="U16">
        <f t="shared" si="0"/>
        <v>0.3910450767332489</v>
      </c>
      <c r="W16" s="1">
        <v>8.1</v>
      </c>
      <c r="X16" s="1">
        <v>6.3</v>
      </c>
      <c r="Y16">
        <f t="shared" si="6"/>
        <v>1.5241579027587259E-2</v>
      </c>
      <c r="Z16">
        <f t="shared" si="6"/>
        <v>2.5195263290501386E-2</v>
      </c>
      <c r="AA16">
        <f t="shared" si="2"/>
        <v>0.20108914022912486</v>
      </c>
      <c r="AB16">
        <f t="shared" si="7"/>
        <v>7.8634918271121179E-2</v>
      </c>
    </row>
    <row r="17" spans="1:28" ht="14.65">
      <c r="A17" t="s">
        <v>7</v>
      </c>
      <c r="B17">
        <v>9077300</v>
      </c>
      <c r="D17">
        <f>AVERAGE(B17:B19)</f>
        <v>13644766.666666666</v>
      </c>
      <c r="E17" s="6">
        <f>D17/$D$29*100</f>
        <v>16.846543860182699</v>
      </c>
      <c r="G17" t="s">
        <v>17</v>
      </c>
      <c r="H17">
        <v>490940000000</v>
      </c>
      <c r="Q17" t="s">
        <v>11</v>
      </c>
      <c r="R17" s="1">
        <v>25.3</v>
      </c>
      <c r="S17">
        <v>1597936128</v>
      </c>
      <c r="T17">
        <v>525444352</v>
      </c>
      <c r="U17">
        <f t="shared" si="0"/>
        <v>0.32882688036952629</v>
      </c>
      <c r="W17" s="1">
        <v>5.9</v>
      </c>
      <c r="X17" s="1">
        <v>4.2</v>
      </c>
      <c r="Y17">
        <f t="shared" si="6"/>
        <v>2.8727377190462509E-2</v>
      </c>
      <c r="Z17">
        <f t="shared" si="6"/>
        <v>5.6689342403628114E-2</v>
      </c>
      <c r="AA17">
        <f t="shared" si="2"/>
        <v>0.2922613891606119</v>
      </c>
      <c r="AB17">
        <f t="shared" si="7"/>
        <v>9.6103400850148096E-2</v>
      </c>
    </row>
    <row r="18" spans="1:28" ht="14.65">
      <c r="A18" t="s">
        <v>17</v>
      </c>
      <c r="B18">
        <v>11539000</v>
      </c>
      <c r="G18" t="s">
        <v>6</v>
      </c>
      <c r="Q18" t="s">
        <v>5</v>
      </c>
      <c r="R18" s="1">
        <v>172.1</v>
      </c>
      <c r="S18">
        <v>1584400384</v>
      </c>
      <c r="T18">
        <v>422081536</v>
      </c>
      <c r="U18">
        <f t="shared" si="0"/>
        <v>0.26639827928746579</v>
      </c>
      <c r="W18" s="1">
        <v>6.2</v>
      </c>
      <c r="X18" s="1">
        <v>3.2</v>
      </c>
      <c r="Y18">
        <f t="shared" si="6"/>
        <v>2.601456815816857E-2</v>
      </c>
      <c r="Z18">
        <f t="shared" si="6"/>
        <v>9.7656249999999986E-2</v>
      </c>
      <c r="AA18">
        <f t="shared" si="2"/>
        <v>0.35166861980871789</v>
      </c>
      <c r="AB18">
        <f t="shared" si="7"/>
        <v>9.3683915196440454E-2</v>
      </c>
    </row>
    <row r="19" spans="1:28" ht="14.65">
      <c r="A19" t="s">
        <v>29</v>
      </c>
      <c r="B19">
        <v>20318000</v>
      </c>
      <c r="G19" t="s">
        <v>7</v>
      </c>
      <c r="H19">
        <v>709390000000</v>
      </c>
      <c r="J19">
        <f>AVERAGE(H19:H21)</f>
        <v>711200000000</v>
      </c>
      <c r="K19" s="6">
        <f>J19/$J$31*100</f>
        <v>10.692734969167427</v>
      </c>
      <c r="Q19" t="s">
        <v>7</v>
      </c>
      <c r="R19" s="1">
        <v>52</v>
      </c>
      <c r="S19">
        <v>1090686464</v>
      </c>
      <c r="T19">
        <v>254041856</v>
      </c>
      <c r="U19">
        <f t="shared" si="0"/>
        <v>0.23291923424842284</v>
      </c>
      <c r="W19" s="1">
        <v>4.2</v>
      </c>
      <c r="X19" s="1">
        <v>2.8</v>
      </c>
      <c r="Y19">
        <f t="shared" si="6"/>
        <v>5.6689342403628114E-2</v>
      </c>
      <c r="Z19">
        <f t="shared" si="6"/>
        <v>0.1275510204081633</v>
      </c>
      <c r="AA19">
        <f t="shared" si="2"/>
        <v>0.42923229469809399</v>
      </c>
      <c r="AB19">
        <f t="shared" si="7"/>
        <v>9.9976457395773419E-2</v>
      </c>
    </row>
    <row r="20" spans="1:28" ht="14.65">
      <c r="A20" t="s">
        <v>14</v>
      </c>
      <c r="G20" t="s">
        <v>17</v>
      </c>
      <c r="H20">
        <v>589860000000</v>
      </c>
      <c r="P20" t="s">
        <v>13</v>
      </c>
      <c r="R20" s="1"/>
      <c r="W20" s="1"/>
      <c r="X20" s="1"/>
    </row>
    <row r="21" spans="1:28" ht="14.65">
      <c r="A21" t="s">
        <v>7</v>
      </c>
      <c r="B21">
        <v>21209000</v>
      </c>
      <c r="D21">
        <f>AVERAGE(B21:B23)</f>
        <v>21964000</v>
      </c>
      <c r="E21" s="6">
        <f>D21/$D$29*100</f>
        <v>27.117905229481348</v>
      </c>
      <c r="G21" t="s">
        <v>29</v>
      </c>
      <c r="H21">
        <v>834350000000</v>
      </c>
      <c r="Q21" t="s">
        <v>2</v>
      </c>
      <c r="R21" s="1">
        <v>42.6</v>
      </c>
      <c r="S21">
        <v>8171789312</v>
      </c>
      <c r="T21">
        <v>1145073664</v>
      </c>
      <c r="U21">
        <f t="shared" si="0"/>
        <v>0.14012520639983919</v>
      </c>
      <c r="W21" s="1">
        <v>9.1</v>
      </c>
      <c r="X21" s="1">
        <v>6.9</v>
      </c>
      <c r="Y21">
        <f t="shared" ref="Y21:Z34" si="8">1/(W21)^2</f>
        <v>1.207583625166043E-2</v>
      </c>
      <c r="Z21">
        <f t="shared" si="8"/>
        <v>2.1003990758244065E-2</v>
      </c>
      <c r="AA21">
        <f t="shared" si="2"/>
        <v>0.18187860514613721</v>
      </c>
      <c r="AB21">
        <f t="shared" ref="AB21:AB34" si="9">AA21*U21</f>
        <v>2.548577708581733E-2</v>
      </c>
    </row>
    <row r="22" spans="1:28" ht="14.65">
      <c r="A22" t="s">
        <v>17</v>
      </c>
      <c r="B22">
        <v>21204000</v>
      </c>
      <c r="G22" t="s">
        <v>12</v>
      </c>
      <c r="Q22" t="s">
        <v>11</v>
      </c>
      <c r="R22" s="1">
        <v>25.2</v>
      </c>
      <c r="S22">
        <v>2075047424</v>
      </c>
      <c r="T22">
        <v>308633856</v>
      </c>
      <c r="U22">
        <f t="shared" si="0"/>
        <v>0.14873580836290323</v>
      </c>
      <c r="W22" s="1">
        <v>7.5</v>
      </c>
      <c r="X22" s="1">
        <v>5.4</v>
      </c>
      <c r="Y22">
        <f t="shared" si="8"/>
        <v>1.7777777777777778E-2</v>
      </c>
      <c r="Z22">
        <f t="shared" si="8"/>
        <v>3.4293552812071325E-2</v>
      </c>
      <c r="AA22">
        <f t="shared" si="2"/>
        <v>0.22819143408517573</v>
      </c>
      <c r="AB22">
        <f t="shared" si="9"/>
        <v>3.394023741014876E-2</v>
      </c>
    </row>
    <row r="23" spans="1:28" ht="14.65">
      <c r="A23" t="s">
        <v>25</v>
      </c>
      <c r="B23">
        <v>23479000</v>
      </c>
      <c r="G23" t="s">
        <v>27</v>
      </c>
      <c r="H23">
        <v>852310000000</v>
      </c>
      <c r="J23">
        <f>AVERAGE(H23:H24)</f>
        <v>910195000000</v>
      </c>
      <c r="K23" s="6">
        <f>J23/$J$31*100</f>
        <v>13.684580856666685</v>
      </c>
      <c r="Q23" t="s">
        <v>7</v>
      </c>
      <c r="R23" s="1">
        <v>55.7</v>
      </c>
      <c r="S23">
        <v>867174912</v>
      </c>
      <c r="T23">
        <v>165681152</v>
      </c>
      <c r="U23">
        <f t="shared" si="0"/>
        <v>0.19105851623161349</v>
      </c>
      <c r="W23" s="1">
        <v>6.8</v>
      </c>
      <c r="X23" s="1">
        <v>5.4</v>
      </c>
      <c r="Y23">
        <f t="shared" si="8"/>
        <v>2.1626297577854673E-2</v>
      </c>
      <c r="Z23">
        <f t="shared" si="8"/>
        <v>3.4293552812071325E-2</v>
      </c>
      <c r="AA23">
        <f t="shared" si="2"/>
        <v>0.23647378372649683</v>
      </c>
      <c r="AB23">
        <f t="shared" si="9"/>
        <v>4.5180330246459954E-2</v>
      </c>
    </row>
    <row r="24" spans="1:28" ht="14.65">
      <c r="A24" t="s">
        <v>16</v>
      </c>
      <c r="G24" t="s">
        <v>28</v>
      </c>
      <c r="H24">
        <v>968080000000</v>
      </c>
      <c r="P24" t="s">
        <v>14</v>
      </c>
      <c r="R24" s="1"/>
      <c r="W24" s="1"/>
      <c r="X24" s="1"/>
    </row>
    <row r="25" spans="1:28" ht="14.65">
      <c r="A25" t="s">
        <v>25</v>
      </c>
      <c r="B25">
        <v>11505000</v>
      </c>
      <c r="D25">
        <f>AVERAGE(B25:B28)</f>
        <v>14637000</v>
      </c>
      <c r="E25" s="6">
        <f>D25/$D$29*100</f>
        <v>18.071607122742599</v>
      </c>
      <c r="G25" t="s">
        <v>14</v>
      </c>
      <c r="Q25" t="s">
        <v>2</v>
      </c>
      <c r="R25" s="1">
        <v>30.9</v>
      </c>
      <c r="S25">
        <v>58089589760</v>
      </c>
      <c r="T25">
        <v>16375060224</v>
      </c>
      <c r="U25">
        <f t="shared" si="0"/>
        <v>0.28189319793192491</v>
      </c>
      <c r="W25" s="1">
        <v>10.199999999999999</v>
      </c>
      <c r="X25" s="1">
        <v>7.86</v>
      </c>
      <c r="Y25">
        <f t="shared" si="8"/>
        <v>9.6116878123798551E-3</v>
      </c>
      <c r="Z25">
        <f t="shared" si="8"/>
        <v>1.6186572914036346E-2</v>
      </c>
      <c r="AA25">
        <f t="shared" si="2"/>
        <v>0.16061836982866001</v>
      </c>
      <c r="AB25">
        <f t="shared" si="9"/>
        <v>4.5277225917613573E-2</v>
      </c>
    </row>
    <row r="26" spans="1:28" ht="14.65">
      <c r="A26" t="s">
        <v>11</v>
      </c>
      <c r="B26">
        <v>12600000</v>
      </c>
      <c r="G26" t="s">
        <v>7</v>
      </c>
      <c r="H26">
        <v>865210000000</v>
      </c>
      <c r="J26">
        <f>AVERAGE(H26:H27)</f>
        <v>821325000000</v>
      </c>
      <c r="K26" s="6">
        <f>J26/$J$31*100</f>
        <v>12.348440028896846</v>
      </c>
      <c r="Q26" t="s">
        <v>5</v>
      </c>
      <c r="R26" s="1">
        <v>172.3</v>
      </c>
      <c r="S26">
        <v>2002498560</v>
      </c>
      <c r="T26">
        <v>277540864</v>
      </c>
      <c r="U26">
        <f t="shared" si="0"/>
        <v>0.13859728518356587</v>
      </c>
      <c r="W26" s="1">
        <v>7.78</v>
      </c>
      <c r="X26" s="1">
        <v>6.1</v>
      </c>
      <c r="Y26">
        <f t="shared" si="8"/>
        <v>1.6521170227529556E-2</v>
      </c>
      <c r="Z26">
        <f t="shared" si="8"/>
        <v>2.6874496103198069E-2</v>
      </c>
      <c r="AA26">
        <f t="shared" si="2"/>
        <v>0.20831626516123897</v>
      </c>
      <c r="AB26">
        <f t="shared" si="9"/>
        <v>2.8872068810927565E-2</v>
      </c>
    </row>
    <row r="27" spans="1:28" ht="14.65">
      <c r="A27" t="s">
        <v>30</v>
      </c>
      <c r="B27">
        <v>20536000</v>
      </c>
      <c r="G27" t="s">
        <v>17</v>
      </c>
      <c r="H27">
        <v>777440000000</v>
      </c>
      <c r="Q27" t="s">
        <v>7</v>
      </c>
      <c r="R27" s="1">
        <v>53.3</v>
      </c>
      <c r="S27">
        <v>1089836032</v>
      </c>
      <c r="T27">
        <v>193341440</v>
      </c>
      <c r="U27">
        <f t="shared" si="0"/>
        <v>0.17740415468296794</v>
      </c>
      <c r="W27" s="1">
        <v>6.54</v>
      </c>
      <c r="X27" s="1">
        <v>4.5599999999999996</v>
      </c>
      <c r="Y27">
        <f t="shared" si="8"/>
        <v>2.3379999812960003E-2</v>
      </c>
      <c r="Z27">
        <f t="shared" si="8"/>
        <v>4.8091720529393665E-2</v>
      </c>
      <c r="AA27">
        <f t="shared" si="2"/>
        <v>0.26734195395102817</v>
      </c>
      <c r="AB27">
        <f t="shared" si="9"/>
        <v>4.7427573351975096E-2</v>
      </c>
    </row>
    <row r="28" spans="1:28" ht="14.65">
      <c r="A28" t="s">
        <v>31</v>
      </c>
      <c r="B28">
        <v>13907000</v>
      </c>
      <c r="G28" t="s">
        <v>16</v>
      </c>
      <c r="P28" t="s">
        <v>15</v>
      </c>
      <c r="R28" s="1"/>
      <c r="W28" s="1"/>
      <c r="X28" s="1"/>
    </row>
    <row r="29" spans="1:28" ht="14.65">
      <c r="A29" s="166" t="s">
        <v>32</v>
      </c>
      <c r="B29" s="166"/>
      <c r="C29" s="166"/>
      <c r="D29">
        <f>SUM(D4:D25)</f>
        <v>80994456.666666657</v>
      </c>
      <c r="E29" s="6">
        <f>D29/$D$29*100</f>
        <v>100</v>
      </c>
      <c r="G29" t="s">
        <v>30</v>
      </c>
      <c r="H29">
        <v>481490000000</v>
      </c>
      <c r="J29">
        <f>AVERAGE(H29:H30)</f>
        <v>812345000000</v>
      </c>
      <c r="K29" s="6">
        <f>J29/$J$31*100</f>
        <v>12.213427711653983</v>
      </c>
      <c r="Q29" t="s">
        <v>2</v>
      </c>
      <c r="R29" s="1">
        <v>33.1</v>
      </c>
      <c r="S29">
        <v>60247899648</v>
      </c>
      <c r="T29">
        <v>9775457280</v>
      </c>
      <c r="U29">
        <f t="shared" si="0"/>
        <v>0.16225390988089836</v>
      </c>
      <c r="W29" s="1">
        <v>11.23</v>
      </c>
      <c r="X29" s="1">
        <v>8.31</v>
      </c>
      <c r="Y29">
        <f t="shared" si="8"/>
        <v>7.9294029397468449E-3</v>
      </c>
      <c r="Z29">
        <f t="shared" si="8"/>
        <v>1.4480979956875639E-2</v>
      </c>
      <c r="AA29">
        <f>(Y29+Z29)^0.5</f>
        <v>0.14970097827543574</v>
      </c>
      <c r="AB29">
        <f t="shared" si="9"/>
        <v>2.4289569038184872E-2</v>
      </c>
    </row>
    <row r="30" spans="1:28" ht="14.65">
      <c r="A30" s="7"/>
      <c r="B30" s="181" t="s">
        <v>65</v>
      </c>
      <c r="C30" s="181"/>
      <c r="D30" s="181"/>
      <c r="E30" s="182"/>
      <c r="G30" t="s">
        <v>31</v>
      </c>
      <c r="H30">
        <v>1143200000000</v>
      </c>
      <c r="Q30" t="s">
        <v>5</v>
      </c>
      <c r="R30" s="1">
        <v>172.4</v>
      </c>
      <c r="S30">
        <v>2219402240</v>
      </c>
      <c r="T30">
        <v>198373632</v>
      </c>
      <c r="U30">
        <f t="shared" si="0"/>
        <v>8.9381558883170273E-2</v>
      </c>
      <c r="W30" s="1">
        <v>7.52</v>
      </c>
      <c r="X30" s="1">
        <v>5.61</v>
      </c>
      <c r="Y30">
        <f t="shared" si="8"/>
        <v>1.7683340878225443E-2</v>
      </c>
      <c r="Z30">
        <f t="shared" si="8"/>
        <v>3.1774174586379676E-2</v>
      </c>
      <c r="AA30">
        <f t="shared" ref="AA30:AA31" si="10">(Y30+Z30)^0.5</f>
        <v>0.22239045722468651</v>
      </c>
      <c r="AB30">
        <f t="shared" si="9"/>
        <v>1.9877605747483477E-2</v>
      </c>
    </row>
    <row r="31" spans="1:28" ht="14.65">
      <c r="A31" t="s">
        <v>35</v>
      </c>
      <c r="B31" t="s">
        <v>26</v>
      </c>
      <c r="D31" t="s">
        <v>33</v>
      </c>
      <c r="E31" s="6" t="s">
        <v>34</v>
      </c>
      <c r="G31" s="166" t="s">
        <v>32</v>
      </c>
      <c r="H31" s="166"/>
      <c r="I31" s="166"/>
      <c r="J31">
        <f>SUM(J4:J30)</f>
        <v>6651245000000</v>
      </c>
      <c r="K31" s="6">
        <f>J31/$J$31*100</f>
        <v>100</v>
      </c>
      <c r="Q31" t="s">
        <v>7</v>
      </c>
      <c r="R31" s="1">
        <v>58.1</v>
      </c>
      <c r="S31">
        <v>900176384</v>
      </c>
      <c r="T31">
        <v>163166208</v>
      </c>
      <c r="U31">
        <f t="shared" si="0"/>
        <v>0.18126026287754735</v>
      </c>
      <c r="W31" s="1">
        <v>6.48</v>
      </c>
      <c r="X31" s="1">
        <v>4.0999999999999996</v>
      </c>
      <c r="Y31">
        <f t="shared" si="8"/>
        <v>2.3814967230605086E-2</v>
      </c>
      <c r="Z31">
        <f t="shared" si="8"/>
        <v>5.9488399762046403E-2</v>
      </c>
      <c r="AA31">
        <f t="shared" si="10"/>
        <v>0.28862322670334672</v>
      </c>
      <c r="AB31">
        <f t="shared" si="9"/>
        <v>5.2315921944814568E-2</v>
      </c>
    </row>
    <row r="32" spans="1:28" ht="15.75">
      <c r="A32" t="s">
        <v>39</v>
      </c>
      <c r="B32">
        <v>6703300</v>
      </c>
      <c r="D32">
        <f>(B32+B33+B34+B35)/3</f>
        <v>11387500</v>
      </c>
      <c r="E32" s="6">
        <f>D32/$D$63*100</f>
        <v>19.958735879541255</v>
      </c>
      <c r="G32" s="8"/>
      <c r="H32" s="180" t="s">
        <v>65</v>
      </c>
      <c r="I32" s="180"/>
      <c r="J32" s="180"/>
      <c r="K32" s="180"/>
      <c r="P32" t="s">
        <v>16</v>
      </c>
      <c r="R32" s="1"/>
      <c r="W32" s="1"/>
      <c r="X32" s="1"/>
    </row>
    <row r="33" spans="1:28" ht="15.75">
      <c r="A33" t="s">
        <v>43</v>
      </c>
      <c r="B33">
        <v>10654000</v>
      </c>
      <c r="G33" t="s">
        <v>35</v>
      </c>
      <c r="H33" t="s">
        <v>26</v>
      </c>
      <c r="J33" t="s">
        <v>33</v>
      </c>
      <c r="K33" s="6" t="s">
        <v>34</v>
      </c>
      <c r="Q33" t="s">
        <v>3</v>
      </c>
      <c r="R33" s="1">
        <v>56.038699999999999</v>
      </c>
      <c r="S33">
        <v>14958173696</v>
      </c>
      <c r="T33">
        <v>3010243840</v>
      </c>
      <c r="U33">
        <f t="shared" si="0"/>
        <v>0.20124407572596756</v>
      </c>
      <c r="W33" s="1">
        <v>21.45</v>
      </c>
      <c r="X33" s="1">
        <v>14.23</v>
      </c>
      <c r="Y33">
        <f t="shared" si="8"/>
        <v>2.1734287468553205E-3</v>
      </c>
      <c r="Z33">
        <f t="shared" si="8"/>
        <v>4.938444755346977E-3</v>
      </c>
      <c r="AA33">
        <f>(Y33+Z33)^0.5</f>
        <v>8.4331924573095671E-2</v>
      </c>
      <c r="AB33">
        <f t="shared" si="9"/>
        <v>1.6971300214904648E-2</v>
      </c>
    </row>
    <row r="34" spans="1:28" ht="15.75">
      <c r="A34" t="s">
        <v>42</v>
      </c>
      <c r="B34">
        <v>9062700</v>
      </c>
      <c r="G34" t="s">
        <v>62</v>
      </c>
      <c r="H34">
        <v>27430000000</v>
      </c>
      <c r="J34">
        <f>AVERAGE(H34:H35)</f>
        <v>26862000000</v>
      </c>
      <c r="K34" s="6">
        <f>J34/$J$68*100</f>
        <v>3.4765211440915036</v>
      </c>
      <c r="M34" s="6">
        <f>K34+K36+K38+K40</f>
        <v>14.69307101717428</v>
      </c>
      <c r="Q34" t="s">
        <v>17</v>
      </c>
      <c r="R34" s="1">
        <v>60.7</v>
      </c>
      <c r="S34">
        <v>4217566720</v>
      </c>
      <c r="T34">
        <v>1200902912</v>
      </c>
      <c r="U34">
        <f t="shared" si="0"/>
        <v>0.28473833177439334</v>
      </c>
      <c r="W34" s="1">
        <v>18.100000000000001</v>
      </c>
      <c r="X34" s="1">
        <v>11.2</v>
      </c>
      <c r="Y34">
        <f t="shared" si="8"/>
        <v>3.0524098775983632E-3</v>
      </c>
      <c r="Z34">
        <f t="shared" si="8"/>
        <v>7.971938775510206E-3</v>
      </c>
      <c r="AA34">
        <f>(Y34+Z34)^0.5</f>
        <v>0.104996898302324</v>
      </c>
      <c r="AB34">
        <f t="shared" si="9"/>
        <v>2.9896641664089368E-2</v>
      </c>
    </row>
    <row r="35" spans="1:28" ht="15.75">
      <c r="A35" t="s">
        <v>41</v>
      </c>
      <c r="B35">
        <v>7742500</v>
      </c>
      <c r="G35" t="s">
        <v>61</v>
      </c>
      <c r="H35">
        <v>26294000000</v>
      </c>
      <c r="P35" s="2" t="s">
        <v>404</v>
      </c>
      <c r="Q35" s="2"/>
      <c r="R35" s="3"/>
      <c r="S35" s="2"/>
      <c r="T35" s="2"/>
      <c r="U35" s="2"/>
      <c r="V35" s="2"/>
      <c r="W35" s="3"/>
      <c r="X35" s="3"/>
      <c r="Y35" s="2"/>
      <c r="Z35" s="2"/>
      <c r="AA35" s="2"/>
      <c r="AB35" s="2"/>
    </row>
    <row r="36" spans="1:28" ht="15.75">
      <c r="A36" t="s">
        <v>15</v>
      </c>
      <c r="G36" t="s">
        <v>64</v>
      </c>
      <c r="H36">
        <v>43007000000</v>
      </c>
      <c r="J36">
        <f>AVERAGE(H36:H37)</f>
        <v>41318000000</v>
      </c>
      <c r="K36" s="6">
        <f>J36/$J$68*100</f>
        <v>5.3474387845868794</v>
      </c>
      <c r="P36" t="s">
        <v>19</v>
      </c>
      <c r="R36" s="1"/>
      <c r="T36" s="1"/>
      <c r="W36" s="1"/>
      <c r="X36" s="1"/>
    </row>
    <row r="37" spans="1:28" ht="15.75">
      <c r="A37" t="s">
        <v>17</v>
      </c>
      <c r="B37">
        <v>6475500</v>
      </c>
      <c r="D37">
        <f>AVERAGE(B37:B38)</f>
        <v>6745550</v>
      </c>
      <c r="E37" s="6">
        <f>D37/$D$63*100</f>
        <v>11.82284529635473</v>
      </c>
      <c r="G37" t="s">
        <v>63</v>
      </c>
      <c r="H37">
        <v>39629000000</v>
      </c>
      <c r="Q37" t="s">
        <v>2</v>
      </c>
      <c r="R37" s="1">
        <v>17.518699999999999</v>
      </c>
      <c r="S37">
        <v>8966312960</v>
      </c>
      <c r="T37" s="1">
        <v>1867065856</v>
      </c>
      <c r="U37">
        <f t="shared" ref="U37:U39" si="11">T37/S37</f>
        <v>0.20823117197997068</v>
      </c>
      <c r="W37" s="1">
        <v>12.5</v>
      </c>
      <c r="X37" s="1">
        <v>11.3</v>
      </c>
      <c r="Y37">
        <f t="shared" ref="Y37:Z39" si="12">1/(W37)^2</f>
        <v>6.4000000000000003E-3</v>
      </c>
      <c r="Z37">
        <f t="shared" si="12"/>
        <v>7.8314668337379576E-3</v>
      </c>
      <c r="AA37">
        <f>(Y37+Z37)^0.5</f>
        <v>0.11929571171562689</v>
      </c>
      <c r="AB37">
        <f t="shared" ref="AB37:AB60" si="13">AA37*U37</f>
        <v>2.4841085862729706E-2</v>
      </c>
    </row>
    <row r="38" spans="1:28" ht="15.75">
      <c r="A38" t="s">
        <v>7</v>
      </c>
      <c r="B38">
        <v>7015600</v>
      </c>
      <c r="G38" t="s">
        <v>66</v>
      </c>
      <c r="H38">
        <v>21360000000</v>
      </c>
      <c r="J38">
        <f>AVERAGE(H38:H39)</f>
        <v>25734500000</v>
      </c>
      <c r="K38" s="6">
        <f>J38/$J$68*100</f>
        <v>3.3305983687969181</v>
      </c>
      <c r="Q38" t="s">
        <v>5</v>
      </c>
      <c r="R38" s="1">
        <v>173.2</v>
      </c>
      <c r="S38">
        <v>2156173312</v>
      </c>
      <c r="T38" s="1">
        <v>409228800</v>
      </c>
      <c r="U38">
        <f t="shared" si="11"/>
        <v>0.18979401967479689</v>
      </c>
      <c r="W38" s="1">
        <v>10.4</v>
      </c>
      <c r="X38" s="1">
        <v>9.1</v>
      </c>
      <c r="Y38">
        <f t="shared" si="12"/>
        <v>9.2455621301775134E-3</v>
      </c>
      <c r="Z38">
        <f t="shared" si="12"/>
        <v>1.207583625166043E-2</v>
      </c>
      <c r="AA38">
        <f t="shared" ref="AA38:AA60" si="14">(Y38+Z38)^0.5</f>
        <v>0.14601848643866278</v>
      </c>
      <c r="AB38">
        <f t="shared" si="13"/>
        <v>2.7713435488023627E-2</v>
      </c>
    </row>
    <row r="39" spans="1:28" ht="15.75">
      <c r="A39" t="s">
        <v>36</v>
      </c>
      <c r="G39" t="s">
        <v>67</v>
      </c>
      <c r="H39">
        <v>30109000000</v>
      </c>
      <c r="Q39" t="s">
        <v>7</v>
      </c>
      <c r="R39" s="1">
        <v>51.023600000000002</v>
      </c>
      <c r="S39">
        <v>940230656</v>
      </c>
      <c r="T39" s="1">
        <v>256737280</v>
      </c>
      <c r="U39">
        <f t="shared" si="11"/>
        <v>0.27305776339205007</v>
      </c>
      <c r="W39" s="1">
        <v>9.6</v>
      </c>
      <c r="X39" s="1">
        <v>7.4</v>
      </c>
      <c r="Y39">
        <f t="shared" si="12"/>
        <v>1.0850694444444444E-2</v>
      </c>
      <c r="Z39">
        <f t="shared" si="12"/>
        <v>1.8261504747991233E-2</v>
      </c>
      <c r="AA39">
        <f t="shared" si="14"/>
        <v>0.17062297381195674</v>
      </c>
      <c r="AB39">
        <f t="shared" si="13"/>
        <v>4.6589927612393237E-2</v>
      </c>
    </row>
    <row r="40" spans="1:28" ht="15.75">
      <c r="A40" t="s">
        <v>17</v>
      </c>
      <c r="B40">
        <v>5794300</v>
      </c>
      <c r="D40">
        <f>AVERAGE(B40:B42)</f>
        <v>4979700</v>
      </c>
      <c r="E40" s="6">
        <f>D40/$D$63*100</f>
        <v>8.7278609931373499</v>
      </c>
      <c r="G40" t="s">
        <v>68</v>
      </c>
      <c r="H40">
        <v>18372600000</v>
      </c>
      <c r="J40">
        <f>AVERAGE(H40:H41)</f>
        <v>19614300000</v>
      </c>
      <c r="K40" s="6">
        <f>J40/$J$68*100</f>
        <v>2.5385127196989794</v>
      </c>
      <c r="M40" s="6">
        <f>E40+E44</f>
        <v>12.05157109501819</v>
      </c>
      <c r="P40" t="s">
        <v>20</v>
      </c>
      <c r="R40" s="1"/>
      <c r="W40" s="1"/>
      <c r="X40" s="1"/>
      <c r="AA40">
        <f t="shared" si="14"/>
        <v>0</v>
      </c>
      <c r="AB40">
        <f t="shared" si="13"/>
        <v>0</v>
      </c>
    </row>
    <row r="41" spans="1:28" ht="15.75">
      <c r="A41" t="s">
        <v>7</v>
      </c>
      <c r="B41">
        <v>4576100</v>
      </c>
      <c r="G41" t="s">
        <v>69</v>
      </c>
      <c r="H41">
        <v>20856000000</v>
      </c>
      <c r="Q41" t="s">
        <v>2</v>
      </c>
      <c r="R41" s="1">
        <v>21.4</v>
      </c>
      <c r="S41">
        <v>26021007360</v>
      </c>
      <c r="T41">
        <v>6061124608</v>
      </c>
      <c r="U41">
        <f t="shared" ref="U41:U43" si="15">T41/S41</f>
        <v>0.23293197392954429</v>
      </c>
      <c r="W41" s="1">
        <v>17.8</v>
      </c>
      <c r="X41" s="1">
        <v>14.6</v>
      </c>
      <c r="Y41">
        <f t="shared" ref="Y41:Z43" si="16">1/(W41)^2</f>
        <v>3.1561671506122962E-3</v>
      </c>
      <c r="Z41">
        <f t="shared" si="16"/>
        <v>4.6913116907487335E-3</v>
      </c>
      <c r="AA41">
        <f t="shared" si="14"/>
        <v>8.8585996869488523E-2</v>
      </c>
      <c r="AB41">
        <f t="shared" si="13"/>
        <v>2.0634511113326391E-2</v>
      </c>
    </row>
    <row r="42" spans="1:28" ht="14.65">
      <c r="A42" t="s">
        <v>37</v>
      </c>
      <c r="B42">
        <v>4568700</v>
      </c>
      <c r="G42" t="s">
        <v>15</v>
      </c>
      <c r="Q42" t="s">
        <v>5</v>
      </c>
      <c r="R42" s="1">
        <v>173.34620000000001</v>
      </c>
      <c r="S42">
        <v>7302317056</v>
      </c>
      <c r="T42">
        <v>1631232512</v>
      </c>
      <c r="U42">
        <f t="shared" si="15"/>
        <v>0.22338560480055936</v>
      </c>
      <c r="W42" s="1">
        <v>13.7</v>
      </c>
      <c r="X42" s="1">
        <v>11.9</v>
      </c>
      <c r="Y42">
        <f t="shared" si="16"/>
        <v>5.3279343598486876E-3</v>
      </c>
      <c r="Z42">
        <f t="shared" si="16"/>
        <v>7.0616481886872388E-3</v>
      </c>
      <c r="AA42">
        <f t="shared" si="14"/>
        <v>0.11130850169028386</v>
      </c>
      <c r="AB42">
        <f t="shared" si="13"/>
        <v>2.4864716969528144E-2</v>
      </c>
    </row>
    <row r="43" spans="1:28" ht="14.65">
      <c r="A43" t="s">
        <v>38</v>
      </c>
      <c r="G43" t="s">
        <v>17</v>
      </c>
      <c r="H43">
        <v>73946000000</v>
      </c>
      <c r="J43">
        <f>AVERAGE(H43:H44)</f>
        <v>76951000000</v>
      </c>
      <c r="K43" s="6">
        <f>J43/$J$68*100</f>
        <v>9.9591161700165785</v>
      </c>
      <c r="Q43" t="s">
        <v>7</v>
      </c>
      <c r="R43" s="1">
        <v>49.2</v>
      </c>
      <c r="S43">
        <v>776528896</v>
      </c>
      <c r="T43">
        <v>250436096</v>
      </c>
      <c r="U43">
        <f t="shared" si="15"/>
        <v>0.3225071176230897</v>
      </c>
      <c r="W43" s="1">
        <v>10.8</v>
      </c>
      <c r="X43" s="1">
        <v>8.3000000000000007</v>
      </c>
      <c r="Y43">
        <f t="shared" si="16"/>
        <v>8.5733882030178312E-3</v>
      </c>
      <c r="Z43">
        <f t="shared" si="16"/>
        <v>1.4515894904920884E-2</v>
      </c>
      <c r="AA43">
        <f t="shared" si="14"/>
        <v>0.15195158145915663</v>
      </c>
      <c r="AB43">
        <f t="shared" si="13"/>
        <v>4.9005466554662723E-2</v>
      </c>
    </row>
    <row r="44" spans="1:28" ht="14.65">
      <c r="A44" t="s">
        <v>17</v>
      </c>
      <c r="B44">
        <v>1657600</v>
      </c>
      <c r="D44">
        <f>AVERAGE(B44:B45)</f>
        <v>1896350</v>
      </c>
      <c r="E44" s="6">
        <f>D44/$D$63*100</f>
        <v>3.323710101880839</v>
      </c>
      <c r="G44" t="s">
        <v>7</v>
      </c>
      <c r="H44">
        <v>79956000000</v>
      </c>
      <c r="P44" t="s">
        <v>12</v>
      </c>
      <c r="R44" s="1"/>
      <c r="W44" s="1"/>
      <c r="X44" s="1"/>
      <c r="AA44">
        <f t="shared" si="14"/>
        <v>0</v>
      </c>
      <c r="AB44">
        <f t="shared" si="13"/>
        <v>0</v>
      </c>
    </row>
    <row r="45" spans="1:28" ht="14.65">
      <c r="A45" t="s">
        <v>37</v>
      </c>
      <c r="B45">
        <v>2135100</v>
      </c>
      <c r="G45" t="s">
        <v>70</v>
      </c>
      <c r="Q45" t="s">
        <v>22</v>
      </c>
      <c r="R45" s="1">
        <v>25.7437</v>
      </c>
      <c r="S45">
        <v>22695115776</v>
      </c>
      <c r="T45" s="1">
        <v>7016691200</v>
      </c>
      <c r="U45">
        <f t="shared" ref="U45:U47" si="17">T45/S45</f>
        <v>0.30917186187788143</v>
      </c>
      <c r="W45" s="1">
        <v>17.399999999999999</v>
      </c>
      <c r="X45" s="1">
        <v>15.2</v>
      </c>
      <c r="Y45">
        <f t="shared" ref="Y45:Z47" si="18">1/(W45)^2</f>
        <v>3.3029462280354084E-3</v>
      </c>
      <c r="Z45">
        <f t="shared" si="18"/>
        <v>4.3282548476454297E-3</v>
      </c>
      <c r="AA45">
        <f t="shared" si="14"/>
        <v>8.7356746022736201E-2</v>
      </c>
      <c r="AB45">
        <f t="shared" si="13"/>
        <v>2.7008247815442563E-2</v>
      </c>
    </row>
    <row r="46" spans="1:28" ht="15.75">
      <c r="A46" t="s">
        <v>40</v>
      </c>
      <c r="G46" t="s">
        <v>71</v>
      </c>
      <c r="H46">
        <v>43444000000</v>
      </c>
      <c r="J46">
        <f>AVERAGE(H46:H48)</f>
        <v>36426666666.666664</v>
      </c>
      <c r="K46" s="6">
        <f>J46/$J$68*100</f>
        <v>4.7143949398942686</v>
      </c>
      <c r="M46" s="6">
        <f>K46+K49</f>
        <v>11.595414146523895</v>
      </c>
      <c r="Q46" t="s">
        <v>401</v>
      </c>
      <c r="R46" s="1">
        <v>32.000900000000001</v>
      </c>
      <c r="S46">
        <v>4437131264</v>
      </c>
      <c r="T46" s="1">
        <v>1792588544</v>
      </c>
      <c r="U46">
        <f t="shared" si="17"/>
        <v>0.40399718587184891</v>
      </c>
      <c r="W46" s="1">
        <v>16.399999999999999</v>
      </c>
      <c r="X46" s="1">
        <v>13.6</v>
      </c>
      <c r="Y46">
        <f t="shared" si="18"/>
        <v>3.7180249851279002E-3</v>
      </c>
      <c r="Z46">
        <f t="shared" si="18"/>
        <v>5.4065743944636683E-3</v>
      </c>
      <c r="AA46">
        <f t="shared" si="14"/>
        <v>9.5522768906641145E-2</v>
      </c>
      <c r="AB46">
        <f t="shared" si="13"/>
        <v>3.859092982496997E-2</v>
      </c>
    </row>
    <row r="47" spans="1:28" ht="15.75">
      <c r="A47" t="s">
        <v>44</v>
      </c>
      <c r="B47">
        <v>3580000</v>
      </c>
      <c r="D47">
        <f>AVERAGE(B47:B48)</f>
        <v>3256250</v>
      </c>
      <c r="E47" s="6">
        <f>D47/$D$63*100</f>
        <v>5.7071906658841893</v>
      </c>
      <c r="G47" t="s">
        <v>72</v>
      </c>
      <c r="H47">
        <v>37653000000</v>
      </c>
      <c r="Q47" t="s">
        <v>402</v>
      </c>
      <c r="R47" s="1">
        <v>172.5188</v>
      </c>
      <c r="S47">
        <v>2519202816</v>
      </c>
      <c r="T47" s="1">
        <v>321890816</v>
      </c>
      <c r="U47">
        <f t="shared" si="17"/>
        <v>0.12777487146156</v>
      </c>
      <c r="W47" s="1">
        <v>12.4</v>
      </c>
      <c r="X47" s="1">
        <v>10.6</v>
      </c>
      <c r="Y47">
        <f t="shared" si="18"/>
        <v>6.5036420395421426E-3</v>
      </c>
      <c r="Z47">
        <f t="shared" si="18"/>
        <v>8.8999644001423999E-3</v>
      </c>
      <c r="AA47">
        <f t="shared" si="14"/>
        <v>0.12411126636886977</v>
      </c>
      <c r="AB47">
        <f t="shared" si="13"/>
        <v>1.5858301107213767E-2</v>
      </c>
    </row>
    <row r="48" spans="1:28" ht="15.75">
      <c r="A48" t="s">
        <v>45</v>
      </c>
      <c r="B48">
        <v>2932500</v>
      </c>
      <c r="G48" t="s">
        <v>73</v>
      </c>
      <c r="H48">
        <v>28183000000</v>
      </c>
      <c r="P48" s="4"/>
      <c r="Q48" s="4"/>
      <c r="R48" s="5"/>
      <c r="S48" s="4"/>
      <c r="T48" s="5"/>
      <c r="U48" s="4"/>
      <c r="V48" s="4"/>
      <c r="W48" s="5"/>
      <c r="X48" s="5"/>
      <c r="Y48" s="4"/>
      <c r="Z48" s="4"/>
    </row>
    <row r="49" spans="1:28" ht="15.75">
      <c r="A49" t="s">
        <v>46</v>
      </c>
      <c r="G49" t="s">
        <v>74</v>
      </c>
      <c r="H49">
        <v>48120000000</v>
      </c>
      <c r="J49">
        <f>AVERAGE(H49:H50)</f>
        <v>53167500000</v>
      </c>
      <c r="K49" s="6">
        <f>J49/$J$68*100</f>
        <v>6.8810192066296265</v>
      </c>
      <c r="P49" s="4"/>
      <c r="Q49" s="4"/>
      <c r="R49" s="5"/>
      <c r="S49" s="4"/>
      <c r="T49" s="5"/>
      <c r="U49" s="4"/>
      <c r="V49" s="4"/>
      <c r="W49" s="5"/>
      <c r="X49" s="5"/>
      <c r="Y49" s="4"/>
      <c r="Z49" s="4"/>
    </row>
    <row r="50" spans="1:28" ht="15.75">
      <c r="A50" t="s">
        <v>47</v>
      </c>
      <c r="B50">
        <v>12167000</v>
      </c>
      <c r="D50">
        <f>AVERAGE(B50:B51)</f>
        <v>10761600</v>
      </c>
      <c r="E50" s="6">
        <f>D50/$D$63*100</f>
        <v>18.861728390012832</v>
      </c>
      <c r="G50" t="s">
        <v>75</v>
      </c>
      <c r="H50">
        <v>58215000000</v>
      </c>
      <c r="M50" s="6">
        <f>E50+E52+E54+E56+E58</f>
        <v>50.459657063201647</v>
      </c>
      <c r="P50" t="s">
        <v>1</v>
      </c>
      <c r="R50" s="1"/>
      <c r="W50" s="1"/>
      <c r="X50" s="1"/>
      <c r="AA50">
        <f t="shared" si="14"/>
        <v>0</v>
      </c>
      <c r="AB50">
        <f t="shared" si="13"/>
        <v>0</v>
      </c>
    </row>
    <row r="51" spans="1:28" ht="15.75">
      <c r="A51" t="s">
        <v>48</v>
      </c>
      <c r="B51">
        <v>9356200</v>
      </c>
      <c r="G51" t="s">
        <v>40</v>
      </c>
      <c r="Q51" t="s">
        <v>2</v>
      </c>
      <c r="R51" s="1">
        <v>39.5</v>
      </c>
      <c r="S51">
        <v>10172071936</v>
      </c>
      <c r="T51" s="1">
        <v>2986436608</v>
      </c>
      <c r="U51">
        <f t="shared" ref="U51:U54" si="19">T51/S51</f>
        <v>0.29359177036791256</v>
      </c>
      <c r="W51" s="1">
        <v>18.7</v>
      </c>
      <c r="X51" s="1">
        <v>14.9</v>
      </c>
      <c r="Y51">
        <f t="shared" ref="Y51:Z54" si="20">1/(W51)^2</f>
        <v>2.8596757127741716E-3</v>
      </c>
      <c r="Z51">
        <f t="shared" si="20"/>
        <v>4.5043016080356735E-3</v>
      </c>
      <c r="AA51">
        <f t="shared" si="14"/>
        <v>8.5813619669664581E-2</v>
      </c>
      <c r="AB51">
        <f t="shared" si="13"/>
        <v>2.519417252049555E-2</v>
      </c>
    </row>
    <row r="52" spans="1:28" ht="15.75">
      <c r="A52" t="s">
        <v>49</v>
      </c>
      <c r="B52">
        <v>1393600</v>
      </c>
      <c r="D52">
        <f>AVERAGE(B52:B53)</f>
        <v>5063900</v>
      </c>
      <c r="E52" s="6">
        <f>D52/$D$63*100</f>
        <v>8.8754373321983699</v>
      </c>
      <c r="G52" t="s">
        <v>17</v>
      </c>
      <c r="H52">
        <v>48678000000</v>
      </c>
      <c r="J52">
        <f>AVERAGE(H52:H53)</f>
        <v>52013500000</v>
      </c>
      <c r="K52" s="6">
        <f>J52/$J$68*100</f>
        <v>6.7316667607848792</v>
      </c>
      <c r="Q52" t="s">
        <v>11</v>
      </c>
      <c r="R52" s="1">
        <v>27</v>
      </c>
      <c r="S52">
        <v>2521309184</v>
      </c>
      <c r="T52" s="1">
        <v>572653056</v>
      </c>
      <c r="U52">
        <f t="shared" si="19"/>
        <v>0.22712528064150342</v>
      </c>
      <c r="W52" s="1">
        <v>14.4</v>
      </c>
      <c r="X52" s="1">
        <v>12.7</v>
      </c>
      <c r="Y52">
        <f t="shared" si="20"/>
        <v>4.8225308641975306E-3</v>
      </c>
      <c r="Z52">
        <f t="shared" si="20"/>
        <v>6.2000124000248001E-3</v>
      </c>
      <c r="AA52">
        <f t="shared" si="14"/>
        <v>0.104988300606412</v>
      </c>
      <c r="AB52">
        <f t="shared" si="13"/>
        <v>2.384549723930585E-2</v>
      </c>
    </row>
    <row r="53" spans="1:28" ht="15.75">
      <c r="A53" t="s">
        <v>50</v>
      </c>
      <c r="B53">
        <v>8734200</v>
      </c>
      <c r="G53" t="s">
        <v>7</v>
      </c>
      <c r="H53">
        <v>55349000000</v>
      </c>
      <c r="Q53" t="s">
        <v>403</v>
      </c>
      <c r="R53" s="1">
        <v>172.9</v>
      </c>
      <c r="S53">
        <v>2195732480</v>
      </c>
      <c r="T53" s="1">
        <v>488258560</v>
      </c>
      <c r="U53">
        <f t="shared" si="19"/>
        <v>0.22236705265661508</v>
      </c>
      <c r="W53" s="1">
        <v>11.8</v>
      </c>
      <c r="X53" s="1">
        <v>9.6999999999999993</v>
      </c>
      <c r="Y53">
        <f t="shared" si="20"/>
        <v>7.1818442976156272E-3</v>
      </c>
      <c r="Z53">
        <f t="shared" si="20"/>
        <v>1.0628122010840686E-2</v>
      </c>
      <c r="AA53">
        <f t="shared" si="14"/>
        <v>0.13345398573462058</v>
      </c>
      <c r="AB53">
        <f t="shared" si="13"/>
        <v>2.9675769473085534E-2</v>
      </c>
    </row>
    <row r="54" spans="1:28" ht="15.75">
      <c r="A54" t="s">
        <v>51</v>
      </c>
      <c r="B54">
        <v>2221900</v>
      </c>
      <c r="D54">
        <f>AVERAGE(B54:B55)</f>
        <v>1973150</v>
      </c>
      <c r="E54" s="6">
        <f>D54/$D$63*100</f>
        <v>3.4583165489103687</v>
      </c>
      <c r="G54" t="s">
        <v>76</v>
      </c>
      <c r="Q54" t="s">
        <v>7</v>
      </c>
      <c r="R54" s="1">
        <v>58.3</v>
      </c>
      <c r="S54">
        <v>1129273344</v>
      </c>
      <c r="T54" s="1">
        <v>251469824</v>
      </c>
      <c r="U54">
        <f t="shared" si="19"/>
        <v>0.22268286534531007</v>
      </c>
      <c r="W54" s="1">
        <v>9.8000000000000007</v>
      </c>
      <c r="X54" s="1">
        <v>7.6</v>
      </c>
      <c r="Y54">
        <f t="shared" si="20"/>
        <v>1.0412328196584754E-2</v>
      </c>
      <c r="Z54">
        <f t="shared" si="20"/>
        <v>1.7313019390581719E-2</v>
      </c>
      <c r="AA54">
        <f t="shared" si="14"/>
        <v>0.1665093018037325</v>
      </c>
      <c r="AB54">
        <f t="shared" si="13"/>
        <v>3.7078768432302157E-2</v>
      </c>
    </row>
    <row r="55" spans="1:28" ht="15.75">
      <c r="A55" t="s">
        <v>52</v>
      </c>
      <c r="B55">
        <v>1724400</v>
      </c>
      <c r="G55" t="s">
        <v>77</v>
      </c>
      <c r="H55">
        <v>166680000000</v>
      </c>
      <c r="J55">
        <f>AVERAGE(H55:H56)</f>
        <v>198170000000</v>
      </c>
      <c r="K55" s="6">
        <f>J55/$J$68*100</f>
        <v>25.647464638694562</v>
      </c>
      <c r="P55" s="4"/>
      <c r="Q55" s="4"/>
      <c r="R55" s="5"/>
      <c r="S55" s="4"/>
      <c r="T55" s="5"/>
      <c r="U55" s="4"/>
      <c r="V55" s="4"/>
      <c r="W55" s="5"/>
      <c r="X55" s="5"/>
      <c r="Y55" s="4"/>
      <c r="Z55" s="4"/>
    </row>
    <row r="56" spans="1:28" ht="15.75">
      <c r="A56" t="s">
        <v>53</v>
      </c>
      <c r="B56">
        <v>2689500</v>
      </c>
      <c r="D56">
        <f>AVERAGE(B56:B57)</f>
        <v>4363750</v>
      </c>
      <c r="E56" s="6">
        <f>D56/$D$63*100</f>
        <v>7.6482927503269504</v>
      </c>
      <c r="G56" t="s">
        <v>78</v>
      </c>
      <c r="H56">
        <v>229660000000</v>
      </c>
      <c r="P56" s="4"/>
      <c r="Q56" s="4"/>
      <c r="R56" s="5"/>
      <c r="S56" s="4"/>
      <c r="T56" s="5"/>
      <c r="U56" s="4"/>
      <c r="V56" s="4"/>
      <c r="W56" s="5"/>
      <c r="X56" s="5"/>
      <c r="Y56" s="4"/>
      <c r="Z56" s="4"/>
    </row>
    <row r="57" spans="1:28" ht="15.75">
      <c r="A57" t="s">
        <v>54</v>
      </c>
      <c r="B57">
        <v>6038000</v>
      </c>
      <c r="G57" t="s">
        <v>46</v>
      </c>
      <c r="P57" t="s">
        <v>6</v>
      </c>
      <c r="R57" s="1"/>
      <c r="W57" s="1"/>
      <c r="X57" s="1"/>
      <c r="AA57">
        <f t="shared" si="14"/>
        <v>0</v>
      </c>
      <c r="AB57">
        <f t="shared" si="13"/>
        <v>0</v>
      </c>
    </row>
    <row r="58" spans="1:28" ht="15.75">
      <c r="A58" t="s">
        <v>55</v>
      </c>
      <c r="B58">
        <v>3125900</v>
      </c>
      <c r="D58">
        <f>AVERAGE(B58:B61)</f>
        <v>6627466.666666667</v>
      </c>
      <c r="E58" s="6">
        <f>D58/$D$63*100</f>
        <v>11.615882041753121</v>
      </c>
      <c r="G58" t="s">
        <v>47</v>
      </c>
      <c r="H58">
        <v>60010000000</v>
      </c>
      <c r="J58">
        <f>AVERAGE(H58:H59)</f>
        <v>63946500000</v>
      </c>
      <c r="K58" s="6">
        <f>J58/$J$68*100</f>
        <v>8.276053880598889</v>
      </c>
      <c r="M58" s="6">
        <f>K58+K60+K62+K64+K66</f>
        <v>31.373267266805808</v>
      </c>
      <c r="Q58" t="s">
        <v>2</v>
      </c>
      <c r="R58" s="1">
        <v>40.299999999999997</v>
      </c>
      <c r="S58">
        <v>13277436928</v>
      </c>
      <c r="T58" s="1">
        <v>3977133568</v>
      </c>
      <c r="U58">
        <f>T58/S58</f>
        <v>0.29954076148634218</v>
      </c>
      <c r="W58" s="1">
        <v>12.1</v>
      </c>
      <c r="X58" s="1">
        <v>9.5</v>
      </c>
      <c r="Y58">
        <f t="shared" ref="Y58:Z60" si="21">1/(W58)^2</f>
        <v>6.8301345536507067E-3</v>
      </c>
      <c r="Z58">
        <f t="shared" si="21"/>
        <v>1.1080332409972299E-2</v>
      </c>
      <c r="AA58">
        <f t="shared" si="14"/>
        <v>0.13382999276553448</v>
      </c>
      <c r="AB58">
        <f t="shared" si="13"/>
        <v>4.0087537942699862E-2</v>
      </c>
    </row>
    <row r="59" spans="1:28" ht="15.75">
      <c r="A59" t="s">
        <v>56</v>
      </c>
      <c r="B59">
        <v>6468500</v>
      </c>
      <c r="G59" t="s">
        <v>48</v>
      </c>
      <c r="H59">
        <v>67883000000</v>
      </c>
      <c r="Q59" t="s">
        <v>5</v>
      </c>
      <c r="R59" s="1">
        <v>172.6</v>
      </c>
      <c r="S59">
        <v>2149529600</v>
      </c>
      <c r="T59" s="1">
        <v>482150912</v>
      </c>
      <c r="U59">
        <f t="shared" ref="U59:U60" si="22">T59/S59</f>
        <v>0.22430531405568921</v>
      </c>
      <c r="W59" s="1">
        <v>8.1</v>
      </c>
      <c r="X59" s="1">
        <v>7.2</v>
      </c>
      <c r="Y59">
        <f t="shared" si="21"/>
        <v>1.5241579027587259E-2</v>
      </c>
      <c r="Z59">
        <f t="shared" si="21"/>
        <v>1.9290123456790122E-2</v>
      </c>
      <c r="AA59">
        <f t="shared" si="14"/>
        <v>0.18582707683321445</v>
      </c>
      <c r="AB59">
        <f t="shared" si="13"/>
        <v>4.1682000829124856E-2</v>
      </c>
    </row>
    <row r="60" spans="1:28" ht="15.75">
      <c r="A60" t="s">
        <v>57</v>
      </c>
      <c r="G60" t="s">
        <v>49</v>
      </c>
      <c r="H60">
        <v>70575000000</v>
      </c>
      <c r="J60">
        <f>AVERAGE(H60:H61)</f>
        <v>68521000000</v>
      </c>
      <c r="K60" s="6">
        <f>J60/$J$68*100</f>
        <v>8.8680926704747947</v>
      </c>
      <c r="Q60" t="s">
        <v>7</v>
      </c>
      <c r="R60" s="1">
        <v>56.1</v>
      </c>
      <c r="S60">
        <v>1281385472</v>
      </c>
      <c r="T60" s="1">
        <v>479770624</v>
      </c>
      <c r="U60">
        <f t="shared" si="22"/>
        <v>0.374415532627484</v>
      </c>
      <c r="W60" s="1">
        <v>7.8</v>
      </c>
      <c r="X60" s="1">
        <v>6.4</v>
      </c>
      <c r="Y60">
        <f t="shared" si="21"/>
        <v>1.6436554898093359E-2</v>
      </c>
      <c r="Z60">
        <f t="shared" si="21"/>
        <v>2.4414062499999997E-2</v>
      </c>
      <c r="AA60">
        <f t="shared" si="14"/>
        <v>0.20211535666072816</v>
      </c>
      <c r="AB60">
        <f t="shared" si="13"/>
        <v>7.567512891632043E-2</v>
      </c>
    </row>
    <row r="61" spans="1:28" ht="15.75">
      <c r="A61" t="s">
        <v>58</v>
      </c>
      <c r="B61">
        <v>10288000</v>
      </c>
      <c r="D61">
        <f>AVERAGE(B61:B64)</f>
        <v>11405500</v>
      </c>
      <c r="E61" s="6">
        <f>D61/$D$63*100</f>
        <v>19.990284265563798</v>
      </c>
      <c r="G61" t="s">
        <v>50</v>
      </c>
      <c r="H61">
        <v>66467000000</v>
      </c>
      <c r="P61" t="s">
        <v>21</v>
      </c>
      <c r="R61" s="1"/>
      <c r="W61" s="1"/>
      <c r="X61" s="1"/>
      <c r="AA61">
        <f t="shared" ref="AA61:AA73" si="23">(Y61+Z61)^0.5</f>
        <v>0</v>
      </c>
      <c r="AB61">
        <f t="shared" ref="AB61:AB73" si="24">AA61*U61</f>
        <v>0</v>
      </c>
    </row>
    <row r="62" spans="1:28" ht="15.75">
      <c r="A62" t="s">
        <v>31</v>
      </c>
      <c r="B62">
        <v>12523000</v>
      </c>
      <c r="G62" t="s">
        <v>51</v>
      </c>
      <c r="H62">
        <v>42563000000</v>
      </c>
      <c r="J62">
        <f>AVERAGE(H62:H63)</f>
        <v>48297500000</v>
      </c>
      <c r="K62" s="6">
        <f>J62/$J$68*100</f>
        <v>6.2507363545811714</v>
      </c>
      <c r="Q62" t="s">
        <v>2</v>
      </c>
      <c r="R62" s="1">
        <v>32.9</v>
      </c>
      <c r="S62">
        <v>10682573824</v>
      </c>
      <c r="T62">
        <v>2322195968</v>
      </c>
      <c r="U62">
        <f t="shared" ref="U62:U65" si="25">T62/S62</f>
        <v>0.2173816915529139</v>
      </c>
      <c r="W62" s="1">
        <v>12.7</v>
      </c>
      <c r="X62" s="1">
        <v>10.3</v>
      </c>
      <c r="Y62">
        <f t="shared" ref="Y62:Z65" si="26">1/(W62)^2</f>
        <v>6.2000124000248001E-3</v>
      </c>
      <c r="Z62">
        <f t="shared" si="26"/>
        <v>9.4259590913375428E-3</v>
      </c>
      <c r="AA62">
        <f t="shared" si="23"/>
        <v>0.12500388590504832</v>
      </c>
      <c r="AB62">
        <f t="shared" si="24"/>
        <v>2.7173556168726857E-2</v>
      </c>
    </row>
    <row r="63" spans="1:28" ht="15.75">
      <c r="A63" s="166" t="s">
        <v>32</v>
      </c>
      <c r="B63" s="166"/>
      <c r="C63" s="166"/>
      <c r="D63">
        <f>SUM(D32:D58)</f>
        <v>57055216.666666664</v>
      </c>
      <c r="E63" s="6">
        <f>D63/$D$63*100</f>
        <v>100</v>
      </c>
      <c r="G63" t="s">
        <v>52</v>
      </c>
      <c r="H63">
        <v>54032000000</v>
      </c>
      <c r="Q63" t="s">
        <v>11</v>
      </c>
      <c r="R63" s="1">
        <v>37.200000000000003</v>
      </c>
      <c r="S63">
        <v>3627244544</v>
      </c>
      <c r="T63">
        <v>1279832064</v>
      </c>
      <c r="U63">
        <f t="shared" si="25"/>
        <v>0.35283864886282118</v>
      </c>
      <c r="W63" s="1">
        <v>10.6</v>
      </c>
      <c r="X63" s="1">
        <v>9.8000000000000007</v>
      </c>
      <c r="Y63">
        <f t="shared" si="26"/>
        <v>8.8999644001423999E-3</v>
      </c>
      <c r="Z63">
        <f t="shared" si="26"/>
        <v>1.0412328196584754E-2</v>
      </c>
      <c r="AA63">
        <f t="shared" si="23"/>
        <v>0.13896867487576889</v>
      </c>
      <c r="AB63">
        <f t="shared" si="24"/>
        <v>4.9033519477422981E-2</v>
      </c>
    </row>
    <row r="64" spans="1:28" ht="15.75">
      <c r="G64" t="s">
        <v>53</v>
      </c>
      <c r="H64">
        <v>38141000000</v>
      </c>
      <c r="J64">
        <f>AVERAGE(H64:H65)</f>
        <v>33832000000</v>
      </c>
      <c r="K64" s="6">
        <f>J64/$J$68*100</f>
        <v>4.3785892095489451</v>
      </c>
      <c r="Q64" t="s">
        <v>5</v>
      </c>
      <c r="R64" s="1">
        <v>172.8</v>
      </c>
      <c r="S64">
        <v>3013490688</v>
      </c>
      <c r="T64">
        <v>631686144</v>
      </c>
      <c r="U64">
        <f t="shared" si="25"/>
        <v>0.20961941130776773</v>
      </c>
      <c r="W64" s="1">
        <v>9.4</v>
      </c>
      <c r="X64" s="1">
        <v>9.1</v>
      </c>
      <c r="Y64">
        <f t="shared" si="26"/>
        <v>1.131733816206428E-2</v>
      </c>
      <c r="Z64">
        <f t="shared" si="26"/>
        <v>1.207583625166043E-2</v>
      </c>
      <c r="AA64">
        <f t="shared" si="23"/>
        <v>0.15294827365395372</v>
      </c>
      <c r="AB64">
        <f t="shared" si="24"/>
        <v>3.2060927083881141E-2</v>
      </c>
    </row>
    <row r="65" spans="7:28" ht="15.75">
      <c r="G65" t="s">
        <v>54</v>
      </c>
      <c r="H65">
        <v>29523000000</v>
      </c>
      <c r="Q65" t="s">
        <v>7</v>
      </c>
      <c r="R65" s="1">
        <v>55.9</v>
      </c>
      <c r="S65">
        <v>1524021248</v>
      </c>
      <c r="T65">
        <v>532162560</v>
      </c>
      <c r="U65">
        <f t="shared" si="25"/>
        <v>0.34918316309458697</v>
      </c>
      <c r="W65" s="1">
        <v>8.6999999999999993</v>
      </c>
      <c r="X65" s="1">
        <v>7.3</v>
      </c>
      <c r="Y65">
        <f t="shared" si="26"/>
        <v>1.3211784912141634E-2</v>
      </c>
      <c r="Z65">
        <f t="shared" si="26"/>
        <v>1.8765246762994934E-2</v>
      </c>
      <c r="AA65">
        <f t="shared" si="23"/>
        <v>0.17882122825642532</v>
      </c>
      <c r="AB65">
        <f t="shared" si="24"/>
        <v>6.2441362111037728E-2</v>
      </c>
    </row>
    <row r="66" spans="7:28" ht="15.75">
      <c r="G66" t="s">
        <v>55</v>
      </c>
      <c r="H66">
        <v>24324000000</v>
      </c>
      <c r="J66">
        <f>AVERAGE(H66:H67)</f>
        <v>27814500000</v>
      </c>
      <c r="K66" s="6">
        <f>J66/$J$68*100</f>
        <v>3.5997951516020081</v>
      </c>
      <c r="P66" t="s">
        <v>15</v>
      </c>
      <c r="R66" s="1"/>
      <c r="W66" s="1"/>
      <c r="X66" s="1"/>
      <c r="AA66">
        <f t="shared" si="23"/>
        <v>0</v>
      </c>
      <c r="AB66">
        <f t="shared" si="24"/>
        <v>0</v>
      </c>
    </row>
    <row r="67" spans="7:28" ht="15.75">
      <c r="G67" t="s">
        <v>56</v>
      </c>
      <c r="H67">
        <v>31305000000</v>
      </c>
      <c r="Q67" t="s">
        <v>22</v>
      </c>
      <c r="R67" s="1">
        <v>19.8</v>
      </c>
      <c r="S67">
        <v>19142747136</v>
      </c>
      <c r="T67">
        <v>3647696896</v>
      </c>
      <c r="U67">
        <f t="shared" ref="U67:U70" si="27">T67/S67</f>
        <v>0.19055242542174694</v>
      </c>
      <c r="W67" s="1">
        <v>14.1</v>
      </c>
      <c r="X67" s="1">
        <v>12.6</v>
      </c>
      <c r="Y67">
        <f t="shared" ref="Y67:Z70" si="28">1/(W67)^2</f>
        <v>5.0299280720285701E-3</v>
      </c>
      <c r="Z67">
        <f t="shared" si="28"/>
        <v>6.2988158226253465E-3</v>
      </c>
      <c r="AA67">
        <f t="shared" si="23"/>
        <v>0.10643657216696673</v>
      </c>
      <c r="AB67">
        <f t="shared" si="24"/>
        <v>2.0281746979992313E-2</v>
      </c>
    </row>
    <row r="68" spans="7:28" ht="14.65">
      <c r="G68" s="166" t="s">
        <v>32</v>
      </c>
      <c r="H68" s="166"/>
      <c r="I68" s="166"/>
      <c r="J68">
        <f>SUM(J34:J66)</f>
        <v>772668966666.66663</v>
      </c>
      <c r="K68" s="6">
        <f>J68/$J$68*100</f>
        <v>100</v>
      </c>
      <c r="Q68" t="s">
        <v>23</v>
      </c>
      <c r="R68" s="1">
        <v>173.8</v>
      </c>
      <c r="S68">
        <v>4128019456</v>
      </c>
      <c r="T68">
        <v>950561792</v>
      </c>
      <c r="U68">
        <f t="shared" si="27"/>
        <v>0.23027066663127665</v>
      </c>
      <c r="W68" s="1">
        <v>11.5</v>
      </c>
      <c r="X68" s="1">
        <v>9.6</v>
      </c>
      <c r="Y68">
        <f t="shared" si="28"/>
        <v>7.5614366729678641E-3</v>
      </c>
      <c r="Z68">
        <f t="shared" si="28"/>
        <v>1.0850694444444444E-2</v>
      </c>
      <c r="AA68">
        <f t="shared" si="23"/>
        <v>0.13569130818667902</v>
      </c>
      <c r="AB68">
        <f t="shared" si="24"/>
        <v>3.1245727992216584E-2</v>
      </c>
    </row>
    <row r="69" spans="7:28" ht="14.65">
      <c r="Q69" t="s">
        <v>24</v>
      </c>
      <c r="R69" s="1">
        <v>60.2</v>
      </c>
      <c r="S69">
        <v>2392246272</v>
      </c>
      <c r="T69">
        <v>423841280</v>
      </c>
      <c r="U69">
        <f t="shared" si="27"/>
        <v>0.17717292945999835</v>
      </c>
      <c r="W69" s="1">
        <v>9.9</v>
      </c>
      <c r="X69" s="1">
        <v>7.6</v>
      </c>
      <c r="Y69">
        <f t="shared" si="28"/>
        <v>1.0203040506070809E-2</v>
      </c>
      <c r="Z69">
        <f t="shared" si="28"/>
        <v>1.7313019390581719E-2</v>
      </c>
      <c r="AA69">
        <f t="shared" si="23"/>
        <v>0.16587965486054196</v>
      </c>
      <c r="AB69">
        <f t="shared" si="24"/>
        <v>2.9389384389455674E-2</v>
      </c>
    </row>
    <row r="70" spans="7:28" ht="14.65">
      <c r="Q70" t="s">
        <v>25</v>
      </c>
      <c r="R70" s="1">
        <v>31.1</v>
      </c>
      <c r="S70">
        <v>2388120576</v>
      </c>
      <c r="T70">
        <v>982064128</v>
      </c>
      <c r="U70">
        <f t="shared" si="27"/>
        <v>0.41122887088260657</v>
      </c>
      <c r="W70" s="1">
        <v>8.3000000000000007</v>
      </c>
      <c r="X70" s="1">
        <v>6.1</v>
      </c>
      <c r="Y70">
        <f t="shared" si="28"/>
        <v>1.4515894904920884E-2</v>
      </c>
      <c r="Z70">
        <f t="shared" si="28"/>
        <v>2.6874496103198069E-2</v>
      </c>
      <c r="AA70">
        <f t="shared" si="23"/>
        <v>0.20344628531413139</v>
      </c>
      <c r="AB70">
        <f t="shared" si="24"/>
        <v>8.3662986194990879E-2</v>
      </c>
    </row>
    <row r="71" spans="7:28">
      <c r="P71" t="s">
        <v>16</v>
      </c>
      <c r="R71" s="1"/>
      <c r="W71" s="1"/>
      <c r="X71" s="1"/>
      <c r="AA71">
        <f t="shared" si="23"/>
        <v>0</v>
      </c>
      <c r="AB71">
        <f t="shared" si="24"/>
        <v>0</v>
      </c>
    </row>
    <row r="72" spans="7:28" ht="14.65">
      <c r="Q72" t="s">
        <v>24</v>
      </c>
      <c r="R72" s="1">
        <v>56.1</v>
      </c>
      <c r="S72">
        <v>5041396736</v>
      </c>
      <c r="T72" s="1">
        <v>1393180672</v>
      </c>
      <c r="U72">
        <f t="shared" ref="U72:U73" si="29">T72/S72</f>
        <v>0.27634815210068003</v>
      </c>
      <c r="W72" s="1">
        <v>11.1</v>
      </c>
      <c r="X72" s="1">
        <v>10.199999999999999</v>
      </c>
      <c r="Y72">
        <f t="shared" ref="Y72:Y73" si="30">1/(W72)^2</f>
        <v>8.1162243324405491E-3</v>
      </c>
      <c r="Z72">
        <f t="shared" ref="Z72:Z73" si="31">1/(X72)^2</f>
        <v>9.6116878123798551E-3</v>
      </c>
      <c r="AA72">
        <f t="shared" si="23"/>
        <v>0.13314620589720311</v>
      </c>
      <c r="AB72">
        <f t="shared" si="24"/>
        <v>3.6794707958908747E-2</v>
      </c>
    </row>
    <row r="73" spans="7:28" ht="14.65">
      <c r="Q73" t="s">
        <v>25</v>
      </c>
      <c r="R73" s="1">
        <v>61.4</v>
      </c>
      <c r="S73">
        <v>1467642880</v>
      </c>
      <c r="T73" s="1">
        <v>511061248</v>
      </c>
      <c r="U73">
        <f t="shared" si="29"/>
        <v>0.34821907629191101</v>
      </c>
      <c r="W73" s="1">
        <v>9.1</v>
      </c>
      <c r="X73" s="1">
        <v>8.1999999999999993</v>
      </c>
      <c r="Y73">
        <f t="shared" si="30"/>
        <v>1.207583625166043E-2</v>
      </c>
      <c r="Z73">
        <f t="shared" si="31"/>
        <v>1.4872099940511601E-2</v>
      </c>
      <c r="AA73">
        <f t="shared" si="23"/>
        <v>0.16415826568337041</v>
      </c>
      <c r="AB73">
        <f t="shared" si="24"/>
        <v>5.7163039641945357E-2</v>
      </c>
    </row>
    <row r="74" spans="7:28">
      <c r="R74" s="1"/>
      <c r="T74" s="1"/>
      <c r="W74" s="1"/>
      <c r="X74" s="1"/>
    </row>
    <row r="75" spans="7:28">
      <c r="R75" s="1"/>
      <c r="T75" s="1"/>
      <c r="W75" s="1"/>
      <c r="X75" s="1"/>
    </row>
    <row r="104" spans="19:28">
      <c r="S104" t="s">
        <v>303</v>
      </c>
      <c r="T104" t="s">
        <v>304</v>
      </c>
      <c r="U104" t="s">
        <v>305</v>
      </c>
      <c r="V104" t="s">
        <v>306</v>
      </c>
      <c r="W104" t="s">
        <v>307</v>
      </c>
      <c r="X104" t="s">
        <v>308</v>
      </c>
      <c r="Y104" t="s">
        <v>309</v>
      </c>
      <c r="Z104" t="s">
        <v>310</v>
      </c>
      <c r="AA104" t="s">
        <v>311</v>
      </c>
      <c r="AB104" t="s">
        <v>312</v>
      </c>
    </row>
  </sheetData>
  <mergeCells count="8">
    <mergeCell ref="H2:K2"/>
    <mergeCell ref="G31:I31"/>
    <mergeCell ref="H32:K32"/>
    <mergeCell ref="G68:I68"/>
    <mergeCell ref="A29:C29"/>
    <mergeCell ref="B2:E2"/>
    <mergeCell ref="B30:E30"/>
    <mergeCell ref="A63:C6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B12C1-CF65-47E7-A413-A45B77528A5A}">
  <dimension ref="A1:AA38"/>
  <sheetViews>
    <sheetView zoomScale="70" zoomScaleNormal="70" workbookViewId="0">
      <selection activeCell="AF17" sqref="AF17"/>
    </sheetView>
  </sheetViews>
  <sheetFormatPr defaultRowHeight="14.25"/>
  <sheetData>
    <row r="1" spans="1:27">
      <c r="A1" s="143" t="s">
        <v>97</v>
      </c>
      <c r="B1" s="132" t="s">
        <v>88</v>
      </c>
      <c r="C1" s="132" t="s">
        <v>89</v>
      </c>
      <c r="D1" s="132" t="s">
        <v>90</v>
      </c>
      <c r="E1" s="132" t="s">
        <v>91</v>
      </c>
      <c r="F1" s="132" t="s">
        <v>92</v>
      </c>
      <c r="G1" s="132" t="s">
        <v>93</v>
      </c>
      <c r="H1" s="132" t="s">
        <v>94</v>
      </c>
      <c r="I1" s="132" t="s">
        <v>95</v>
      </c>
      <c r="J1" s="133"/>
      <c r="K1" s="134"/>
      <c r="L1" s="132" t="s">
        <v>114</v>
      </c>
      <c r="M1" s="133" t="s">
        <v>103</v>
      </c>
      <c r="N1" s="133" t="s">
        <v>115</v>
      </c>
      <c r="O1" s="133" t="s">
        <v>103</v>
      </c>
      <c r="P1" s="133" t="s">
        <v>98</v>
      </c>
      <c r="Q1" s="133" t="s">
        <v>116</v>
      </c>
      <c r="R1" s="133" t="s">
        <v>103</v>
      </c>
      <c r="S1" s="133" t="s">
        <v>117</v>
      </c>
      <c r="T1" s="133" t="s">
        <v>118</v>
      </c>
      <c r="U1" s="133" t="s">
        <v>119</v>
      </c>
      <c r="V1" s="133" t="s">
        <v>103</v>
      </c>
      <c r="W1" s="133" t="s">
        <v>106</v>
      </c>
      <c r="X1" s="133" t="s">
        <v>98</v>
      </c>
      <c r="Y1" s="133" t="s">
        <v>120</v>
      </c>
      <c r="Z1" s="133" t="s">
        <v>103</v>
      </c>
      <c r="AA1" s="133" t="s">
        <v>98</v>
      </c>
    </row>
    <row r="2" spans="1:27">
      <c r="A2" s="137" t="s">
        <v>104</v>
      </c>
      <c r="B2" s="142">
        <v>104.01</v>
      </c>
      <c r="C2" s="142">
        <v>55.5</v>
      </c>
      <c r="D2" s="142">
        <v>73.58</v>
      </c>
      <c r="E2" s="142">
        <v>83.76</v>
      </c>
      <c r="F2" s="142">
        <v>76.09</v>
      </c>
      <c r="G2" s="142">
        <v>61.16</v>
      </c>
      <c r="H2" s="142">
        <v>175.03</v>
      </c>
      <c r="I2" s="142">
        <v>22.85</v>
      </c>
      <c r="J2" s="133"/>
      <c r="K2" s="134"/>
      <c r="L2" s="133">
        <f>(($B$2-B2)^2+($C$2-C2)^2+($D$2-D2)^2+($E$2-E2)^2+($F$2-F2)^2+($G$2-G2)^2+($H$2-H2)^2+($I$2-I2)^2)^0.5/((8)^0.5)</f>
        <v>0</v>
      </c>
      <c r="M2" s="133">
        <f>(($B$3-B2)^2+($C$3-C2)^2+($D$3-D2)^2+($E$3-E2)^2+($F$3-F2)^2+($G$3-G2)^2+($H$3-H2)^2+($I$3-I2)^2)^0.5/((8)^0.5)</f>
        <v>0.31288975694324223</v>
      </c>
      <c r="N2" s="133">
        <f>(($B$7-B2)^2+($C$7-C2)^2+($D$7-D2)^2+($E$7-E2)^2+($F$7-F2)^2+($G$7-G2)^2+($H$7-H2)^2+($I$7-I2)^2)^0.5/((8)^0.5)</f>
        <v>0.27154649693929189</v>
      </c>
      <c r="O2" s="133">
        <f>(($B$8-B2)^2+($C$8-C2)^2+($D$8-D2)^2+($E$8-E2)^2+($F$8-F2)^2+($G$8-G2)^2+($H$8-H2)^2+($I$8-I2)^2)^0.5/((8)^0.5)</f>
        <v>0.17832554500127284</v>
      </c>
      <c r="P2" s="133">
        <f>(($B$9-B2)^2+($C$9-C2)^2+($D$9-D2)^2+($E$9-E2)^2+($F$9-F2)^2+($G$9-G2)^2+($H$9-H2)^2+($I$9-I2)^2)^0.5/((8)^0.5)</f>
        <v>0.57136897010600574</v>
      </c>
      <c r="Q2" s="133">
        <f>(($B$13-B2)^2+($C$13-C2)^2+($D$13-D2)^2+($E$13-E2)^2+($F$13-F2)^2+($G$13-G2)^2+($H$13-H2)^2+($I$13-I2)^2)^0.5/((8)^0.5)</f>
        <v>0.16274980798759639</v>
      </c>
      <c r="R2" s="133">
        <f>(($B$14-B2)^2+($C$14-C2)^2+($D$14-D2)^2+($E$14-E2)^2+($F$14-F2)^2+($G$14-G2)^2+($H$14-H2)^2+($I$14-I2)^2)^0.5/((8)^0.5)</f>
        <v>0.35171010790137758</v>
      </c>
      <c r="S2" s="133">
        <f>(($B$18-B2)^2+($C$18-C2)^2+($D$18-D2)^2+($E$18-E2)^2+($F$18-F2)^2+($G$18-G2)^2+($H$18-H2)^2+($I$18-I2)^2)^0.5/((8)^0.5)</f>
        <v>0.17106285394556267</v>
      </c>
      <c r="T2" s="133">
        <f>(($B$19-B2)^2+($C$19-C2)^2+($D$19-D2)^2+($E$19-E2)^2+($F$19-F2)^2+($G$19-G2)^2+($H$19-H2)^2+($I$19-I2)^2)^0.5/((8)^0.5)</f>
        <v>0.34619358746227596</v>
      </c>
      <c r="U2" s="133">
        <f>(($B$23-B2)^2+($C$23-C2)^2+($D$23-D2)^2+($E$23-E2)^2+($F$23-F2)^2+($G$23-G2)^2+($H$23-H2)^2+(22.9-I2)^2)^0.5/((8)^0.5)</f>
        <v>0.40853396431631084</v>
      </c>
      <c r="V2" s="133">
        <f>(($B$24-B2)^2+($C$24-C2)^2+($D$24-D2)^2+($E$24-E2)^2+($F$24-F2)^2+($G$24-G2)^2+($H$24-H2)^2+($I$24-I2)^2)^0.5/((8)^0.5)</f>
        <v>0.48698049242243702</v>
      </c>
      <c r="W2" s="133">
        <f>(($B$25-B2)^2+($C$25-C2)^2+($D$25-D2)^2+($E$25-E2)^2+($F$25-F2)^2+($G$25-G2)^2+($H$25-H2)^2+($I$25-I2)^2)^0.5/((8)^0.5)</f>
        <v>0.97038652092864619</v>
      </c>
      <c r="X2" s="133">
        <f>(($B$26-B2)^2+($C$26-C2)^2+($D$26-D2)^2+($E$26-E2)^2+($F$26-F2)^2+($G$26-G2)^2+($H$26-H2)^2+($I$26-I2)^2)^0.5/((8)^0.5)</f>
        <v>0.76853757227607455</v>
      </c>
      <c r="Y2" s="133">
        <f>(($B$32-B2)^2+($C$32-C2)^2+($D$32-D2)^2+($E$32-E2)^2+($F$32-F2)^2+($G$32-G2)^2+($H$32-H2)^2+($I$32-I2)^2)^0.5/((8^0.5))</f>
        <v>0.53795910625250865</v>
      </c>
      <c r="Z2" s="133">
        <f>(($B$33-B2)^2+($C$33-C2)^2+($D$33-D2)^2+($E$33-E2)^2+($F$33-F2)^2+($G$33-G2)^2+($H$33-H2)^2+($I$33-I2)^2)^0.5/((8)^0.5)</f>
        <v>0.19339079605813944</v>
      </c>
      <c r="AA2" s="133">
        <f>(($B$34-B2)^2+($C$34-C2)^2+($D$34-D2)^2+($E$34-E2)^2+($F$34-F2)^2+($G$34-G2)^2+($H$34-H2)^2+($I$34-I2)^2)^0.5/((8)^0.5)</f>
        <v>0.34949964234602737</v>
      </c>
    </row>
    <row r="3" spans="1:27">
      <c r="A3" s="137" t="s">
        <v>103</v>
      </c>
      <c r="B3" s="142">
        <v>104.2</v>
      </c>
      <c r="C3" s="142">
        <v>55.64</v>
      </c>
      <c r="D3" s="142">
        <v>73.900000000000006</v>
      </c>
      <c r="E3" s="142">
        <v>84.01</v>
      </c>
      <c r="F3" s="142">
        <v>75.78</v>
      </c>
      <c r="G3" s="142">
        <v>61.44</v>
      </c>
      <c r="H3" s="142">
        <v>174.44</v>
      </c>
      <c r="I3" s="142">
        <v>23.05</v>
      </c>
      <c r="J3" s="133"/>
      <c r="K3" s="134"/>
      <c r="L3" s="133">
        <f>(($B$2-B3)^2+($C$2-C3)^2+($D$2-D3)^2+($E$2-E3)^2+($F$2-F3)^2+($G$2-G3)^2+($H$2-H3)^2+($I$2-I3)^2)^0.5/((8)^0.5)</f>
        <v>0.31288975694324223</v>
      </c>
      <c r="M3" s="133">
        <f>(($B$3-B3)^2+($C$3-C3)^2+($D$3-D3)^2+($E$3-E3)^2+($F$3-F3)^2+($G$3-G3)^2+($H$3-H3)^2+($I$3-I3)^2)^0.5/((8)^0.5)</f>
        <v>0</v>
      </c>
      <c r="N3" s="133">
        <f>(($B$7-B3)^2+($C$7-C3)^2+($D$7-D3)^2+($E$7-E3)^2+($F$7-F3)^2+($G$7-G3)^2+($H$7-H3)^2+($I$7-I3)^2)^0.5/((8)^0.5)</f>
        <v>0.46627513337084997</v>
      </c>
      <c r="O3" s="133">
        <f>(($B$8-B3)^2+($C$8-C3)^2+($D$8-D3)^2+($E$8-E3)^2+($F$8-F3)^2+($G$8-G3)^2+($H$8-H3)^2+($I$8-I3)^2)^0.5/((8)^0.5)</f>
        <v>0.2446936860648469</v>
      </c>
      <c r="P3" s="133">
        <f>(($B$9-B3)^2+($C$9-C3)^2+($D$9-D3)^2+($E$9-E3)^2+($F$9-F3)^2+($G$9-G3)^2+($H$9-H3)^2+($I$9-I3)^2)^0.5/((8)^0.5)</f>
        <v>0.52296032354280786</v>
      </c>
      <c r="Q3" s="133">
        <f>(($B$13-B3)^2+($C$13-C3)^2+($D$13-D3)^2+($E$13-E3)^2+($F$13-F3)^2+($G$13-G3)^2+($H$13-H3)^2+($I$13-I3)^2)^0.5/((8)^0.5)</f>
        <v>0.30681835016830722</v>
      </c>
      <c r="R3" s="133">
        <f>(($B$14-B3)^2+($C$14-C3)^2+($D$14-D3)^2+($E$14-E3)^2+($F$14-F3)^2+($G$14-G3)^2+($H$14-H3)^2+($I$14-I3)^2)^0.5/((8)^0.5)</f>
        <v>0.37569934788338472</v>
      </c>
      <c r="S3" s="133">
        <f>(($B$18-B3)^2+($C$18-C3)^2+($D$18-D3)^2+($E$18-E3)^2+($F$18-F3)^2+($G$18-G3)^2+($H$18-H3)^2+($I$18-I3)^2)^0.5/((8)^0.5)</f>
        <v>0.41950864115057701</v>
      </c>
      <c r="T3" s="133">
        <f>(($B$19-B3)^2+($C$19-C3)^2+($D$19-D3)^2+($E$19-E3)^2+($F$19-F3)^2+($G$19-G3)^2+($H$19-H3)^2+($I$19-I3)^2)^0.5/((8)^0.5)</f>
        <v>0.35616007637016295</v>
      </c>
      <c r="U3" s="133">
        <f>(($B$23-B3)^2+($C$23-C3)^2+($D$23-D3)^2+($E$23-E3)^2+($F$23-F3)^2+($G$23-G3)^2+($H$23-H3)^2+(22.9-I3)^2)^0.5/((8)^0.5)</f>
        <v>0.43957365708149654</v>
      </c>
      <c r="V3" s="133">
        <f>(($B$24-B3)^2+($C$24-C3)^2+($D$24-D3)^2+($E$24-E3)^2+($F$24-F3)^2+($G$24-G3)^2+($H$24-H3)^2+($I$24-I3)^2)^0.5/((8)^0.5)</f>
        <v>0.43211688233624967</v>
      </c>
      <c r="W3" s="133">
        <f>(($B$25-B3)^2+($C$25-C3)^2+($D$25-D3)^2+($E$25-E3)^2+($F$25-F3)^2+($G$25-G3)^2+($H$25-H3)^2+($I$25-I3)^2)^0.5/((8)^0.5)</f>
        <v>1.0279713031014064</v>
      </c>
      <c r="X3" s="133">
        <f>(($B$26-B3)^2+($C$26-C3)^2+($D$26-D3)^2+($E$26-E3)^2+($F$26-F3)^2+($G$26-G3)^2+($H$26-H3)^2+($I$26-I3)^2)^0.5/((8)^0.5)</f>
        <v>0.71639723617557471</v>
      </c>
      <c r="Y3" s="133">
        <f>(($B$32-B3)^2+($C$32-C3)^2+($D$32-D3)^2+($E$32-E3)^2+($F$32-F3)^2+($G$32-G3)^2+($H$32-H3)^2+($I$32-I3)^2)^0.5/((8^0.5))</f>
        <v>0.55765132475409673</v>
      </c>
      <c r="Z3" s="133">
        <f>(($B$33-B3)^2+($C$33-C3)^2+($D$33-D3)^2+($E$33-E3)^2+($F$33-F3)^2+($G$33-G3)^2+($H$33-H3)^2+($I$33-I3)^2)^0.5/((8)^0.5)</f>
        <v>0.35982634700644439</v>
      </c>
      <c r="AA3" s="133">
        <f>(($B$34-B3)^2+($C$34-C3)^2+($D$34-D3)^2+($E$34-E3)^2+($F$34-F3)^2+($G$34-G3)^2+($H$34-H3)^2+($I$34-I3)^2)^0.5/((8)^0.5)</f>
        <v>0.47641893329295881</v>
      </c>
    </row>
    <row r="4" spans="1:27">
      <c r="A4" s="133"/>
      <c r="B4" s="132"/>
      <c r="C4" s="132"/>
      <c r="D4" s="132"/>
      <c r="E4" s="132"/>
      <c r="F4" s="132"/>
      <c r="G4" s="132"/>
      <c r="H4" s="132"/>
      <c r="I4" s="132"/>
      <c r="J4" s="133"/>
      <c r="K4" s="134"/>
      <c r="L4" s="133"/>
      <c r="M4" s="133"/>
      <c r="N4" s="133"/>
      <c r="O4" s="133"/>
      <c r="P4" s="133"/>
      <c r="Q4" s="133"/>
      <c r="R4" s="133"/>
      <c r="S4" s="133"/>
      <c r="T4" s="133"/>
      <c r="U4" s="133"/>
      <c r="V4" s="133"/>
      <c r="W4" s="133"/>
      <c r="X4" s="133"/>
      <c r="Y4" s="133"/>
      <c r="Z4" s="133"/>
      <c r="AA4" s="133"/>
    </row>
    <row r="5" spans="1:27">
      <c r="A5" s="133"/>
      <c r="B5" s="132"/>
      <c r="C5" s="132"/>
      <c r="D5" s="132"/>
      <c r="E5" s="132"/>
      <c r="F5" s="132"/>
      <c r="G5" s="132"/>
      <c r="H5" s="132"/>
      <c r="I5" s="132"/>
      <c r="J5" s="133"/>
      <c r="K5" s="134"/>
      <c r="L5" s="133"/>
      <c r="M5" s="133"/>
      <c r="N5" s="133"/>
      <c r="O5" s="133"/>
      <c r="P5" s="133"/>
      <c r="Q5" s="133"/>
      <c r="R5" s="133"/>
      <c r="S5" s="133"/>
      <c r="T5" s="133"/>
      <c r="U5" s="133"/>
      <c r="V5" s="133"/>
      <c r="W5" s="133"/>
      <c r="X5" s="133"/>
      <c r="Y5" s="133"/>
      <c r="Z5" s="133"/>
      <c r="AA5" s="133"/>
    </row>
    <row r="6" spans="1:27">
      <c r="A6" s="143" t="s">
        <v>96</v>
      </c>
      <c r="B6" s="132"/>
      <c r="C6" s="132"/>
      <c r="D6" s="132"/>
      <c r="E6" s="132"/>
      <c r="F6" s="132"/>
      <c r="G6" s="132"/>
      <c r="H6" s="132"/>
      <c r="I6" s="132"/>
      <c r="J6" s="133"/>
      <c r="K6" s="134"/>
      <c r="L6" s="133"/>
      <c r="M6" s="133"/>
      <c r="N6" s="133"/>
      <c r="O6" s="133"/>
      <c r="P6" s="133"/>
      <c r="Q6" s="133"/>
      <c r="R6" s="133"/>
      <c r="S6" s="133"/>
      <c r="T6" s="133"/>
      <c r="U6" s="133"/>
      <c r="V6" s="133"/>
      <c r="W6" s="133"/>
      <c r="X6" s="133"/>
      <c r="Y6" s="133"/>
      <c r="Z6" s="133"/>
      <c r="AA6" s="133"/>
    </row>
    <row r="7" spans="1:27">
      <c r="A7" s="133" t="s">
        <v>104</v>
      </c>
      <c r="B7" s="132">
        <v>104.02</v>
      </c>
      <c r="C7" s="132">
        <v>55.48</v>
      </c>
      <c r="D7" s="132">
        <v>73.66</v>
      </c>
      <c r="E7" s="132">
        <v>83.26</v>
      </c>
      <c r="F7" s="132">
        <v>75.989999999999995</v>
      </c>
      <c r="G7" s="132">
        <v>61.05</v>
      </c>
      <c r="H7" s="132">
        <v>175.33</v>
      </c>
      <c r="I7" s="132">
        <v>23.32</v>
      </c>
      <c r="J7" s="133"/>
      <c r="K7" s="134"/>
      <c r="L7" s="133">
        <f>(($B$2-B7)^2+($C$2-C7)^2+($D$2-D7)^2+($E$2-E7)^2+($F$2-F7)^2+($G$2-G7)^2+($H$2-H7)^2+($I$2-I7)^2)^0.5/((8)^0.5)</f>
        <v>0.27154649693929189</v>
      </c>
      <c r="M7" s="133">
        <f>(($B$3-B7)^2+($C$3-C7)^2+($D$3-D7)^2+($E$3-E7)^2+($F$3-F7)^2+($G$3-G7)^2+($H$3-H7)^2+($I$3-I7)^2)^0.5/((8)^0.5)</f>
        <v>0.46627513337084997</v>
      </c>
      <c r="N7" s="133">
        <f>(($B$7-B7)^2+($C$7-C7)^2+($D$7-D7)^2+($E$7-E7)^2+($F$7-F7)^2+($G$7-G7)^2+($H$7-H7)^2+($I$7-I7)^2)^0.5/((8)^0.5)</f>
        <v>0</v>
      </c>
      <c r="O7" s="133">
        <f>(($B$8-B7)^2+($C$8-C7)^2+($D$8-D7)^2+($E$8-E7)^2+($F$8-F7)^2+($G$8-G7)^2+($H$8-H7)^2+($I$8-I7)^2)^0.5/((8)^0.5)</f>
        <v>0.35740383321951597</v>
      </c>
      <c r="P7" s="133">
        <f>(($B$9-B7)^2+($C$9-C7)^2+($D$9-D7)^2+($E$9-E7)^2+($F$9-F7)^2+($G$9-G7)^2+($H$9-H7)^2+($I$9-I7)^2)^0.5/((8)^0.5)</f>
        <v>0.73608763065276506</v>
      </c>
      <c r="Q7" s="133">
        <f>(($B$13-B7)^2+($C$13-C7)^2+($D$13-D7)^2+($E$13-E7)^2+($F$13-F7)^2+($G$13-G7)^2+($H$13-H7)^2+($I$13-I7)^2)^0.5/((8)^0.5)</f>
        <v>0.36034705493454522</v>
      </c>
      <c r="R7" s="133">
        <f>(($B$14-B7)^2+($C$14-C7)^2+($D$14-D7)^2+($E$14-E7)^2+($F$14-F7)^2+($G$14-G7)^2+($H$14-H7)^2+($I$14-I7)^2)^0.5/((8)^0.5)</f>
        <v>0.46937458388796577</v>
      </c>
      <c r="S7" s="133">
        <f>(($B$18-B7)^2+($C$18-C7)^2+($D$18-D7)^2+($E$18-E7)^2+($F$18-F7)^2+($G$18-G7)^2+($H$18-H7)^2+($I$18-I7)^2)^0.5/((8)^0.5)</f>
        <v>0.23043437243605969</v>
      </c>
      <c r="T7" s="133">
        <f>(($B$19-B7)^2+($C$19-C7)^2+($D$19-D7)^2+($E$19-E7)^2+($F$19-F7)^2+($G$19-G7)^2+($H$19-H7)^2+($I$19-I7)^2)^0.5/((8)^0.5)</f>
        <v>0.44363554862071597</v>
      </c>
      <c r="U7" s="133">
        <f>(($B$23-B7)^2+($C$23-C7)^2+($D$23-D7)^2+($E$23-E7)^2+($F$23-F7)^2+($G$23-G7)^2+($H$23-H7)^2+(22.9-I7)^2)^0.5/((8)^0.5)</f>
        <v>0.42336450016504962</v>
      </c>
      <c r="V7" s="133">
        <f>(($B$24-B7)^2+($C$24-C7)^2+($D$24-D7)^2+($E$24-E7)^2+($F$24-F7)^2+($G$24-G7)^2+($H$24-H7)^2+($I$24-I7)^2)^0.5/((8)^0.5)</f>
        <v>0.57683403158967506</v>
      </c>
      <c r="W7" s="133">
        <f>(($B$25-B7)^2+($C$25-C7)^2+($D$25-D7)^2+($E$25-E7)^2+($F$25-F7)^2+($G$25-G7)^2+($H$25-H7)^2+($I$25-I7)^2)^0.5/((8)^0.5)</f>
        <v>0.86385039213975057</v>
      </c>
      <c r="X7" s="133">
        <f>(($B$26-B7)^2+($C$26-C7)^2+($D$26-D7)^2+($E$26-E7)^2+($F$26-F7)^2+($G$26-G7)^2+($H$26-H7)^2+($I$26-I7)^2)^0.5/((8)^0.5)</f>
        <v>0.9035969787466146</v>
      </c>
      <c r="Y7" s="133">
        <f>(($B$32-B7)^2+($C$32-C7)^2+($D$32-D7)^2+($E$32-E7)^2+($F$32-F7)^2+($G$32-G7)^2+($H$32-H7)^2+($I$32-I7)^2)^0.5/((8^0.5))</f>
        <v>0.60661973261673807</v>
      </c>
      <c r="Z7" s="133">
        <f>(($B$33-B7)^2+($C$33-C7)^2+($D$33-D7)^2+($E$33-E7)^2+($F$33-F7)^2+($G$33-G7)^2+($H$33-H7)^2+($I$33-I7)^2)^0.5/((8)^0.5)</f>
        <v>0.28764126963981096</v>
      </c>
      <c r="AA7" s="133">
        <f>(($B$34-B7)^2+($C$34-C7)^2+($D$34-D7)^2+($E$34-E7)^2+($F$34-F7)^2+($G$34-G7)^2+($H$34-H7)^2+($I$34-I7)^2)^0.5/((8)^0.5)</f>
        <v>0.37548302225267433</v>
      </c>
    </row>
    <row r="8" spans="1:27">
      <c r="A8" s="133" t="s">
        <v>103</v>
      </c>
      <c r="B8" s="132">
        <v>104.13</v>
      </c>
      <c r="C8" s="132">
        <v>55.48</v>
      </c>
      <c r="D8" s="132">
        <v>73.61</v>
      </c>
      <c r="E8" s="132">
        <v>83.66</v>
      </c>
      <c r="F8" s="132">
        <v>76.180000000000007</v>
      </c>
      <c r="G8" s="132">
        <v>61.25</v>
      </c>
      <c r="H8" s="132">
        <v>174.57</v>
      </c>
      <c r="I8" s="132">
        <v>22.88</v>
      </c>
      <c r="J8" s="133"/>
      <c r="K8" s="134"/>
      <c r="L8" s="133">
        <f>(($B$2-B8)^2+($C$2-C8)^2+($D$2-D8)^2+($E$2-E8)^2+($F$2-F8)^2+($G$2-G8)^2+($H$2-H8)^2+($I$2-I8)^2)^0.5/((8)^0.5)</f>
        <v>0.17832554500127284</v>
      </c>
      <c r="M8" s="133">
        <f>(($B$3-B8)^2+($C$3-C8)^2+($D$3-D8)^2+($E$3-E8)^2+($F$3-F8)^2+($G$3-G8)^2+($H$3-H8)^2+($I$3-I8)^2)^0.5/((8)^0.5)</f>
        <v>0.2446936860648469</v>
      </c>
      <c r="N8" s="133">
        <f>(($B$7-B8)^2+($C$7-C8)^2+($D$7-D8)^2+($E$7-E8)^2+($F$7-F8)^2+($G$7-G8)^2+($H$7-H8)^2+($I$7-I8)^2)^0.5/((8)^0.5)</f>
        <v>0.35740383321951597</v>
      </c>
      <c r="O8" s="133">
        <f>(($B$8-B8)^2+($C$8-C8)^2+($D$8-D8)^2+($E$8-E8)^2+($F$8-F8)^2+($G$8-G8)^2+($H$8-H8)^2+($I$8-I8)^2)^0.5/((8)^0.5)</f>
        <v>0</v>
      </c>
      <c r="P8" s="133">
        <f>(($B$9-B8)^2+($C$9-C8)^2+($D$9-D8)^2+($E$9-E8)^2+($F$9-F8)^2+($G$9-G8)^2+($H$9-H8)^2+($I$9-I8)^2)^0.5/((8)^0.5)</f>
        <v>0.47855250495635121</v>
      </c>
      <c r="Q8" s="133">
        <f>(($B$13-B8)^2+($C$13-C8)^2+($D$13-D8)^2+($E$13-E8)^2+($F$13-F8)^2+($G$13-G8)^2+($H$13-H8)^2+($I$13-I8)^2)^0.5/((8)^0.5)</f>
        <v>0.18510132360413004</v>
      </c>
      <c r="R8" s="133">
        <f>(($B$14-B8)^2+($C$14-C8)^2+($D$14-D8)^2+($E$14-E8)^2+($F$14-F8)^2+($G$14-G8)^2+($H$14-H8)^2+($I$14-I8)^2)^0.5/((8)^0.5)</f>
        <v>0.23790754506740355</v>
      </c>
      <c r="S8" s="133">
        <f>(($B$18-B8)^2+($C$18-C8)^2+($D$18-D8)^2+($E$18-E8)^2+($F$18-F8)^2+($G$18-G8)^2+($H$18-H8)^2+($I$18-I8)^2)^0.5/((8)^0.5)</f>
        <v>0.24431025357115427</v>
      </c>
      <c r="T8" s="133">
        <f>(($B$19-B8)^2+($C$19-C8)^2+($D$19-D8)^2+($E$19-E8)^2+($F$19-F8)^2+($G$19-G8)^2+($H$19-H8)^2+($I$19-I8)^2)^0.5/((8)^0.5)</f>
        <v>0.23494680248941469</v>
      </c>
      <c r="U8" s="133">
        <f>(($B$23-B8)^2+($C$23-C8)^2+($D$23-D8)^2+($E$23-E8)^2+($F$23-F8)^2+($G$23-G8)^2+($H$23-H8)^2+(22.9-I8)^2)^0.5/((8)^0.5)</f>
        <v>0.37369773882109647</v>
      </c>
      <c r="V8" s="133">
        <f>(($B$24-B8)^2+($C$24-C8)^2+($D$24-D8)^2+($E$24-E8)^2+($F$24-F8)^2+($G$24-G8)^2+($H$24-H8)^2+($I$24-I8)^2)^0.5/((8)^0.5)</f>
        <v>0.53492990194978207</v>
      </c>
      <c r="W8" s="133">
        <f>(($B$25-B8)^2+($C$25-C8)^2+($D$25-D8)^2+($E$25-E8)^2+($F$25-F8)^2+($G$25-G8)^2+($H$25-H8)^2+($I$25-I8)^2)^0.5/((8)^0.5)</f>
        <v>0.9981983770774252</v>
      </c>
      <c r="X8" s="133">
        <f>(($B$26-B8)^2+($C$26-C8)^2+($D$26-D8)^2+($E$26-E8)^2+($F$26-F8)^2+($G$26-G8)^2+($H$26-H8)^2+($I$26-I8)^2)^0.5/((8)^0.5)</f>
        <v>0.62401923047290664</v>
      </c>
      <c r="Y8" s="133">
        <f>(($B$32-B8)^2+($C$32-C8)^2+($D$32-D8)^2+($E$32-E8)^2+($F$32-F8)^2+($G$32-G8)^2+($H$32-H8)^2+($I$32-I8)^2)^0.5/((8^0.5))</f>
        <v>0.41761226035641852</v>
      </c>
      <c r="Z8" s="133">
        <f>(($B$33-B8)^2+($C$33-C8)^2+($D$33-D8)^2+($E$33-E8)^2+($F$33-F8)^2+($G$33-G8)^2+($H$33-H8)^2+($I$33-I8)^2)^0.5/((8)^0.5)</f>
        <v>0.2003746490951418</v>
      </c>
      <c r="AA8" s="133">
        <f>(($B$34-B8)^2+($C$34-C8)^2+($D$34-D8)^2+($E$34-E8)^2+($F$34-F8)^2+($G$34-G8)^2+($H$34-H8)^2+($I$34-I8)^2)^0.5/((8)^0.5)</f>
        <v>0.33264094756959661</v>
      </c>
    </row>
    <row r="9" spans="1:27">
      <c r="A9" s="133" t="s">
        <v>98</v>
      </c>
      <c r="B9" s="132">
        <v>104.42</v>
      </c>
      <c r="C9" s="132">
        <v>55.34</v>
      </c>
      <c r="D9" s="132">
        <v>73.5</v>
      </c>
      <c r="E9" s="132">
        <v>84.21</v>
      </c>
      <c r="F9" s="132">
        <v>76.209999999999994</v>
      </c>
      <c r="G9" s="132">
        <v>60.37</v>
      </c>
      <c r="H9" s="132">
        <v>173.78</v>
      </c>
      <c r="I9" s="132">
        <v>22.76</v>
      </c>
      <c r="J9" s="133"/>
      <c r="K9" s="134"/>
      <c r="L9" s="133">
        <f>(($B$2-B9)^2+($C$2-C9)^2+($D$2-D9)^2+($E$2-E9)^2+($F$2-F9)^2+($G$2-G9)^2+($H$2-H9)^2+($I$2-I9)^2)^0.5/((8)^0.5)</f>
        <v>0.57136897010600574</v>
      </c>
      <c r="M9" s="133">
        <f>(($B$3-B9)^2+($C$3-C9)^2+($D$3-D9)^2+($E$3-E9)^2+($F$3-F9)^2+($G$3-G9)^2+($H$3-H9)^2+($I$3-I9)^2)^0.5/((8)^0.5)</f>
        <v>0.52296032354280786</v>
      </c>
      <c r="N9" s="133">
        <f>(($B$7-B9)^2+($C$7-C9)^2+($D$7-D9)^2+($E$7-E9)^2+($F$7-F9)^2+($G$7-G9)^2+($H$7-H9)^2+($I$7-I9)^2)^0.5/((8)^0.5)</f>
        <v>0.73608763065276506</v>
      </c>
      <c r="O9" s="133">
        <f>(($B$8-B9)^2+($C$8-C9)^2+($D$8-D9)^2+($E$8-E9)^2+($F$8-F9)^2+($G$8-G9)^2+($H$8-H9)^2+($I$8-I9)^2)^0.5/((8)^0.5)</f>
        <v>0.47855250495635121</v>
      </c>
      <c r="P9" s="133">
        <f>(($B$9-B9)^2+($C$9-C9)^2+($D$9-D9)^2+($E$9-E9)^2+($F$9-F9)^2+($G$9-G9)^2+($H$9-H9)^2+($I$9-I9)^2)^0.5/((8)^0.5)</f>
        <v>0</v>
      </c>
      <c r="Q9" s="133">
        <f>(($B$13-B9)^2+($C$13-C9)^2+($D$13-D9)^2+($E$13-E9)^2+($F$13-F9)^2+($G$13-G9)^2+($H$13-H9)^2+($I$13-I9)^2)^0.5/((8)^0.5)</f>
        <v>0.52832281798158143</v>
      </c>
      <c r="R9" s="133">
        <f>(($B$14-B9)^2+($C$14-C9)^2+($D$14-D9)^2+($E$14-E9)^2+($F$14-F9)^2+($G$14-G9)^2+($H$14-H9)^2+($I$14-I9)^2)^0.5/((8)^0.5)</f>
        <v>0.39646878817884168</v>
      </c>
      <c r="S9" s="133">
        <f>(($B$18-B9)^2+($C$18-C9)^2+($D$18-D9)^2+($E$18-E9)^2+($F$18-F9)^2+($G$18-G9)^2+($H$18-H9)^2+($I$18-I9)^2)^0.5/((8)^0.5)</f>
        <v>0.62114813048096806</v>
      </c>
      <c r="T9" s="133">
        <f>(($B$19-B9)^2+($C$19-C9)^2+($D$19-D9)^2+($E$19-E9)^2+($F$19-F9)^2+($G$19-G9)^2+($H$19-H9)^2+($I$19-I9)^2)^0.5/((8)^0.5)</f>
        <v>0.41672832877067395</v>
      </c>
      <c r="U9" s="133">
        <f>(($B$23-B9)^2+($C$23-C9)^2+($D$23-D9)^2+($E$23-E9)^2+($F$23-F9)^2+($G$23-G9)^2+($H$23-H9)^2+(22.9-I9)^2)^0.5/((8)^0.5)</f>
        <v>0.4928361796783976</v>
      </c>
      <c r="V9" s="133">
        <f>(($B$24-B9)^2+($C$24-C9)^2+($D$24-D9)^2+($E$24-E9)^2+($F$24-F9)^2+($G$24-G9)^2+($H$24-H9)^2+($I$24-I9)^2)^0.5/((8)^0.5)</f>
        <v>0.61228057294021743</v>
      </c>
      <c r="W9" s="133">
        <f>(($B$25-B9)^2+($C$25-C9)^2+($D$25-D9)^2+($E$25-E9)^2+($F$25-F9)^2+($G$25-G9)^2+($H$25-H9)^2+($I$25-I9)^2)^0.5/((8)^0.5)</f>
        <v>0.93748999994666615</v>
      </c>
      <c r="X9" s="133">
        <f>(($B$26-B9)^2+($C$26-C9)^2+($D$26-D9)^2+($E$26-E9)^2+($F$26-F9)^2+($G$26-G9)^2+($H$26-H9)^2+($I$26-I9)^2)^0.5/((8)^0.5)</f>
        <v>0.47789904791702559</v>
      </c>
      <c r="Y9" s="133">
        <f>(($B$32-B9)^2+($C$32-C9)^2+($D$32-D9)^2+($E$32-E9)^2+($F$32-F9)^2+($G$32-G9)^2+($H$32-H9)^2+($I$32-I9)^2)^0.5/((8^0.5))</f>
        <v>0.36930678304087217</v>
      </c>
      <c r="Z9" s="133">
        <f>(($B$33-B9)^2+($C$33-C9)^2+($D$33-D9)^2+($E$33-E9)^2+($F$33-F9)^2+($G$33-G9)^2+($H$33-H9)^2+($I$33-I9)^2)^0.5/((8)^0.5)</f>
        <v>0.5864192186482311</v>
      </c>
      <c r="AA9" s="133">
        <f>(($B$34-B9)^2+($C$34-C9)^2+($D$34-D9)^2+($E$34-E9)^2+($F$34-F9)^2+($G$34-G9)^2+($H$34-H9)^2+($I$34-I9)^2)^0.5/((8)^0.5)</f>
        <v>0.5460196882897137</v>
      </c>
    </row>
    <row r="10" spans="1:27">
      <c r="A10" s="133"/>
      <c r="B10" s="132"/>
      <c r="C10" s="132"/>
      <c r="D10" s="132"/>
      <c r="E10" s="132"/>
      <c r="F10" s="132"/>
      <c r="G10" s="132"/>
      <c r="H10" s="132"/>
      <c r="I10" s="132"/>
      <c r="J10" s="133"/>
      <c r="K10" s="134"/>
      <c r="L10" s="133"/>
      <c r="M10" s="133"/>
      <c r="N10" s="133"/>
      <c r="O10" s="133"/>
      <c r="P10" s="133"/>
      <c r="Q10" s="133"/>
      <c r="R10" s="133"/>
      <c r="S10" s="133"/>
      <c r="T10" s="133"/>
      <c r="U10" s="133"/>
      <c r="V10" s="133"/>
      <c r="W10" s="133"/>
      <c r="X10" s="133"/>
      <c r="Y10" s="133"/>
      <c r="Z10" s="133"/>
      <c r="AA10" s="133"/>
    </row>
    <row r="11" spans="1:27">
      <c r="A11" s="133"/>
      <c r="B11" s="132"/>
      <c r="C11" s="132"/>
      <c r="D11" s="132"/>
      <c r="E11" s="132"/>
      <c r="F11" s="132"/>
      <c r="G11" s="132"/>
      <c r="H11" s="132"/>
      <c r="I11" s="132"/>
      <c r="J11" s="133"/>
      <c r="K11" s="134"/>
      <c r="L11" s="133"/>
      <c r="M11" s="133"/>
      <c r="N11" s="133"/>
      <c r="O11" s="133"/>
      <c r="P11" s="133"/>
      <c r="Q11" s="133"/>
      <c r="R11" s="133"/>
      <c r="S11" s="133"/>
      <c r="T11" s="133"/>
      <c r="U11" s="133"/>
      <c r="V11" s="133"/>
      <c r="W11" s="133"/>
      <c r="X11" s="133"/>
      <c r="Y11" s="133"/>
      <c r="Z11" s="133"/>
      <c r="AA11" s="133"/>
    </row>
    <row r="12" spans="1:27">
      <c r="A12" s="143" t="s">
        <v>100</v>
      </c>
      <c r="B12" s="132"/>
      <c r="C12" s="132"/>
      <c r="D12" s="132"/>
      <c r="E12" s="132"/>
      <c r="F12" s="132"/>
      <c r="G12" s="132"/>
      <c r="H12" s="132"/>
      <c r="I12" s="132"/>
      <c r="J12" s="133"/>
      <c r="K12" s="134"/>
      <c r="L12" s="133"/>
      <c r="M12" s="133"/>
      <c r="N12" s="133"/>
      <c r="O12" s="133"/>
      <c r="P12" s="133"/>
      <c r="Q12" s="133"/>
      <c r="R12" s="133"/>
      <c r="S12" s="133"/>
      <c r="T12" s="133"/>
      <c r="U12" s="133"/>
      <c r="V12" s="133"/>
      <c r="W12" s="133"/>
      <c r="X12" s="133"/>
      <c r="Y12" s="133"/>
      <c r="Z12" s="133"/>
      <c r="AA12" s="133"/>
    </row>
    <row r="13" spans="1:27">
      <c r="A13" s="133" t="s">
        <v>104</v>
      </c>
      <c r="B13" s="132">
        <v>103.98</v>
      </c>
      <c r="C13" s="132">
        <v>55.35</v>
      </c>
      <c r="D13" s="132">
        <v>73.52</v>
      </c>
      <c r="E13" s="132">
        <v>83.68</v>
      </c>
      <c r="F13" s="132">
        <v>75.84</v>
      </c>
      <c r="G13" s="132">
        <v>61.16</v>
      </c>
      <c r="H13" s="132">
        <v>174.77</v>
      </c>
      <c r="I13" s="132">
        <v>22.63</v>
      </c>
      <c r="J13" s="133"/>
      <c r="K13" s="134"/>
      <c r="L13" s="133">
        <f>(($B$2-B13)^2+($C$2-C13)^2+($D$2-D13)^2+($E$2-E13)^2+($F$2-F13)^2+($G$2-G13)^2+($H$2-H13)^2+($I$2-I13)^2)^0.5/((8)^0.5)</f>
        <v>0.16274980798759639</v>
      </c>
      <c r="M13" s="133">
        <f>(($B$3-B13)^2+($C$3-C13)^2+($D$3-D13)^2+($E$3-E13)^2+($F$3-F13)^2+($G$3-G13)^2+($H$3-H13)^2+($I$3-I13)^2)^0.5/((8)^0.5)</f>
        <v>0.30681835016830722</v>
      </c>
      <c r="N13" s="133">
        <f>(($B$7-B13)^2+($C$7-C13)^2+($D$7-D13)^2+($E$7-E13)^2+($F$7-F13)^2+($G$7-G13)^2+($H$7-H13)^2+($I$7-I13)^2)^0.5/((8)^0.5)</f>
        <v>0.36034705493454522</v>
      </c>
      <c r="O13" s="133">
        <f>(($B$8-B13)^2+($C$8-C13)^2+($D$8-D13)^2+($E$8-E13)^2+($F$8-F13)^2+($G$8-G13)^2+($H$8-H13)^2+($I$8-I13)^2)^0.5/((8)^0.5)</f>
        <v>0.18510132360413004</v>
      </c>
      <c r="P13" s="133">
        <f>(($B$9-B13)^2+($C$9-C13)^2+($D$9-D13)^2+($E$9-E13)^2+($F$9-F13)^2+($G$9-G13)^2+($H$9-H13)^2+($I$9-I13)^2)^0.5/((8)^0.5)</f>
        <v>0.52832281798158143</v>
      </c>
      <c r="Q13" s="133">
        <f>(($B$13-B13)^2+($C$13-C13)^2+($D$13-D13)^2+($E$13-E13)^2+($F$13-F13)^2+($G$13-G13)^2+($H$13-H13)^2+($I$13-I13)^2)^0.5/((8)^0.5)</f>
        <v>0</v>
      </c>
      <c r="R13" s="133">
        <f>(($B$14-B13)^2+($C$14-C13)^2+($D$14-D13)^2+($E$14-E13)^2+($F$14-F13)^2+($G$14-G13)^2+($H$14-H13)^2+($I$14-I13)^2)^0.5/((8)^0.5)</f>
        <v>0.26184441945552428</v>
      </c>
      <c r="S13" s="133">
        <f>(($B$18-B13)^2+($C$18-C13)^2+($D$18-D13)^2+($E$18-E13)^2+($F$18-F13)^2+($G$18-G13)^2+($H$18-H13)^2+($I$18-I13)^2)^0.5/((8)^0.5)</f>
        <v>0.21742814905158953</v>
      </c>
      <c r="T13" s="133">
        <f>(($B$19-B13)^2+($C$19-C13)^2+($D$19-D13)^2+($E$19-E13)^2+($F$19-F13)^2+($G$19-G13)^2+($H$19-H13)^2+($I$19-I13)^2)^0.5/((8)^0.5)</f>
        <v>0.28602884469927281</v>
      </c>
      <c r="U13" s="133">
        <f>(($B$23-B13)^2+($C$23-C13)^2+($D$23-D13)^2+($E$23-E13)^2+($F$23-F13)^2+($G$23-G13)^2+($H$23-H13)^2+(22.9-I13)^2)^0.5/((8)^0.5)</f>
        <v>0.35824223648252518</v>
      </c>
      <c r="V13" s="133">
        <f>(($B$24-B13)^2+($C$24-C13)^2+($D$24-D13)^2+($E$24-E13)^2+($F$24-F13)^2+($G$24-G13)^2+($H$24-H13)^2+($I$24-I13)^2)^0.5/((8)^0.5)</f>
        <v>0.45753415173077355</v>
      </c>
      <c r="W13" s="133">
        <f>(($B$25-B13)^2+($C$25-C13)^2+($D$25-D13)^2+($E$25-E13)^2+($F$25-F13)^2+($G$25-G13)^2+($H$25-H13)^2+($I$25-I13)^2)^0.5/((8)^0.5)</f>
        <v>0.96751614973601441</v>
      </c>
      <c r="X13" s="133">
        <f>(($B$26-B13)^2+($C$26-C13)^2+($D$26-D13)^2+($E$26-E13)^2+($F$26-F13)^2+($G$26-G13)^2+($H$26-H13)^2+($I$26-I13)^2)^0.5/((8)^0.5)</f>
        <v>0.66376765513243086</v>
      </c>
      <c r="Y13" s="133">
        <f>(($B$32-B13)^2+($C$32-C13)^2+($D$32-D13)^2+($E$32-E13)^2+($F$32-F13)^2+($G$32-G13)^2+($H$32-H13)^2+($I$32-I13)^2)^0.5/((8^0.5))</f>
        <v>0.48330890742877924</v>
      </c>
      <c r="Z13" s="133">
        <f>(($B$33-B13)^2+($C$33-C13)^2+($D$33-D13)^2+($E$33-E13)^2+($F$33-F13)^2+($G$33-G13)^2+($H$33-H13)^2+($I$33-I13)^2)^0.5/((8)^0.5)</f>
        <v>0.28431936268921476</v>
      </c>
      <c r="AA13" s="133">
        <f>(($B$34-B13)^2+($C$34-C13)^2+($D$34-D13)^2+($E$34-E13)^2+($F$34-F13)^2+($G$34-G13)^2+($H$34-H13)^2+($I$34-I13)^2)^0.5/((8)^0.5)</f>
        <v>0.30917228206940089</v>
      </c>
    </row>
    <row r="14" spans="1:27">
      <c r="A14" s="133" t="s">
        <v>85</v>
      </c>
      <c r="B14" s="132">
        <v>104.26</v>
      </c>
      <c r="C14" s="132">
        <v>55.29</v>
      </c>
      <c r="D14" s="132">
        <v>73.61</v>
      </c>
      <c r="E14" s="132">
        <v>83.39</v>
      </c>
      <c r="F14" s="132">
        <v>75.98</v>
      </c>
      <c r="G14" s="132">
        <v>60.89</v>
      </c>
      <c r="H14" s="132">
        <v>174.24</v>
      </c>
      <c r="I14" s="132">
        <v>22.66</v>
      </c>
      <c r="J14" s="133"/>
      <c r="K14" s="134"/>
      <c r="L14" s="133">
        <f>(($B$2-B14)^2+($C$2-C14)^2+($D$2-D14)^2+($E$2-E14)^2+($F$2-F14)^2+($G$2-G14)^2+($H$2-H14)^2+($I$2-I14)^2)^0.5/((8)^0.5)</f>
        <v>0.35171010790137758</v>
      </c>
      <c r="M14" s="133">
        <f>(($B$3-B14)^2+($C$3-C14)^2+($D$3-D14)^2+($E$3-E14)^2+($F$3-F14)^2+($G$3-G14)^2+($H$3-H14)^2+($I$3-I14)^2)^0.5/((8)^0.5)</f>
        <v>0.37569934788338472</v>
      </c>
      <c r="N14" s="133">
        <f>(($B$7-B14)^2+($C$7-C14)^2+($D$7-D14)^2+($E$7-E14)^2+($F$7-F14)^2+($G$7-G14)^2+($H$7-H14)^2+($I$7-I14)^2)^0.5/((8)^0.5)</f>
        <v>0.46937458388796577</v>
      </c>
      <c r="O14" s="133">
        <f>(($B$8-B14)^2+($C$8-C14)^2+($D$8-D14)^2+($E$8-E14)^2+($F$8-F14)^2+($G$8-G14)^2+($H$8-H14)^2+($I$8-I14)^2)^0.5/((8)^0.5)</f>
        <v>0.23790754506740355</v>
      </c>
      <c r="P14" s="133">
        <f>(($B$9-B14)^2+($C$9-C14)^2+($D$9-D14)^2+($E$9-E14)^2+($F$9-F14)^2+($G$9-G14)^2+($H$9-H14)^2+($I$9-I14)^2)^0.5/((8)^0.5)</f>
        <v>0.39646878817884168</v>
      </c>
      <c r="Q14" s="133">
        <f>(($B$13-B14)^2+($C$13-C14)^2+($D$13-D14)^2+($E$13-E14)^2+($F$13-F14)^2+($G$13-G14)^2+($H$13-H14)^2+($I$13-I14)^2)^0.5/((8)^0.5)</f>
        <v>0.26184441945552428</v>
      </c>
      <c r="R14" s="133">
        <f>(($B$14-B14)^2+($C$14-C14)^2+($D$14-D14)^2+($E$14-E14)^2+($F$14-F14)^2+($G$14-G14)^2+($H$14-H14)^2+($I$14-I14)^2)^0.5/((8)^0.5)</f>
        <v>0</v>
      </c>
      <c r="S14" s="133">
        <f>(($B$18-B14)^2+($C$18-C14)^2+($D$18-D14)^2+($E$18-E14)^2+($F$18-F14)^2+($G$18-G14)^2+($H$18-H14)^2+($I$18-I14)^2)^0.5/((8)^0.5)</f>
        <v>0.32624760535519548</v>
      </c>
      <c r="T14" s="133">
        <f>(($B$19-B14)^2+($C$19-C14)^2+($D$19-D14)^2+($E$19-E14)^2+($F$19-F14)^2+($G$19-G14)^2+($H$19-H14)^2+($I$19-I14)^2)^0.5/((8)^0.5)</f>
        <v>0.1122497216032137</v>
      </c>
      <c r="U14" s="133">
        <f>(($B$23-B14)^2+($C$23-C14)^2+($D$23-D14)^2+($E$23-E14)^2+($F$23-F14)^2+($G$23-G14)^2+($H$23-H14)^2+(22.9-I14)^2)^0.5/((8)^0.5)</f>
        <v>0.2548528987474924</v>
      </c>
      <c r="V14" s="133">
        <f>(($B$24-B14)^2+($C$24-C14)^2+($D$24-D14)^2+($E$24-E14)^2+($F$24-F14)^2+($G$24-G14)^2+($H$24-H14)^2+($I$24-I14)^2)^0.5/((8)^0.5)</f>
        <v>0.54470175325585268</v>
      </c>
      <c r="W14" s="133">
        <f>(($B$25-B14)^2+($C$25-C14)^2+($D$25-D14)^2+($E$25-E14)^2+($F$25-F14)^2+($G$25-G14)^2+($H$25-H14)^2+($I$25-I14)^2)^0.5/((8)^0.5)</f>
        <v>0.90149875207900454</v>
      </c>
      <c r="X14" s="133">
        <f>(($B$26-B14)^2+($C$26-C14)^2+($D$26-D14)^2+($E$26-E14)^2+($F$26-F14)^2+($G$26-G14)^2+($H$26-H14)^2+($I$26-I14)^2)^0.5/((8)^0.5)</f>
        <v>0.46604720790924586</v>
      </c>
      <c r="Y14" s="133">
        <f>(($B$32-B14)^2+($C$32-C14)^2+($D$32-D14)^2+($E$32-E14)^2+($F$32-F14)^2+($G$32-G14)^2+($H$32-H14)^2+($I$32-I14)^2)^0.5/((8^0.5))</f>
        <v>0.23811761799581244</v>
      </c>
      <c r="Z14" s="133">
        <f>(($B$33-B14)^2+($C$33-C14)^2+($D$33-D14)^2+($E$33-E14)^2+($F$33-F14)^2+($G$33-G14)^2+($H$33-H14)^2+($I$33-I14)^2)^0.5/((8)^0.5)</f>
        <v>0.34885527085024887</v>
      </c>
      <c r="AA14" s="133">
        <f>(($B$34-B14)^2+($C$34-C14)^2+($D$34-D14)^2+($E$34-E14)^2+($F$34-F14)^2+($G$34-G14)^2+($H$34-H14)^2+($I$34-I14)^2)^0.5/((8)^0.5)</f>
        <v>0.3181194744117361</v>
      </c>
    </row>
    <row r="15" spans="1:27">
      <c r="A15" s="133"/>
      <c r="B15" s="132"/>
      <c r="C15" s="132"/>
      <c r="D15" s="132"/>
      <c r="E15" s="132"/>
      <c r="F15" s="132"/>
      <c r="G15" s="132"/>
      <c r="H15" s="132"/>
      <c r="I15" s="132"/>
      <c r="J15" s="133"/>
      <c r="K15" s="134"/>
      <c r="L15" s="133"/>
      <c r="M15" s="133"/>
      <c r="N15" s="133"/>
      <c r="O15" s="133"/>
      <c r="P15" s="133"/>
      <c r="Q15" s="133"/>
      <c r="R15" s="133"/>
      <c r="S15" s="133"/>
      <c r="T15" s="133"/>
      <c r="U15" s="133"/>
      <c r="V15" s="133"/>
      <c r="W15" s="133"/>
      <c r="X15" s="133"/>
      <c r="Y15" s="133"/>
      <c r="Z15" s="133"/>
      <c r="AA15" s="133"/>
    </row>
    <row r="16" spans="1:27">
      <c r="A16" s="133"/>
      <c r="B16" s="132"/>
      <c r="C16" s="132"/>
      <c r="D16" s="132"/>
      <c r="E16" s="132"/>
      <c r="F16" s="132"/>
      <c r="G16" s="132"/>
      <c r="H16" s="132"/>
      <c r="I16" s="132"/>
      <c r="J16" s="133"/>
      <c r="K16" s="134"/>
      <c r="L16" s="133"/>
      <c r="M16" s="133"/>
      <c r="N16" s="133"/>
      <c r="O16" s="133"/>
      <c r="P16" s="133"/>
      <c r="Q16" s="133"/>
      <c r="R16" s="133"/>
      <c r="S16" s="133"/>
      <c r="T16" s="133"/>
      <c r="U16" s="133"/>
      <c r="V16" s="133"/>
      <c r="W16" s="133"/>
      <c r="X16" s="133"/>
      <c r="Y16" s="133"/>
      <c r="Z16" s="133"/>
      <c r="AA16" s="133"/>
    </row>
    <row r="17" spans="1:27">
      <c r="A17" s="143" t="s">
        <v>101</v>
      </c>
      <c r="B17" s="132"/>
      <c r="C17" s="132"/>
      <c r="D17" s="132"/>
      <c r="E17" s="132"/>
      <c r="F17" s="132"/>
      <c r="G17" s="132"/>
      <c r="H17" s="132"/>
      <c r="I17" s="132"/>
      <c r="J17" s="133"/>
      <c r="K17" s="134"/>
      <c r="L17" s="133"/>
      <c r="M17" s="133"/>
      <c r="N17" s="133"/>
      <c r="O17" s="133"/>
      <c r="P17" s="133"/>
      <c r="Q17" s="133"/>
      <c r="R17" s="133"/>
      <c r="S17" s="133"/>
      <c r="T17" s="133"/>
      <c r="U17" s="133"/>
      <c r="V17" s="133"/>
      <c r="W17" s="133"/>
      <c r="X17" s="133"/>
      <c r="Y17" s="133"/>
      <c r="Z17" s="133"/>
      <c r="AA17" s="133"/>
    </row>
    <row r="18" spans="1:27">
      <c r="A18" s="133" t="s">
        <v>104</v>
      </c>
      <c r="B18" s="132">
        <v>104.13</v>
      </c>
      <c r="C18" s="132">
        <v>55.4</v>
      </c>
      <c r="D18" s="132">
        <v>73.64</v>
      </c>
      <c r="E18" s="132">
        <v>83.35</v>
      </c>
      <c r="F18" s="132">
        <v>76.12</v>
      </c>
      <c r="G18" s="132">
        <v>61.03</v>
      </c>
      <c r="H18" s="132">
        <v>175.12</v>
      </c>
      <c r="I18" s="132">
        <v>22.74</v>
      </c>
      <c r="J18" s="133"/>
      <c r="K18" s="134"/>
      <c r="L18" s="133">
        <f>(($B$2-B18)^2+($C$2-C18)^2+($D$2-D18)^2+($E$2-E18)^2+($F$2-F18)^2+($G$2-G18)^2+($H$2-H18)^2+($I$2-I18)^2)^0.5/((8)^0.5)</f>
        <v>0.17106285394556267</v>
      </c>
      <c r="M18" s="133">
        <f>(($B$3-B18)^2+($C$3-C18)^2+($D$3-D18)^2+($E$3-E18)^2+($F$3-F18)^2+($G$3-G18)^2+($H$3-H18)^2+($I$3-I18)^2)^0.5/((8)^0.5)</f>
        <v>0.41950864115057701</v>
      </c>
      <c r="N18" s="133">
        <f>(($B$7-B18)^2+($C$7-C18)^2+($D$7-D18)^2+($E$7-E18)^2+($F$7-F18)^2+($G$7-G18)^2+($H$7-H18)^2+($I$7-I18)^2)^0.5/((8)^0.5)</f>
        <v>0.23043437243605969</v>
      </c>
      <c r="O18" s="133">
        <f>(($B$8-B18)^2+($C$8-C18)^2+($D$8-D18)^2+($E$8-E18)^2+($F$8-F18)^2+($G$8-G18)^2+($H$8-H18)^2+($I$8-I18)^2)^0.5/((8)^0.5)</f>
        <v>0.24431025357115427</v>
      </c>
      <c r="P18" s="133">
        <f>(($B$9-B18)^2+($C$9-C18)^2+($D$9-D18)^2+($E$9-E18)^2+($F$9-F18)^2+($G$9-G18)^2+($H$9-H18)^2+($I$9-I18)^2)^0.5/((8)^0.5)</f>
        <v>0.62114813048096806</v>
      </c>
      <c r="Q18" s="133">
        <f>(($B$13-B18)^2+($C$13-C18)^2+($D$13-D18)^2+($E$13-E18)^2+($F$13-F18)^2+($G$13-G18)^2+($H$13-H18)^2+($I$13-I18)^2)^0.5/((8)^0.5)</f>
        <v>0.21742814905158953</v>
      </c>
      <c r="R18" s="133">
        <f>(($B$14-B18)^2+($C$14-C18)^2+($D$14-D18)^2+($E$14-E18)^2+($F$14-F18)^2+($G$14-G18)^2+($H$14-H18)^2+($I$14-I18)^2)^0.5/((8)^0.5)</f>
        <v>0.32624760535519548</v>
      </c>
      <c r="S18" s="133">
        <f>(($B$18-B18)^2+($C$18-C18)^2+($D$18-D18)^2+($E$18-E18)^2+($F$18-F18)^2+($G$18-G18)^2+($H$18-H18)^2+($I$18-I18)^2)^0.5/((8)^0.5)</f>
        <v>0</v>
      </c>
      <c r="T18" s="133">
        <f>(($B$19-B18)^2+($C$19-C18)^2+($D$19-D18)^2+($E$19-E18)^2+($F$19-F18)^2+($G$19-G18)^2+($H$19-H18)^2+($I$19-I18)^2)^0.5/((8)^0.5)</f>
        <v>0.31390683331205499</v>
      </c>
      <c r="U18" s="133">
        <f>(($B$23-B18)^2+($C$23-C18)^2+($D$23-D18)^2+($E$23-E18)^2+($F$23-F18)^2+($G$23-G18)^2+($H$23-H18)^2+(22.9-I18)^2)^0.5/((8)^0.5)</f>
        <v>0.35607232411407813</v>
      </c>
      <c r="V18" s="133">
        <f>(($B$24-B18)^2+($C$24-C18)^2+($D$24-D18)^2+($E$24-E18)^2+($F$24-F18)^2+($G$24-G18)^2+($H$24-H18)^2+($I$24-I18)^2)^0.5/((8)^0.5)</f>
        <v>0.54501146776925935</v>
      </c>
      <c r="W18" s="133">
        <f>(($B$25-B18)^2+($C$25-C18)^2+($D$25-D18)^2+($E$25-E18)^2+($F$25-F18)^2+($G$25-G18)^2+($H$25-H18)^2+($I$25-I18)^2)^0.5/((8)^0.5)</f>
        <v>0.91980296803174322</v>
      </c>
      <c r="X18" s="133">
        <f>(($B$26-B18)^2+($C$26-C18)^2+($D$26-D18)^2+($E$26-E18)^2+($F$26-F18)^2+($G$26-G18)^2+($H$26-H18)^2+($I$26-I18)^2)^0.5/((8)^0.5)</f>
        <v>0.76602056108175398</v>
      </c>
      <c r="Y18" s="133">
        <f>(($B$32-B18)^2+($C$32-C18)^2+($D$32-D18)^2+($E$32-E18)^2+($F$32-F18)^2+($G$32-G18)^2+($H$32-H18)^2+($I$32-I18)^2)^0.5/((8^0.5))</f>
        <v>0.49273471564321475</v>
      </c>
      <c r="Z18" s="133">
        <f>(($B$33-B18)^2+($C$33-C18)^2+($D$33-D18)^2+($E$33-E18)^2+($F$33-F18)^2+($G$33-G18)^2+($H$33-H18)^2+($I$33-I18)^2)^0.5/((8)^0.5)</f>
        <v>0.1950320486484223</v>
      </c>
      <c r="AA18" s="133">
        <f>(($B$34-B18)^2+($C$34-C18)^2+($D$34-D18)^2+($E$34-E18)^2+($F$34-F18)^2+($G$34-G18)^2+($H$34-H18)^2+($I$34-I18)^2)^0.5/((8)^0.5)</f>
        <v>0.33990807580874172</v>
      </c>
    </row>
    <row r="19" spans="1:27">
      <c r="A19" s="133" t="s">
        <v>103</v>
      </c>
      <c r="B19" s="132">
        <v>104.52</v>
      </c>
      <c r="C19" s="132">
        <v>55.28</v>
      </c>
      <c r="D19" s="132">
        <v>73.66</v>
      </c>
      <c r="E19" s="132">
        <v>83.41</v>
      </c>
      <c r="F19" s="132">
        <v>75.989999999999995</v>
      </c>
      <c r="G19" s="132">
        <v>60.95</v>
      </c>
      <c r="H19" s="132">
        <v>174.35</v>
      </c>
      <c r="I19" s="132">
        <v>22.78</v>
      </c>
      <c r="J19" s="133"/>
      <c r="K19" s="134"/>
      <c r="L19" s="133">
        <f>(($B$2-B19)^2+($C$2-C19)^2+($D$2-D19)^2+($E$2-E19)^2+($F$2-F19)^2+($G$2-G19)^2+($H$2-H19)^2+($I$2-I19)^2)^0.5/((8)^0.5)</f>
        <v>0.34619358746227596</v>
      </c>
      <c r="M19" s="133">
        <f>(($B$3-B19)^2+($C$3-C19)^2+($D$3-D19)^2+($E$3-E19)^2+($F$3-F19)^2+($G$3-G19)^2+($H$3-H19)^2+($I$3-I19)^2)^0.5/((8)^0.5)</f>
        <v>0.35616007637016295</v>
      </c>
      <c r="N19" s="133">
        <f>(($B$7-B19)^2+($C$7-C19)^2+($D$7-D19)^2+($E$7-E19)^2+($F$7-F19)^2+($G$7-G19)^2+($H$7-H19)^2+($I$7-I19)^2)^0.5/((8)^0.5)</f>
        <v>0.44363554862071597</v>
      </c>
      <c r="O19" s="133">
        <f>(($B$8-B19)^2+($C$8-C19)^2+($D$8-D19)^2+($E$8-E19)^2+($F$8-F19)^2+($G$8-G19)^2+($H$8-H19)^2+($I$8-I19)^2)^0.5/((8)^0.5)</f>
        <v>0.23494680248941469</v>
      </c>
      <c r="P19" s="133">
        <f>(($B$9-B19)^2+($C$9-C19)^2+($D$9-D19)^2+($E$9-E19)^2+($F$9-F19)^2+($G$9-G19)^2+($H$9-H19)^2+($I$9-I19)^2)^0.5/((8)^0.5)</f>
        <v>0.41672832877067395</v>
      </c>
      <c r="Q19" s="133">
        <f>(($B$13-B19)^2+($C$13-C19)^2+($D$13-D19)^2+($E$13-E19)^2+($F$13-F19)^2+($G$13-G19)^2+($H$13-H19)^2+($I$13-I19)^2)^0.5/((8)^0.5)</f>
        <v>0.28602884469927281</v>
      </c>
      <c r="R19" s="133">
        <f>(($B$14-B19)^2+($C$14-C19)^2+($D$14-D19)^2+($E$14-E19)^2+($F$14-F19)^2+($G$14-G19)^2+($H$14-H19)^2+($I$14-I19)^2)^0.5/((8)^0.5)</f>
        <v>0.1122497216032137</v>
      </c>
      <c r="S19" s="133">
        <f>(($B$18-B19)^2+($C$18-C19)^2+($D$18-D19)^2+($E$18-E19)^2+($F$18-F19)^2+($G$18-G19)^2+($H$18-H19)^2+($I$18-I19)^2)^0.5/((8)^0.5)</f>
        <v>0.31390683331205499</v>
      </c>
      <c r="T19" s="133">
        <f>(($B$19-B19)^2+($C$19-C19)^2+($D$19-D19)^2+($E$19-E19)^2+($F$19-F19)^2+($G$19-G19)^2+($H$19-H19)^2+($I$19-I19)^2)^0.5/((8)^0.5)</f>
        <v>0</v>
      </c>
      <c r="U19" s="133">
        <f>(($B$23-B19)^2+($C$23-C19)^2+($D$23-D19)^2+($E$23-E19)^2+($F$23-F19)^2+($G$23-G19)^2+($H$23-H19)^2+(22.9-I19)^2)^0.5/((8)^0.5)</f>
        <v>0.26315394733881459</v>
      </c>
      <c r="V19" s="133">
        <f>(($B$24-B19)^2+($C$24-C19)^2+($D$24-D19)^2+($E$24-E19)^2+($F$24-F19)^2+($G$24-G19)^2+($H$24-H19)^2+($I$24-I19)^2)^0.5/((8)^0.5)</f>
        <v>0.52511903412464622</v>
      </c>
      <c r="W19" s="133">
        <f>(($B$25-B19)^2+($C$25-C19)^2+($D$25-D19)^2+($E$25-E19)^2+($F$25-F19)^2+($G$25-G19)^2+($H$25-H19)^2+($I$25-I19)^2)^0.5/((8)^0.5)</f>
        <v>0.89568409609638799</v>
      </c>
      <c r="X19" s="133">
        <f>(($B$26-B19)^2+($C$26-C19)^2+($D$26-D19)^2+($E$26-E19)^2+($F$26-F19)^2+($G$26-G19)^2+($H$26-H19)^2+($I$26-I19)^2)^0.5/((8)^0.5)</f>
        <v>0.51937462394691569</v>
      </c>
      <c r="Y19" s="133">
        <f>(($B$32-B19)^2+($C$32-C19)^2+($D$32-D19)^2+($E$32-E19)^2+($F$32-F19)^2+($G$32-G19)^2+($H$32-H19)^2+($I$32-I19)^2)^0.5/((8^0.5))</f>
        <v>0.26692695630078012</v>
      </c>
      <c r="Z19" s="133">
        <f>(($B$33-B19)^2+($C$33-C19)^2+($D$33-D19)^2+($E$33-E19)^2+($F$33-F19)^2+($G$33-G19)^2+($H$33-H19)^2+($I$33-I19)^2)^0.5/((8)^0.5)</f>
        <v>0.34387497728099181</v>
      </c>
      <c r="AA19" s="133">
        <f>(($B$34-B19)^2+($C$34-C19)^2+($D$34-D19)^2+($E$34-E19)^2+($F$34-F19)^2+($G$34-G19)^2+($H$34-H19)^2+($I$34-I19)^2)^0.5/((8)^0.5)</f>
        <v>0.35881750236018156</v>
      </c>
    </row>
    <row r="20" spans="1:27">
      <c r="A20" s="133"/>
      <c r="B20" s="132"/>
      <c r="C20" s="132"/>
      <c r="D20" s="132"/>
      <c r="E20" s="132"/>
      <c r="F20" s="132"/>
      <c r="G20" s="132"/>
      <c r="H20" s="132"/>
      <c r="I20" s="132"/>
      <c r="J20" s="133"/>
      <c r="K20" s="134"/>
      <c r="L20" s="133"/>
      <c r="M20" s="133"/>
      <c r="N20" s="133"/>
      <c r="O20" s="133"/>
      <c r="P20" s="133"/>
      <c r="Q20" s="133"/>
      <c r="R20" s="133"/>
      <c r="S20" s="133"/>
      <c r="T20" s="133"/>
      <c r="U20" s="133"/>
      <c r="V20" s="133"/>
      <c r="W20" s="133"/>
      <c r="X20" s="133"/>
      <c r="Y20" s="133"/>
      <c r="Z20" s="133"/>
      <c r="AA20" s="133"/>
    </row>
    <row r="21" spans="1:27">
      <c r="A21" s="133"/>
      <c r="B21" s="132"/>
      <c r="C21" s="132"/>
      <c r="D21" s="132"/>
      <c r="E21" s="132"/>
      <c r="F21" s="132"/>
      <c r="G21" s="132"/>
      <c r="H21" s="132"/>
      <c r="I21" s="132"/>
      <c r="J21" s="133"/>
      <c r="K21" s="134"/>
      <c r="L21" s="133"/>
      <c r="M21" s="133"/>
      <c r="N21" s="133"/>
      <c r="O21" s="133"/>
      <c r="P21" s="133"/>
      <c r="Q21" s="133"/>
      <c r="R21" s="133"/>
      <c r="S21" s="133"/>
      <c r="T21" s="133"/>
      <c r="U21" s="133"/>
      <c r="V21" s="133"/>
      <c r="W21" s="133"/>
      <c r="X21" s="133"/>
      <c r="Y21" s="133"/>
      <c r="Z21" s="133"/>
      <c r="AA21" s="133"/>
    </row>
    <row r="22" spans="1:27">
      <c r="A22" s="143" t="s">
        <v>559</v>
      </c>
      <c r="B22" s="132"/>
      <c r="C22" s="132"/>
      <c r="D22" s="132"/>
      <c r="E22" s="132"/>
      <c r="F22" s="132"/>
      <c r="G22" s="132"/>
      <c r="H22" s="132"/>
      <c r="I22" s="132"/>
      <c r="J22" s="133"/>
      <c r="K22" s="134"/>
      <c r="L22" s="133"/>
      <c r="M22" s="133"/>
      <c r="N22" s="133"/>
      <c r="O22" s="133"/>
      <c r="P22" s="133"/>
      <c r="Q22" s="133"/>
      <c r="R22" s="133"/>
      <c r="S22" s="133"/>
      <c r="T22" s="133"/>
      <c r="U22" s="133"/>
      <c r="V22" s="133"/>
      <c r="W22" s="133"/>
      <c r="X22" s="133"/>
      <c r="Y22" s="133"/>
      <c r="Z22" s="133"/>
      <c r="AA22" s="133"/>
    </row>
    <row r="23" spans="1:27">
      <c r="A23" s="138" t="s">
        <v>104</v>
      </c>
      <c r="B23" s="139">
        <v>104.2</v>
      </c>
      <c r="C23" s="139">
        <v>55.3</v>
      </c>
      <c r="D23" s="139">
        <v>74</v>
      </c>
      <c r="E23" s="139">
        <v>83.3</v>
      </c>
      <c r="F23" s="139">
        <v>75.7</v>
      </c>
      <c r="G23" s="139">
        <v>60.5</v>
      </c>
      <c r="H23" s="139">
        <v>174.5</v>
      </c>
      <c r="I23" s="139">
        <v>22.9</v>
      </c>
      <c r="J23" s="139">
        <v>123.8</v>
      </c>
      <c r="K23" s="134"/>
      <c r="L23" s="133">
        <f>(($B$2-B23)^2+($C$2-C23)^2+($D$2-D23)^2+($E$2-E23)^2+($F$2-F23)^2+($G$2-G23)^2+($H$2-H23)^2+($I$2-I23)^2)^0.5/((8)^0.5)</f>
        <v>0.40853396431631084</v>
      </c>
      <c r="M23" s="133">
        <f>(($B$3-B23)^2+($C$3-C23)^2+($D$3-D23)^2+($E$3-E23)^2+($F$3-F23)^2+($G$3-G23)^2+($H$3-H23)^2+($I$3-I23)^2)^0.5/((8)^0.5)</f>
        <v>0.43957365708149654</v>
      </c>
      <c r="N23" s="133">
        <f>(($B$7-B23)^2+($C$7-C23)^2+($D$7-D23)^2+($E$7-E23)^2+($F$7-F23)^2+($G$7-G23)^2+($H$7-H23)^2+($I$7-I23)^2)^0.5/((8)^0.5)</f>
        <v>0.42336450016504962</v>
      </c>
      <c r="O23" s="133">
        <f>(($B$8-B23)^2+($C$8-C23)^2+($D$8-D23)^2+($E$8-E23)^2+($F$8-F23)^2+($G$8-G23)^2+($H$8-H23)^2+($I$8-I23)^2)^0.5/((8)^0.5)</f>
        <v>0.37369773882109647</v>
      </c>
      <c r="P23" s="133">
        <f>(($B$9-B23)^2+($C$9-C23)^2+($D$9-D23)^2+($E$9-E23)^2+($F$9-F23)^2+($G$9-G23)^2+($H$9-H23)^2+($I$9-I23)^2)^0.5/((8)^0.5)</f>
        <v>0.4928361796783976</v>
      </c>
      <c r="Q23" s="133">
        <f>(($B$13-B23)^2+($C$13-C23)^2+($D$13-D23)^2+($E$13-E23)^2+($F$13-F23)^2+($G$13-G23)^2+($H$13-H23)^2+($I$13-I23)^2)^0.5/((8)^0.5)</f>
        <v>0.35824223648252518</v>
      </c>
      <c r="R23" s="133">
        <f>(($B$14-B23)^2+($C$14-C23)^2+($D$14-D23)^2+($E$14-E23)^2+($F$14-F23)^2+($G$14-G23)^2+($H$14-H23)^2+($I$14-I23)^2)^0.5/((8)^0.5)</f>
        <v>0.2548528987474924</v>
      </c>
      <c r="S23" s="133">
        <f>(($B$18-B23)^2+($C$18-C23)^2+($D$18-D23)^2+($E$18-E23)^2+($F$18-F23)^2+($G$18-G23)^2+($H$18-H23)^2+($I$18-I23)^2)^0.5/((8)^0.5)</f>
        <v>0.35607232411407813</v>
      </c>
      <c r="T23" s="133">
        <f>(($B$19-B23)^2+($C$19-C23)^2+($D$19-D23)^2+($E$19-E23)^2+($F$19-F23)^2+($G$19-G23)^2+($H$19-H23)^2+($I$19-I23)^2)^0.5/((8)^0.5)</f>
        <v>0.26315394733881459</v>
      </c>
      <c r="U23" s="133">
        <f>(($B$23-B23)^2+($C$23-C23)^2+($D$23-D23)^2+($E$23-E23)^2+($F$23-F23)^2+($G$23-G23)^2+($H$23-H23)^2+(22.9-I23)^2)^0.5/((8)^0.5)</f>
        <v>0</v>
      </c>
      <c r="V23" s="133">
        <f>(($B$24-B23)^2+($C$24-C23)^2+($D$24-D23)^2+($E$24-E23)^2+($F$24-F23)^2+($G$24-G23)^2+($H$24-H23)^2+($I$24-I23)^2)^0.5/((8)^0.5)</f>
        <v>0.44440972086578134</v>
      </c>
      <c r="W23" s="133">
        <f>(($B$25-B23)^2+($C$25-C23)^2+($D$25-D23)^2+($E$25-E23)^2+($F$25-F23)^2+($G$25-G23)^2+($H$25-H23)^2+($I$25-I23)^2)^0.5/((8)^0.5)</f>
        <v>0.6873863542433778</v>
      </c>
      <c r="X23" s="133">
        <f>(($B$26-B23)^2+($C$26-C23)^2+($D$26-D23)^2+($E$26-E23)^2+($F$26-F23)^2+($G$26-G23)^2+($H$26-H23)^2+($I$26-I23)^2)^0.5/((8)^0.5)</f>
        <v>0.65574385243020095</v>
      </c>
      <c r="Y23" s="133">
        <f>(($B$32-B23)^2+($C$32-C23)^2+($D$32-D23)^2+($E$32-E23)^2+($F$32-F23)^2+($G$32-G23)^2+($H$32-H23)^2+($I$32-I23)^2)^0.5/((8^0.5))</f>
        <v>0.34460121880225358</v>
      </c>
      <c r="Z23" s="133">
        <f>(($B$33-B23)^2+($C$33-C23)^2+($D$33-D23)^2+($E$33-E23)^2+($F$33-F23)^2+($G$33-G23)^2+($H$33-H23)^2+($I$33-I23)^2)^0.5/((8)^0.5)</f>
        <v>0.38568121551354007</v>
      </c>
      <c r="AA23" s="133">
        <f>(($B$34-B23)^2+($C$34-C23)^2+($D$34-D23)^2+($E$34-E23)^2+($F$34-F23)^2+($G$34-G23)^2+($H$34-H23)^2+($I$34-I23)^2)^0.5/((8)^0.5)</f>
        <v>0.3354101966249679</v>
      </c>
    </row>
    <row r="24" spans="1:27">
      <c r="A24" s="138" t="s">
        <v>103</v>
      </c>
      <c r="B24" s="139">
        <v>104.3</v>
      </c>
      <c r="C24" s="139">
        <v>55.3</v>
      </c>
      <c r="D24" s="139">
        <v>74.099999999999994</v>
      </c>
      <c r="E24" s="139">
        <v>84.3</v>
      </c>
      <c r="F24" s="139">
        <v>75.099999999999994</v>
      </c>
      <c r="G24" s="139">
        <v>60.7</v>
      </c>
      <c r="H24" s="139">
        <v>174.9</v>
      </c>
      <c r="I24" s="139">
        <v>22.9</v>
      </c>
      <c r="J24" s="139">
        <v>123.7</v>
      </c>
      <c r="K24" s="134"/>
      <c r="L24" s="133">
        <f>(($B$2-B24)^2+($C$2-C24)^2+($D$2-D24)^2+($E$2-E24)^2+($F$2-F24)^2+($G$2-G24)^2+($H$2-H24)^2+($I$2-I24)^2)^0.5/((8)^0.5)</f>
        <v>0.48698049242243702</v>
      </c>
      <c r="M24" s="133">
        <f>(($B$3-B24)^2+($C$3-C24)^2+($D$3-D24)^2+($E$3-E24)^2+($F$3-F24)^2+($G$3-G24)^2+($H$3-H24)^2+($I$3-I24)^2)^0.5/((8)^0.5)</f>
        <v>0.43211688233624967</v>
      </c>
      <c r="N24" s="133">
        <f>(($B$7-B24)^2+($C$7-C24)^2+($D$7-D24)^2+($E$7-E24)^2+($F$7-F24)^2+($G$7-G24)^2+($H$7-H24)^2+($I$7-I24)^2)^0.5/((8)^0.5)</f>
        <v>0.57683403158967506</v>
      </c>
      <c r="O24" s="133">
        <f>(($B$8-B24)^2+($C$8-C24)^2+($D$8-D24)^2+($E$8-E24)^2+($F$8-F24)^2+($G$8-G24)^2+($H$8-H24)^2+($I$8-I24)^2)^0.5/((8)^0.5)</f>
        <v>0.53492990194978207</v>
      </c>
      <c r="P24" s="133">
        <f>(($B$9-B24)^2+($C$9-C24)^2+($D$9-D24)^2+($E$9-E24)^2+($F$9-F24)^2+($G$9-G24)^2+($H$9-H24)^2+($I$9-I24)^2)^0.5/((8)^0.5)</f>
        <v>0.61228057294021743</v>
      </c>
      <c r="Q24" s="133">
        <f>(($B$13-B24)^2+($C$13-C24)^2+($D$13-D24)^2+($E$13-E24)^2+($F$13-F24)^2+($G$13-G24)^2+($H$13-H24)^2+($I$13-I24)^2)^0.5/((8)^0.5)</f>
        <v>0.45753415173077355</v>
      </c>
      <c r="R24" s="133">
        <f>(($B$14-B24)^2+($C$14-C24)^2+($D$14-D24)^2+($E$14-E24)^2+($F$14-F24)^2+($G$14-G24)^2+($H$14-H24)^2+($I$14-I24)^2)^0.5/((8)^0.5)</f>
        <v>0.54470175325585268</v>
      </c>
      <c r="S24" s="133">
        <f>(($B$18-B24)^2+($C$18-C24)^2+($D$18-D24)^2+($E$18-E24)^2+($F$18-F24)^2+($G$18-G24)^2+($H$18-H24)^2+($I$18-I24)^2)^0.5/((8)^0.5)</f>
        <v>0.54501146776925935</v>
      </c>
      <c r="T24" s="133">
        <f>(($B$19-B24)^2+($C$19-C24)^2+($D$19-D24)^2+($E$19-E24)^2+($F$19-F24)^2+($G$19-G24)^2+($H$19-H24)^2+($I$19-I24)^2)^0.5/((8)^0.5)</f>
        <v>0.52511903412464622</v>
      </c>
      <c r="U24" s="133">
        <f>(($B$23-B24)^2+($C$23-C24)^2+($D$23-D24)^2+($E$23-E24)^2+($F$23-F24)^2+($G$23-G24)^2+($H$23-H24)^2+(22.9-I24)^2)^0.5/((8)^0.5)</f>
        <v>0.44440972086578134</v>
      </c>
      <c r="V24" s="133">
        <f>(($B$24-B24)^2+($C$24-C24)^2+($D$24-D24)^2+($E$24-E24)^2+($F$24-F24)^2+($G$24-G24)^2+($H$24-H24)^2+($I$24-I24)^2)^0.5/((8)^0.5)</f>
        <v>0</v>
      </c>
      <c r="W24" s="133">
        <f>(($B$25-B24)^2+($C$25-C24)^2+($D$25-D24)^2+($E$25-E24)^2+($F$25-F24)^2+($G$25-G24)^2+($H$25-H24)^2+($I$25-I24)^2)^0.5/((8)^0.5)</f>
        <v>0.81700673191841122</v>
      </c>
      <c r="X24" s="133">
        <f>(($B$26-B24)^2+($C$26-C24)^2+($D$26-D24)^2+($E$26-E24)^2+($F$26-F24)^2+($G$26-G24)^2+($H$26-H24)^2+($I$26-I24)^2)^0.5/((8)^0.5)</f>
        <v>0.9027735042633912</v>
      </c>
      <c r="Y24" s="133">
        <f>(($B$32-B24)^2+($C$32-C24)^2+($D$32-D24)^2+($E$32-E24)^2+($F$32-F24)^2+($G$32-G24)^2+($H$32-H24)^2+($I$32-I24)^2)^0.5/((8^0.5))</f>
        <v>0.70445014018026808</v>
      </c>
      <c r="Z24" s="133">
        <f>(($B$33-B24)^2+($C$33-C24)^2+($D$33-D24)^2+($E$33-E24)^2+($F$33-F24)^2+($G$33-G24)^2+($H$33-H24)^2+($I$33-I24)^2)^0.5/((8)^0.5)</f>
        <v>0.58202233634114287</v>
      </c>
      <c r="AA24" s="133">
        <f>(($B$34-B24)^2+($C$34-C24)^2+($D$34-D24)^2+($E$34-E24)^2+($F$34-F24)^2+($G$34-G24)^2+($H$34-H24)^2+($I$34-I24)^2)^0.5/((8)^0.5)</f>
        <v>0.5744562646538014</v>
      </c>
    </row>
    <row r="25" spans="1:27">
      <c r="A25" s="138" t="s">
        <v>106</v>
      </c>
      <c r="B25" s="139">
        <v>104.3</v>
      </c>
      <c r="C25" s="139">
        <v>55.4</v>
      </c>
      <c r="D25" s="139">
        <v>74</v>
      </c>
      <c r="E25" s="139">
        <v>83.1</v>
      </c>
      <c r="F25" s="139">
        <v>75.099999999999994</v>
      </c>
      <c r="G25" s="139">
        <v>58.9</v>
      </c>
      <c r="H25" s="139">
        <v>174.9</v>
      </c>
      <c r="I25" s="139">
        <v>23.7</v>
      </c>
      <c r="J25" s="139">
        <v>123.9</v>
      </c>
      <c r="K25" s="134"/>
      <c r="L25" s="133">
        <f>(($B$2-B25)^2+($C$2-C25)^2+($D$2-D25)^2+($E$2-E25)^2+($F$2-F25)^2+($G$2-G25)^2+($H$2-H25)^2+($I$2-I25)^2)^0.5/((8)^0.5)</f>
        <v>0.97038652092864619</v>
      </c>
      <c r="M25" s="133">
        <f>(($B$3-B25)^2+($C$3-C25)^2+($D$3-D25)^2+($E$3-E25)^2+($F$3-F25)^2+($G$3-G25)^2+($H$3-H25)^2+($I$3-I25)^2)^0.5/((8)^0.5)</f>
        <v>1.0279713031014064</v>
      </c>
      <c r="N25" s="133">
        <f>(($B$7-B25)^2+($C$7-C25)^2+($D$7-D25)^2+($E$7-E25)^2+($F$7-F25)^2+($G$7-G25)^2+($H$7-H25)^2+($I$7-I25)^2)^0.5/((8)^0.5)</f>
        <v>0.86385039213975057</v>
      </c>
      <c r="O25" s="133">
        <f>(($B$8-B25)^2+($C$8-C25)^2+($D$8-D25)^2+($E$8-E25)^2+($F$8-F25)^2+($G$8-G25)^2+($H$8-H25)^2+($I$8-I25)^2)^0.5/((8)^0.5)</f>
        <v>0.9981983770774252</v>
      </c>
      <c r="P25" s="133">
        <f>(($B$9-B25)^2+($C$9-C25)^2+($D$9-D25)^2+($E$9-E25)^2+($F$9-F25)^2+($G$9-G25)^2+($H$9-H25)^2+($I$9-I25)^2)^0.5/((8)^0.5)</f>
        <v>0.93748999994666615</v>
      </c>
      <c r="Q25" s="133">
        <f>(($B$13-B25)^2+($C$13-C25)^2+($D$13-D25)^2+($E$13-E25)^2+($F$13-F25)^2+($G$13-G25)^2+($H$13-H25)^2+($I$13-I25)^2)^0.5/((8)^0.5)</f>
        <v>0.96751614973601441</v>
      </c>
      <c r="R25" s="133">
        <f>(($B$14-B25)^2+($C$14-C25)^2+($D$14-D25)^2+($E$14-E25)^2+($F$14-F25)^2+($G$14-G25)^2+($H$14-H25)^2+($I$14-I25)^2)^0.5/((8)^0.5)</f>
        <v>0.90149875207900454</v>
      </c>
      <c r="S25" s="133">
        <f>(($B$18-B25)^2+($C$18-C25)^2+($D$18-D25)^2+($E$18-E25)^2+($F$18-F25)^2+($G$18-G25)^2+($H$18-H25)^2+($I$18-I25)^2)^0.5/((8)^0.5)</f>
        <v>0.91980296803174322</v>
      </c>
      <c r="T25" s="133">
        <f>(($B$19-B25)^2+($C$19-C25)^2+($D$19-D25)^2+($E$19-E25)^2+($F$19-F25)^2+($G$19-G25)^2+($H$19-H25)^2+($I$19-I25)^2)^0.5/((8)^0.5)</f>
        <v>0.89568409609638799</v>
      </c>
      <c r="U25" s="133">
        <f>(($B$23-B25)^2+($C$23-C25)^2+($D$23-D25)^2+($E$23-E25)^2+($F$23-F25)^2+($G$23-G25)^2+($H$23-H25)^2+(22.9-I25)^2)^0.5/((8)^0.5)</f>
        <v>0.6873863542433778</v>
      </c>
      <c r="V25" s="133">
        <f>(($B$24-B25)^2+($C$24-C25)^2+($D$24-D25)^2+($E$24-E25)^2+($F$24-F25)^2+($G$24-G25)^2+($H$24-H25)^2+($I$24-I25)^2)^0.5/((8)^0.5)</f>
        <v>0.81700673191841122</v>
      </c>
      <c r="W25" s="133">
        <f>(($B$25-B25)^2+($C$25-C25)^2+($D$25-D25)^2+($E$25-E25)^2+($F$25-F25)^2+($G$25-G25)^2+($H$25-H25)^2+($I$25-I25)^2)^0.5/((8)^0.5)</f>
        <v>0</v>
      </c>
      <c r="X25" s="133">
        <f>(($B$26-B25)^2+($C$26-C25)^2+($D$26-D25)^2+($E$26-E25)^2+($F$26-F25)^2+($G$26-G25)^2+($H$26-H25)^2+($I$26-I25)^2)^0.5/((8)^0.5)</f>
        <v>1.1789826122551628</v>
      </c>
      <c r="Y25" s="133">
        <f>(($B$32-B25)^2+($C$32-C25)^2+($D$32-D25)^2+($E$32-E25)^2+($F$32-F25)^2+($G$32-G25)^2+($H$32-H25)^2+($I$32-I25)^2)^0.5/((8^0.5))</f>
        <v>0.86818776770926787</v>
      </c>
      <c r="Z25" s="133">
        <f>(($B$33-B25)^2+($C$33-C25)^2+($D$33-D25)^2+($E$33-E25)^2+($F$33-F25)^2+($G$33-G25)^2+($H$33-H25)^2+($I$33-I25)^2)^0.5/((8)^0.5)</f>
        <v>0.96630740450438735</v>
      </c>
      <c r="AA25" s="133">
        <f>(($B$34-B25)^2+($C$34-C25)^2+($D$34-D25)^2+($E$34-E25)^2+($F$34-F25)^2+($G$34-G25)^2+($H$34-H25)^2+($I$34-I25)^2)^0.5/((8)^0.5)</f>
        <v>0.85293610546159959</v>
      </c>
    </row>
    <row r="26" spans="1:27">
      <c r="A26" s="138" t="s">
        <v>107</v>
      </c>
      <c r="B26" s="139">
        <v>104.3</v>
      </c>
      <c r="C26" s="139">
        <v>54.9</v>
      </c>
      <c r="D26" s="139">
        <v>73.2</v>
      </c>
      <c r="E26" s="144">
        <v>83.4</v>
      </c>
      <c r="F26" s="139">
        <v>76.2</v>
      </c>
      <c r="G26" s="144">
        <v>60.9</v>
      </c>
      <c r="H26" s="139">
        <v>173.1</v>
      </c>
      <c r="I26" s="144">
        <v>22.4</v>
      </c>
      <c r="J26" s="144">
        <v>123.6</v>
      </c>
      <c r="K26" s="134"/>
      <c r="L26" s="133">
        <f>(($B$2-B26)^2+($C$2-C26)^2+($D$2-D26)^2+($E$2-E26)^2+($F$2-F26)^2+($G$2-G26)^2+($H$2-H26)^2+($I$2-I26)^2)^0.5/((8)^0.5)</f>
        <v>0.76853757227607455</v>
      </c>
      <c r="M26" s="133">
        <f>(($B$3-B26)^2+($C$3-C26)^2+($D$3-D26)^2+($E$3-E26)^2+($F$3-F26)^2+($G$3-G26)^2+($H$3-H26)^2+($I$3-I26)^2)^0.5/((8)^0.5)</f>
        <v>0.71639723617557471</v>
      </c>
      <c r="N26" s="133">
        <f>(($B$7-B26)^2+($C$7-C26)^2+($D$7-D26)^2+($E$7-E26)^2+($F$7-F26)^2+($G$7-G26)^2+($H$7-H26)^2+($I$7-I26)^2)^0.5/((8)^0.5)</f>
        <v>0.9035969787466146</v>
      </c>
      <c r="O26" s="133">
        <f>(($B$8-B26)^2+($C$8-C26)^2+($D$8-D26)^2+($E$8-E26)^2+($F$8-F26)^2+($G$8-G26)^2+($H$8-H26)^2+($I$8-I26)^2)^0.5/((8)^0.5)</f>
        <v>0.62401923047290664</v>
      </c>
      <c r="P26" s="133">
        <f>(($B$9-B26)^2+($C$9-C26)^2+($D$9-D26)^2+($E$9-E26)^2+($F$9-F26)^2+($G$9-G26)^2+($H$9-H26)^2+($I$9-I26)^2)^0.5/((8)^0.5)</f>
        <v>0.47789904791702559</v>
      </c>
      <c r="Q26" s="133">
        <f>(($B$13-B26)^2+($C$13-C26)^2+($D$13-D26)^2+($E$13-E26)^2+($F$13-F26)^2+($G$13-G26)^2+($H$13-H26)^2+($I$13-I26)^2)^0.5/((8)^0.5)</f>
        <v>0.66376765513243086</v>
      </c>
      <c r="R26" s="133">
        <f>(($B$14-B26)^2+($C$14-C26)^2+($D$14-D26)^2+($E$14-E26)^2+($F$14-F26)^2+($G$14-G26)^2+($H$14-H26)^2+($I$14-I26)^2)^0.5/((8)^0.5)</f>
        <v>0.46604720790924586</v>
      </c>
      <c r="S26" s="133">
        <f>(($B$18-B26)^2+($C$18-C26)^2+($D$18-D26)^2+($E$18-E26)^2+($F$18-F26)^2+($G$18-G26)^2+($H$18-H26)^2+($I$18-I26)^2)^0.5/((8)^0.5)</f>
        <v>0.76602056108175398</v>
      </c>
      <c r="T26" s="133">
        <f>(($B$19-B26)^2+($C$19-C26)^2+($D$19-D26)^2+($E$19-E26)^2+($F$19-F26)^2+($G$19-G26)^2+($H$19-H26)^2+($I$19-I26)^2)^0.5/((8)^0.5)</f>
        <v>0.51937462394691569</v>
      </c>
      <c r="U26" s="133">
        <f>(($B$23-B26)^2+($C$23-C26)^2+($D$23-D26)^2+($E$23-E26)^2+($F$23-F26)^2+($G$23-G26)^2+($H$23-H26)^2+(22.9-I26)^2)^0.5/((8)^0.5)</f>
        <v>0.65574385243020095</v>
      </c>
      <c r="V26" s="133">
        <f>(($B$24-B26)^2+($C$24-C26)^2+($D$24-D26)^2+($E$24-E26)^2+($F$24-F26)^2+($G$24-G26)^2+($H$24-H26)^2+($I$24-I26)^2)^0.5/((8)^0.5)</f>
        <v>0.9027735042633912</v>
      </c>
      <c r="W26" s="133">
        <f>(($B$25-B26)^2+($C$25-C26)^2+($D$25-D26)^2+($E$25-E26)^2+($F$25-F26)^2+($G$25-G26)^2+($H$25-H26)^2+($I$25-I26)^2)^0.5/((8)^0.5)</f>
        <v>1.1789826122551628</v>
      </c>
      <c r="X26" s="133">
        <f>(($B$26-B26)^2+($C$26-C26)^2+($D$26-D26)^2+($E$26-E26)^2+($F$26-F26)^2+($G$26-G26)^2+($H$26-H26)^2+($I$26-I26)^2)^0.5/((8)^0.5)</f>
        <v>0</v>
      </c>
      <c r="Y26" s="133">
        <f>(($B$32-B26)^2+($C$32-C26)^2+($D$32-D26)^2+($E$32-E26)^2+($F$32-F26)^2+($G$32-G26)^2+($H$32-H26)^2+($I$32-I26)^2)^0.5/((8^0.5))</f>
        <v>0.39843443626273323</v>
      </c>
      <c r="Z26" s="133">
        <f>(($B$33-B26)^2+($C$33-C26)^2+($D$33-D26)^2+($E$33-E26)^2+($F$33-F26)^2+($G$33-G26)^2+($H$33-H26)^2+($I$33-I26)^2)^0.5/((8)^0.5)</f>
        <v>0.76239753409884925</v>
      </c>
      <c r="AA26" s="133">
        <f>(($B$34-B26)^2+($C$34-C26)^2+($D$34-D26)^2+($E$34-E26)^2+($F$34-F26)^2+($G$34-G26)^2+($H$34-H26)^2+($I$34-I26)^2)^0.5/((8)^0.5)</f>
        <v>0.6363961030678924</v>
      </c>
    </row>
    <row r="27" spans="1:27">
      <c r="A27" s="138"/>
      <c r="B27" s="139"/>
      <c r="C27" s="139"/>
      <c r="D27" s="139"/>
      <c r="E27" s="139"/>
      <c r="F27" s="139"/>
      <c r="G27" s="139"/>
      <c r="H27" s="139"/>
      <c r="I27" s="139"/>
      <c r="J27" s="139"/>
      <c r="K27" s="134"/>
      <c r="L27" s="133"/>
      <c r="M27" s="133"/>
      <c r="N27" s="133"/>
      <c r="O27" s="133"/>
      <c r="P27" s="133"/>
      <c r="Q27" s="133"/>
      <c r="R27" s="133"/>
      <c r="S27" s="133"/>
      <c r="T27" s="133"/>
      <c r="U27" s="133"/>
      <c r="V27" s="133"/>
      <c r="W27" s="133"/>
      <c r="X27" s="133"/>
      <c r="Y27" s="133"/>
      <c r="Z27" s="133"/>
      <c r="AA27" s="133"/>
    </row>
    <row r="28" spans="1:27">
      <c r="A28" s="138"/>
      <c r="B28" s="139"/>
      <c r="C28" s="139"/>
      <c r="D28" s="139"/>
      <c r="E28" s="139"/>
      <c r="F28" s="139"/>
      <c r="G28" s="139"/>
      <c r="H28" s="139"/>
      <c r="I28" s="139"/>
      <c r="J28" s="139"/>
      <c r="K28" s="134"/>
      <c r="L28" s="133"/>
      <c r="M28" s="133"/>
      <c r="N28" s="133"/>
      <c r="O28" s="133"/>
      <c r="P28" s="133"/>
      <c r="Q28" s="133"/>
      <c r="R28" s="133"/>
      <c r="S28" s="133"/>
      <c r="T28" s="133"/>
      <c r="U28" s="133"/>
      <c r="V28" s="133"/>
      <c r="W28" s="133"/>
      <c r="X28" s="133"/>
      <c r="Y28" s="133"/>
      <c r="Z28" s="133"/>
      <c r="AA28" s="133"/>
    </row>
    <row r="29" spans="1:27">
      <c r="A29" s="138"/>
      <c r="B29" s="139"/>
      <c r="C29" s="139"/>
      <c r="D29" s="139"/>
      <c r="E29" s="139"/>
      <c r="F29" s="139"/>
      <c r="G29" s="139"/>
      <c r="H29" s="139"/>
      <c r="I29" s="139"/>
      <c r="J29" s="139"/>
      <c r="K29" s="134"/>
      <c r="L29" s="133"/>
      <c r="M29" s="133"/>
      <c r="N29" s="133"/>
      <c r="O29" s="133"/>
      <c r="P29" s="133"/>
      <c r="Q29" s="133"/>
      <c r="R29" s="133"/>
      <c r="S29" s="133"/>
      <c r="T29" s="133"/>
      <c r="U29" s="133"/>
      <c r="V29" s="133"/>
      <c r="W29" s="133"/>
      <c r="X29" s="133"/>
      <c r="Y29" s="133"/>
      <c r="Z29" s="133"/>
      <c r="AA29" s="133"/>
    </row>
    <row r="30" spans="1:27">
      <c r="A30" s="138"/>
      <c r="B30" s="139"/>
      <c r="C30" s="139"/>
      <c r="D30" s="139"/>
      <c r="E30" s="139"/>
      <c r="F30" s="139"/>
      <c r="G30" s="139"/>
      <c r="H30" s="139"/>
      <c r="I30" s="139"/>
      <c r="J30" s="139"/>
      <c r="K30" s="134"/>
      <c r="L30" s="133"/>
      <c r="M30" s="133"/>
      <c r="N30" s="133"/>
      <c r="O30" s="133"/>
      <c r="P30" s="133"/>
      <c r="Q30" s="133"/>
      <c r="R30" s="133"/>
      <c r="S30" s="133"/>
      <c r="T30" s="133"/>
      <c r="U30" s="133"/>
      <c r="V30" s="133"/>
      <c r="W30" s="133"/>
      <c r="X30" s="133"/>
      <c r="Y30" s="133"/>
      <c r="Z30" s="133"/>
      <c r="AA30" s="133"/>
    </row>
    <row r="31" spans="1:27">
      <c r="A31" s="145" t="s">
        <v>560</v>
      </c>
      <c r="B31" s="139"/>
      <c r="C31" s="139"/>
      <c r="D31" s="139"/>
      <c r="E31" s="139"/>
      <c r="F31" s="139"/>
      <c r="G31" s="139"/>
      <c r="H31" s="139"/>
      <c r="I31" s="139"/>
      <c r="J31" s="139"/>
      <c r="K31" s="134"/>
      <c r="L31" s="133"/>
      <c r="M31" s="133"/>
      <c r="N31" s="133"/>
      <c r="O31" s="133"/>
      <c r="P31" s="133"/>
      <c r="Q31" s="133"/>
      <c r="R31" s="133"/>
      <c r="S31" s="133"/>
      <c r="T31" s="133"/>
      <c r="U31" s="133"/>
      <c r="V31" s="133"/>
      <c r="W31" s="133"/>
      <c r="X31" s="133"/>
      <c r="Y31" s="133"/>
      <c r="Z31" s="133"/>
      <c r="AA31" s="133"/>
    </row>
    <row r="32" spans="1:27">
      <c r="A32" s="138" t="s">
        <v>104</v>
      </c>
      <c r="B32" s="139">
        <v>104.4</v>
      </c>
      <c r="C32" s="139">
        <v>55.2</v>
      </c>
      <c r="D32" s="139">
        <v>73.599999999999994</v>
      </c>
      <c r="E32" s="139">
        <v>83.2</v>
      </c>
      <c r="F32" s="139">
        <v>76.3</v>
      </c>
      <c r="G32" s="139">
        <v>60.5</v>
      </c>
      <c r="H32" s="139">
        <v>173.9</v>
      </c>
      <c r="I32" s="139">
        <v>22.8</v>
      </c>
      <c r="J32" s="135"/>
      <c r="K32" s="134"/>
      <c r="L32" s="133">
        <f>(($B$2-B32)^2+($C$2-C32)^2+($D$2-D32)^2+($E$2-E32)^2+($F$2-F32)^2+($G$2-G32)^2+($H$2-H32)^2+($I$2-I32)^2)^0.5/((8)^0.5)</f>
        <v>0.53795910625250865</v>
      </c>
      <c r="M32" s="133">
        <f>(($B$3-B32)^2+($C$3-C32)^2+($D$3-D32)^2+($E$3-E32)^2+($F$3-F32)^2+($G$3-G32)^2+($H$3-H32)^2+($I$3-I32)^2)^0.5/((8)^0.5)</f>
        <v>0.55765132475409673</v>
      </c>
      <c r="N32" s="133">
        <f>(($B$7-B32)^2+($C$7-C32)^2+($D$7-D32)^2+($E$7-E32)^2+($F$7-F32)^2+($G$7-G32)^2+($H$7-H32)^2+($I$7-I32)^2)^0.5/((8)^0.5)</f>
        <v>0.60661973261673807</v>
      </c>
      <c r="O32" s="133">
        <f>(($B$8-B32)^2+($C$8-C32)^2+($D$8-D32)^2+($E$8-E32)^2+($F$8-F32)^2+($G$8-G32)^2+($H$8-H32)^2+($I$8-I32)^2)^0.5/((8)^0.5)</f>
        <v>0.41761226035641852</v>
      </c>
      <c r="P32" s="133">
        <f>(($B$9-B32)^2+($C$9-C32)^2+($D$9-D32)^2+($E$9-E32)^2+($F$9-F32)^2+($G$9-G32)^2+($H$9-H32)^2+($I$9-I32)^2)^0.5/((8)^0.5)</f>
        <v>0.36930678304087217</v>
      </c>
      <c r="Q32" s="133">
        <f>(($B$13-B32)^2+($C$13-C32)^2+($D$13-D32)^2+($E$13-E32)^2+($F$13-F32)^2+($G$13-G32)^2+($H$13-H32)^2+($I$13-I32)^2)^0.5/((8)^0.5)</f>
        <v>0.48330890742877924</v>
      </c>
      <c r="R32" s="133">
        <f>(($B$14-B32)^2+($C$14-C32)^2+($D$14-D32)^2+($E$14-E32)^2+($F$14-F32)^2+($G$14-G32)^2+($H$14-H32)^2+($I$14-I32)^2)^0.5/((8)^0.5)</f>
        <v>0.23811761799581244</v>
      </c>
      <c r="S32" s="133">
        <f>(($B$18-B32)^2+($C$18-C32)^2+($D$18-D32)^2+($E$18-E32)^2+($F$18-F32)^2+($G$18-G32)^2+($H$18-H32)^2+($I$18-I32)^2)^0.5/((8)^0.5)</f>
        <v>0.49273471564321475</v>
      </c>
      <c r="T32" s="133">
        <f>(($B$19-B32)^2+($C$19-C32)^2+($D$19-D32)^2+($E$19-E32)^2+($F$19-F32)^2+($G$19-G32)^2+($H$19-H32)^2+($I$19-I32)^2)^0.5/((8)^0.5)</f>
        <v>0.26692695630078012</v>
      </c>
      <c r="U32" s="133">
        <f>(($B$23-B32)^2+($C$23-C32)^2+($D$23-D32)^2+($E$23-E32)^2+($F$23-F32)^2+($G$23-G32)^2+($H$23-H32)^2+(22.9-I32)^2)^0.5/((8)^0.5)</f>
        <v>0.34460121880225358</v>
      </c>
      <c r="V32" s="133">
        <f>(($B$24-B32)^2+($C$24-C32)^2+($D$24-D32)^2+($E$24-E32)^2+($F$24-F32)^2+($G$24-G32)^2+($H$24-H32)^2+($I$24-I32)^2)^0.5/((8)^0.5)</f>
        <v>0.70445014018026808</v>
      </c>
      <c r="W32" s="133">
        <f>(($B$25-B32)^2+($C$25-C32)^2+($D$25-D32)^2+($E$25-E32)^2+($F$25-F32)^2+($G$25-G32)^2+($H$25-H32)^2+($I$25-I32)^2)^0.5/((8)^0.5)</f>
        <v>0.86818776770926787</v>
      </c>
      <c r="X32" s="133">
        <f>(($B$26-B32)^2+($C$26-C32)^2+($D$26-D32)^2+($E$26-E32)^2+($F$26-F32)^2+($G$26-G32)^2+($H$26-H32)^2+($I$26-I32)^2)^0.5/((8)^0.5)</f>
        <v>0.39843443626273323</v>
      </c>
      <c r="Y32" s="133">
        <f>(($B$32-B32)^2+($C$32-C32)^2+($D$32-D32)^2+($E$32-E32)^2+($F$32-F32)^2+($G$32-G32)^2+($H$32-H32)^2+($I$32-I32)^2)^0.5/((8^0.5))</f>
        <v>0</v>
      </c>
      <c r="Z32" s="133">
        <f>(($B$33-B32)^2+($C$33-C32)^2+($D$33-D32)^2+($E$33-E32)^2+($F$33-F32)^2+($G$33-G32)^2+($H$33-H32)^2+($I$33-I32)^2)^0.5/((8)^0.5)</f>
        <v>0.48476798574163438</v>
      </c>
      <c r="AA32" s="133">
        <f>(($B$34-B32)^2+($C$34-C32)^2+($D$34-D32)^2+($E$34-E32)^2+($F$34-F32)^2+($G$34-G32)^2+($H$34-H32)^2+($I$34-I32)^2)^0.5/((8)^0.5)</f>
        <v>0.4168333000133248</v>
      </c>
    </row>
    <row r="33" spans="1:27">
      <c r="A33" s="138" t="s">
        <v>103</v>
      </c>
      <c r="B33" s="139">
        <v>104</v>
      </c>
      <c r="C33" s="139">
        <v>55.6</v>
      </c>
      <c r="D33" s="139">
        <v>73.900000000000006</v>
      </c>
      <c r="E33" s="139">
        <v>83.5</v>
      </c>
      <c r="F33" s="139">
        <v>76.400000000000006</v>
      </c>
      <c r="G33" s="139">
        <v>61.1</v>
      </c>
      <c r="H33" s="139">
        <v>174.9</v>
      </c>
      <c r="I33" s="139">
        <v>22.9</v>
      </c>
      <c r="J33" s="135"/>
      <c r="K33" s="134"/>
      <c r="L33" s="133">
        <f>(($B$2-B33)^2+($C$2-C33)^2+($D$2-D33)^2+($E$2-E33)^2+($F$2-F33)^2+($G$2-G33)^2+($H$2-H33)^2+($I$2-I33)^2)^0.5/((8)^0.5)</f>
        <v>0.19339079605813944</v>
      </c>
      <c r="M33" s="133">
        <f>(($B$3-B33)^2+($C$3-C33)^2+($D$3-D33)^2+($E$3-E33)^2+($F$3-F33)^2+($G$3-G33)^2+($H$3-H33)^2+($I$3-I33)^2)^0.5/((8)^0.5)</f>
        <v>0.35982634700644439</v>
      </c>
      <c r="N33" s="133">
        <f>(($B$7-B33)^2+($C$7-C33)^2+($D$7-D33)^2+($E$7-E33)^2+($F$7-F33)^2+($G$7-G33)^2+($H$7-H33)^2+($I$7-I33)^2)^0.5/((8)^0.5)</f>
        <v>0.28764126963981096</v>
      </c>
      <c r="O33" s="133">
        <f>(($B$8-B33)^2+($C$8-C33)^2+($D$8-D33)^2+($E$8-E33)^2+($F$8-F33)^2+($G$8-G33)^2+($H$8-H33)^2+($I$8-I33)^2)^0.5/((8)^0.5)</f>
        <v>0.2003746490951418</v>
      </c>
      <c r="P33" s="133">
        <f>(($B$9-B33)^2+($C$9-C33)^2+($D$9-D33)^2+($E$9-E33)^2+($F$9-F33)^2+($G$9-G33)^2+($H$9-H33)^2+($I$9-I33)^2)^0.5/((8)^0.5)</f>
        <v>0.5864192186482311</v>
      </c>
      <c r="Q33" s="133">
        <f>(($B$13-B33)^2+($C$13-C33)^2+($D$13-D33)^2+($E$13-E33)^2+($F$13-F33)^2+($G$13-G33)^2+($H$13-H33)^2+($I$13-I33)^2)^0.5/((8)^0.5)</f>
        <v>0.28431936268921476</v>
      </c>
      <c r="R33" s="133">
        <f>(($B$14-B33)^2+($C$14-C33)^2+($D$14-D33)^2+($E$14-E33)^2+($F$14-F33)^2+($G$14-G33)^2+($H$14-H33)^2+($I$14-I33)^2)^0.5/((8)^0.5)</f>
        <v>0.34885527085024887</v>
      </c>
      <c r="S33" s="133">
        <f>(($B$18-B33)^2+($C$18-C33)^2+($D$18-D33)^2+($E$18-E33)^2+($F$18-F33)^2+($G$18-G33)^2+($H$18-H33)^2+($I$18-I33)^2)^0.5/((8)^0.5)</f>
        <v>0.1950320486484223</v>
      </c>
      <c r="T33" s="133">
        <f>(($B$19-B33)^2+($C$19-C33)^2+($D$19-D33)^2+($E$19-E33)^2+($F$19-F33)^2+($G$19-G33)^2+($H$19-H33)^2+($I$19-I33)^2)^0.5/((8)^0.5)</f>
        <v>0.34387497728099181</v>
      </c>
      <c r="U33" s="133">
        <f>(($B$23-B33)^2+($C$23-C33)^2+($D$23-D33)^2+($E$23-E33)^2+($F$23-F33)^2+($G$23-G33)^2+($H$23-H33)^2+(22.9-I33)^2)^0.5/((8)^0.5)</f>
        <v>0.38568121551354007</v>
      </c>
      <c r="V33" s="133">
        <f>(($B$24-B33)^2+($C$24-C33)^2+($D$24-D33)^2+($E$24-E33)^2+($F$24-F33)^2+($G$24-G33)^2+($H$24-H33)^2+($I$24-I33)^2)^0.5/((8)^0.5)</f>
        <v>0.58202233634114287</v>
      </c>
      <c r="W33" s="133">
        <f>(($B$25-B33)^2+($C$25-C33)^2+($D$25-D33)^2+($E$25-E33)^2+($F$25-F33)^2+($G$25-G33)^2+($H$25-H33)^2+($I$25-I33)^2)^0.5/((8)^0.5)</f>
        <v>0.96630740450438735</v>
      </c>
      <c r="X33" s="133">
        <f>(($B$26-B33)^2+($C$26-C33)^2+($D$26-D33)^2+($E$26-E33)^2+($F$26-F33)^2+($G$26-G33)^2+($H$26-H33)^2+($I$26-I33)^2)^0.5/((8)^0.5)</f>
        <v>0.76239753409884925</v>
      </c>
      <c r="Y33" s="133">
        <f>(($B$32-B33)^2+($C$32-C33)^2+($D$32-D33)^2+($E$32-E33)^2+($F$32-F33)^2+($G$32-G33)^2+($H$32-H33)^2+($I$32-I33)^2)^0.5/((8^0.5))</f>
        <v>0.48476798574163438</v>
      </c>
      <c r="Z33" s="133">
        <f>(($B$33-B33)^2+($C$33-C33)^2+($D$33-D33)^2+($E$33-E33)^2+($F$33-F33)^2+($G$33-G33)^2+($H$33-H33)^2+($I$33-I33)^2)^0.5/((8)^0.5)</f>
        <v>0</v>
      </c>
      <c r="AA33" s="133">
        <f>(($B$34-B33)^2+($C$34-C33)^2+($D$34-D33)^2+($E$34-E33)^2+($F$34-F33)^2+($G$34-G33)^2+($H$34-H33)^2+($I$34-I33)^2)^0.5/((8)^0.5)</f>
        <v>0.37583240945932617</v>
      </c>
    </row>
    <row r="34" spans="1:27">
      <c r="A34" s="138" t="s">
        <v>98</v>
      </c>
      <c r="B34" s="139">
        <v>103.7</v>
      </c>
      <c r="C34" s="139">
        <v>54.9</v>
      </c>
      <c r="D34" s="139">
        <v>73.5</v>
      </c>
      <c r="E34" s="139">
        <v>83.4</v>
      </c>
      <c r="F34" s="139">
        <v>76</v>
      </c>
      <c r="G34" s="139">
        <v>60.8</v>
      </c>
      <c r="H34" s="139">
        <v>174.6</v>
      </c>
      <c r="I34" s="139">
        <v>23.1</v>
      </c>
      <c r="J34" s="135"/>
      <c r="K34" s="134"/>
      <c r="L34" s="133">
        <f>(($B$2-B34)^2+($C$2-C34)^2+($D$2-D34)^2+($E$2-E34)^2+($F$2-F34)^2+($G$2-G34)^2+($H$2-H34)^2+($I$2-I34)^2)^0.5/((8)^0.5)</f>
        <v>0.34949964234602737</v>
      </c>
      <c r="M34" s="133">
        <f>(($B$3-B34)^2+($C$3-C34)^2+($D$3-D34)^2+($E$3-E34)^2+($F$3-F34)^2+($G$3-G34)^2+($H$3-H34)^2+($I$3-I34)^2)^0.5/((8)^0.5)</f>
        <v>0.47641893329295881</v>
      </c>
      <c r="N34" s="133">
        <f>(($B$7-B34)^2+($C$7-C34)^2+($D$7-D34)^2+($E$7-E34)^2+($F$7-F34)^2+($G$7-G34)^2+($H$7-H34)^2+($I$7-I34)^2)^0.5/((8)^0.5)</f>
        <v>0.37548302225267433</v>
      </c>
      <c r="O34" s="133">
        <f>(($B$8-B34)^2+($C$8-C34)^2+($D$8-D34)^2+($E$8-E34)^2+($F$8-F34)^2+($G$8-G34)^2+($H$8-H34)^2+($I$8-I34)^2)^0.5/((8)^0.5)</f>
        <v>0.33264094756959661</v>
      </c>
      <c r="P34" s="133">
        <f>(($B$9-B34)^2+($C$9-C34)^2+($D$9-D34)^2+($E$9-E34)^2+($F$9-F34)^2+($G$9-G34)^2+($H$9-H34)^2+($I$9-I34)^2)^0.5/((8)^0.5)</f>
        <v>0.5460196882897137</v>
      </c>
      <c r="Q34" s="133">
        <f>(($B$13-B34)^2+($C$13-C34)^2+($D$13-D34)^2+($E$13-E34)^2+($F$13-F34)^2+($G$13-G34)^2+($H$13-H34)^2+($I$13-I34)^2)^0.5/((8)^0.5)</f>
        <v>0.30917228206940089</v>
      </c>
      <c r="R34" s="133">
        <f>(($B$14-B34)^2+($C$14-C34)^2+($D$14-D34)^2+($E$14-E34)^2+($F$14-F34)^2+($G$14-G34)^2+($H$14-H34)^2+($I$14-I34)^2)^0.5/((8)^0.5)</f>
        <v>0.3181194744117361</v>
      </c>
      <c r="S34" s="133">
        <f>(($B$18-B34)^2+($C$18-C34)^2+($D$18-D34)^2+($E$18-E34)^2+($F$18-F34)^2+($G$18-G34)^2+($H$18-H34)^2+($I$18-I34)^2)^0.5/((8)^0.5)</f>
        <v>0.33990807580874172</v>
      </c>
      <c r="T34" s="133">
        <f>(($B$19-B34)^2+($C$19-C34)^2+($D$19-D34)^2+($E$19-E34)^2+($F$19-F34)^2+($G$19-G34)^2+($H$19-H34)^2+($I$19-I34)^2)^0.5/((8)^0.5)</f>
        <v>0.35881750236018156</v>
      </c>
      <c r="U34" s="133">
        <f>(($B$23-B34)^2+($C$23-C34)^2+($D$23-D34)^2+($E$23-E34)^2+($F$23-F34)^2+($G$23-G34)^2+($H$23-H34)^2+(22.9-I34)^2)^0.5/((8)^0.5)</f>
        <v>0.3354101966249679</v>
      </c>
      <c r="V34" s="133">
        <f>(($B$24-B34)^2+($C$24-C34)^2+($D$24-D34)^2+($E$24-E34)^2+($F$24-F34)^2+($G$24-G34)^2+($H$24-H34)^2+($I$24-I34)^2)^0.5/((8)^0.5)</f>
        <v>0.5744562646538014</v>
      </c>
      <c r="W34" s="133">
        <f>(($B$25-B34)^2+($C$25-C34)^2+($D$25-D34)^2+($E$25-E34)^2+($F$25-F34)^2+($G$25-G34)^2+($H$25-H34)^2+($I$25-I34)^2)^0.5/((8)^0.5)</f>
        <v>0.85293610546159959</v>
      </c>
      <c r="X34" s="133">
        <f>(($B$26-B34)^2+($C$26-C34)^2+($D$26-D34)^2+($E$26-E34)^2+($F$26-F34)^2+($G$26-G34)^2+($H$26-H34)^2+($I$26-I34)^2)^0.5/((8)^0.5)</f>
        <v>0.6363961030678924</v>
      </c>
      <c r="Y34" s="133">
        <f>(($B$32-B34)^2+($C$32-C34)^2+($D$32-D34)^2+($E$32-E34)^2+($F$32-F34)^2+($G$32-G34)^2+($H$32-H34)^2+($I$32-I34)^2)^0.5/((8^0.5))</f>
        <v>0.4168333000133248</v>
      </c>
      <c r="Z34" s="133">
        <f>(($B$33-B34)^2+($C$33-C34)^2+($D$33-D34)^2+($E$33-E34)^2+($F$33-F34)^2+($G$33-G34)^2+($H$33-H34)^2+($I$33-I34)^2)^0.5/((8)^0.5)</f>
        <v>0.37583240945932617</v>
      </c>
      <c r="AA34" s="133">
        <f>(($B$34-B34)^2+($C$34-C34)^2+($D$34-D34)^2+($E$34-E34)^2+($F$34-F34)^2+($G$34-G34)^2+($H$34-H34)^2+($I$34-I34)^2)^0.5/((8)^0.5)</f>
        <v>0</v>
      </c>
    </row>
    <row r="35" spans="1:27">
      <c r="A35" s="46"/>
      <c r="B35" s="19"/>
      <c r="C35" s="19"/>
      <c r="D35" s="19"/>
      <c r="E35" s="19"/>
      <c r="F35" s="19"/>
      <c r="G35" s="19"/>
      <c r="H35" s="19"/>
      <c r="I35" s="19"/>
      <c r="J35" s="23"/>
      <c r="K35" s="2"/>
    </row>
    <row r="36" spans="1:27">
      <c r="A36" s="43"/>
      <c r="B36" s="19"/>
      <c r="C36" s="19"/>
      <c r="D36" s="19"/>
      <c r="E36" s="19"/>
      <c r="F36" s="19"/>
      <c r="G36" s="19"/>
      <c r="H36" s="19"/>
      <c r="I36" s="19"/>
      <c r="J36" s="23"/>
      <c r="K36" s="2"/>
    </row>
    <row r="37" spans="1:27">
      <c r="A37" s="46"/>
      <c r="B37" s="24"/>
      <c r="C37" s="24"/>
      <c r="D37" s="24"/>
      <c r="E37" s="24"/>
      <c r="F37" s="24"/>
      <c r="G37" s="24"/>
      <c r="H37" s="24"/>
      <c r="I37" s="24"/>
      <c r="J37" s="23"/>
      <c r="K37" s="2"/>
    </row>
    <row r="38" spans="1:27">
      <c r="B38" s="1"/>
      <c r="C38" s="1"/>
      <c r="D38" s="1"/>
      <c r="E38" s="1"/>
      <c r="F38" s="1"/>
      <c r="G38" s="1"/>
      <c r="H38" s="1"/>
      <c r="I38" s="1"/>
      <c r="K38" s="2"/>
    </row>
  </sheetData>
  <conditionalFormatting sqref="L1 L3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7CEC7-DBE8-46C9-9237-A2E429317859}">
  <dimension ref="A1:AA42"/>
  <sheetViews>
    <sheetView zoomScale="80" zoomScaleNormal="80" workbookViewId="0">
      <selection activeCell="AE23" sqref="AE23"/>
    </sheetView>
  </sheetViews>
  <sheetFormatPr defaultRowHeight="14.25"/>
  <sheetData>
    <row r="1" spans="1:27">
      <c r="A1" s="131" t="s">
        <v>97</v>
      </c>
      <c r="B1" s="132" t="s">
        <v>88</v>
      </c>
      <c r="C1" s="132" t="s">
        <v>89</v>
      </c>
      <c r="D1" s="132" t="s">
        <v>90</v>
      </c>
      <c r="E1" s="132" t="s">
        <v>91</v>
      </c>
      <c r="F1" s="132" t="s">
        <v>92</v>
      </c>
      <c r="G1" s="132" t="s">
        <v>93</v>
      </c>
      <c r="H1" s="132"/>
      <c r="I1" s="132"/>
      <c r="J1" s="133"/>
      <c r="K1" s="134"/>
      <c r="L1" s="136" t="s">
        <v>114</v>
      </c>
      <c r="M1" s="133" t="s">
        <v>87</v>
      </c>
      <c r="N1" s="131" t="s">
        <v>115</v>
      </c>
      <c r="O1" s="133" t="s">
        <v>99</v>
      </c>
      <c r="P1" s="133"/>
      <c r="Q1" s="131" t="s">
        <v>116</v>
      </c>
      <c r="R1" s="133" t="s">
        <v>102</v>
      </c>
      <c r="S1" s="131" t="s">
        <v>117</v>
      </c>
      <c r="T1" s="133" t="s">
        <v>556</v>
      </c>
      <c r="U1" s="131" t="s">
        <v>119</v>
      </c>
      <c r="V1" s="133" t="s">
        <v>87</v>
      </c>
      <c r="W1" s="133" t="s">
        <v>557</v>
      </c>
      <c r="X1" s="133" t="s">
        <v>558</v>
      </c>
      <c r="Y1" s="131" t="s">
        <v>120</v>
      </c>
      <c r="Z1" s="133" t="s">
        <v>87</v>
      </c>
      <c r="AA1" s="133" t="s">
        <v>558</v>
      </c>
    </row>
    <row r="2" spans="1:27">
      <c r="A2" s="133"/>
      <c r="B2" s="132"/>
      <c r="C2" s="132"/>
      <c r="D2" s="132"/>
      <c r="E2" s="132"/>
      <c r="F2" s="132"/>
      <c r="G2" s="132"/>
      <c r="H2" s="132"/>
      <c r="I2" s="132"/>
      <c r="J2" s="133"/>
      <c r="K2" s="134"/>
      <c r="L2" s="133"/>
      <c r="M2" s="133"/>
      <c r="N2" s="133"/>
      <c r="O2" s="133"/>
      <c r="P2" s="133"/>
      <c r="Q2" s="133"/>
      <c r="R2" s="133"/>
      <c r="S2" s="133"/>
      <c r="T2" s="133"/>
      <c r="U2" s="133"/>
      <c r="V2" s="133"/>
      <c r="W2" s="133"/>
      <c r="X2" s="133"/>
      <c r="Y2" s="133"/>
      <c r="Z2" s="133"/>
      <c r="AA2" s="133"/>
    </row>
    <row r="3" spans="1:27">
      <c r="A3" s="133"/>
      <c r="B3" s="132"/>
      <c r="C3" s="132"/>
      <c r="D3" s="132"/>
      <c r="E3" s="132"/>
      <c r="F3" s="132"/>
      <c r="G3" s="132"/>
      <c r="H3" s="132"/>
      <c r="I3" s="132"/>
      <c r="J3" s="133"/>
      <c r="K3" s="134"/>
      <c r="L3" s="133"/>
      <c r="M3" s="133"/>
      <c r="N3" s="133"/>
      <c r="O3" s="133"/>
      <c r="P3" s="133"/>
      <c r="Q3" s="133"/>
      <c r="R3" s="133"/>
      <c r="S3" s="133"/>
      <c r="T3" s="133"/>
      <c r="U3" s="133"/>
      <c r="V3" s="133"/>
      <c r="W3" s="133"/>
      <c r="X3" s="133"/>
      <c r="Y3" s="133"/>
      <c r="Z3" s="133"/>
      <c r="AA3" s="133"/>
    </row>
    <row r="4" spans="1:27">
      <c r="A4" s="133" t="s">
        <v>86</v>
      </c>
      <c r="B4" s="132">
        <v>102.04</v>
      </c>
      <c r="C4" s="132">
        <v>56.18</v>
      </c>
      <c r="D4" s="132">
        <v>72.91</v>
      </c>
      <c r="E4" s="132">
        <v>80.16</v>
      </c>
      <c r="F4" s="132">
        <v>75.349999999999994</v>
      </c>
      <c r="G4" s="132">
        <v>60.88</v>
      </c>
      <c r="H4" s="132"/>
      <c r="I4" s="132"/>
      <c r="J4" s="133"/>
      <c r="K4" s="134"/>
      <c r="L4" s="133">
        <f>(($B$4-B4)^2+($C$4-C4)^2+($D$4-D4)^2+($E$4-E4)^2+($F$4-F4)^2+($G$4-G4)^2+($H$4-H4)^2+($I$4-I4)^2)^0.5/6</f>
        <v>0</v>
      </c>
      <c r="M4" s="133">
        <f>(($B$5-B4)^2+($C$5-C4)^2+($D$5-D4)^2+($E$5-E4)^2+($F$5-F4)^2+($G$5-G4)^2+($H$5-H4)^2+($I$5-I4)^2)^0.5/(6)^0.5</f>
        <v>2.3766467974859031</v>
      </c>
      <c r="N4" s="133">
        <f>(($B$10-B4)^2+($C$10-C4)^2+($D$10-D4)^2+($E$10-E4)^2+($F$10-F4)^2+($G$10-G4)^2+($H$10-H4)^2+($I$10-I4)^2)^0.5/(6)^0.5</f>
        <v>0.2123676058159516</v>
      </c>
      <c r="O4" s="133">
        <f>(($B$11-B4)^2+($C$11-C4)^2+($D$11-D4)^2+($E$11-E4)^2+($F$11-F4)^2+($G$11-G4)^2+($H$11-H4)^2+($I$11-I4)^2)^0.5/(6)^0.5</f>
        <v>1.5130763364748023</v>
      </c>
      <c r="P4" s="133"/>
      <c r="Q4" s="133">
        <f>(($B$15-B4)^2+($C$15-C4)^2+($D$15-D4)^2+($E$15-E4)^2+($F$15-F4)^2+($G$15-G4)^2+($H$15-H4)^2+($I$15-I4)^2)^0.5/(6)^0.5</f>
        <v>0.71056315693962013</v>
      </c>
      <c r="R4" s="133">
        <f>(($B$16-B4)^2+(56.99-C4)^2+($D$16-D4)^2+($E$16-E4)^2+($F$16-F4)^2+($G$16-G4)^2+($H$16-H4)^2+($I$16-I4)^2)^0.5/(6)^0.5</f>
        <v>1.1212493032327842</v>
      </c>
      <c r="S4" s="133">
        <f>(($B$20-B4)^2+($C$20-C4)^2+($D$20-D4)^2+($E$20-E4)^2+($F$20-F4)^2+($G$20-G4)^2+($H$20-H4)^2+($I$20-I4)^2)^0.5/(6)^0.5</f>
        <v>0.22978250586151774</v>
      </c>
      <c r="T4" s="133">
        <f>(($B$21-B4)^2+($C$21-C4)^2+($D$21-D4)^2+($E$21-E4)^2+($F$21-F4)^2+($G$21-G4)^2+($H$21-H4)^2+($I$21-I4)^2)^0.5/(6)^0.5</f>
        <v>1.1845674315968684</v>
      </c>
      <c r="U4" s="133">
        <f>(($B$27-B4)^2+($C$27-C4)^2+($D$27-D4)^2+($E$27-E4)^2+($F$27-F4)^2+(60.3-G4)^2)^0.5/(6)^0.5</f>
        <v>0.4168532915387218</v>
      </c>
      <c r="V4" s="133">
        <f>(($B$28-B4)^2+($C$28-C4)^2+($D$28-D4)^2+(79.8-E4)^2+($F$28-F4)^2+($G$28-G4)^2)^0.5/(6)^0.5</f>
        <v>1.7826291444567726</v>
      </c>
      <c r="W4" s="133">
        <f>(($B$29-B4)^2+($C$29-C4)^2+($D$29-D4)^2+($E$29-E4)^2+($F$29-F4)^2+($G$29-G4)^2)^0.5/((6)^0.5)</f>
        <v>2.2713652282272903</v>
      </c>
      <c r="X4" s="133">
        <f>(($B$30-B4)^2+($C$30-C4)^2+($D$30-D4)^2+($E$30-E4)^2+($F$30-F4)^2+($G$30-G4)^2)^0.5/((6)^0.5)</f>
        <v>1.5090062955468397</v>
      </c>
      <c r="Y4" s="133">
        <f>(($B$35-B4)^2+($C$35-C4)^2+($D$35-D4)^2+($E$35-E4)^2+($F$35-F4)^2+($G$35-G4)^2)^0.5/((6)^0.5)</f>
        <v>0.14177446878757494</v>
      </c>
      <c r="Z4" s="133">
        <f>(($B$36-B4)^2+($C$36-C4)^2+($D$36-D4)^2+($E$36-E4)^2+($F$36-F4)^2+($G$36-G4)^2)^0.5/((6)^0.5)</f>
        <v>1.4480216388806746</v>
      </c>
      <c r="AA4" s="133">
        <f>(($B$37-B4)^2+($C$37-C4)^2+($D$37-D4)^2+($E$37-E4)^2+($F$37-F4)^2+($G$37-G4)^2)^0.5/((6)^0.5)</f>
        <v>0.38871583451153829</v>
      </c>
    </row>
    <row r="5" spans="1:27">
      <c r="A5" s="133" t="s">
        <v>87</v>
      </c>
      <c r="B5" s="132">
        <v>98.35</v>
      </c>
      <c r="C5" s="132">
        <v>56.89</v>
      </c>
      <c r="D5" s="132">
        <v>70.430000000000007</v>
      </c>
      <c r="E5" s="132">
        <v>80.16</v>
      </c>
      <c r="F5" s="132">
        <v>71.86</v>
      </c>
      <c r="G5" s="132">
        <v>62.08</v>
      </c>
      <c r="H5" s="132"/>
      <c r="I5" s="132"/>
      <c r="J5" s="133"/>
      <c r="K5" s="134"/>
      <c r="L5" s="133">
        <f>(($B$4-B5)^2+($C$4-C5)^2+($D$4-D5)^2+($E$4-E5)^2+($F$4-F5)^2+($G$4-G5)^2+($H$4-H5)^2+($I$4-I5)^2)^0.5/((6)^0.5)</f>
        <v>2.3766467974859031</v>
      </c>
      <c r="M5" s="133">
        <f>(($B$5-B5)^2+($C$5-C5)^2+($D$5-D5)^2+($E$5-E5)^2+($F$5-F5)^2+($G$5-G5)^2+($H$5-H5)^2+($I$5-I5)^2)^0.5/(6)^0.5</f>
        <v>0</v>
      </c>
      <c r="N5" s="133">
        <f>(($B$10-B5)^2+($C$10-C5)^2+($D$10-D5)^2+($E$10-E5)^2+($F$10-F5)^2+($G$10-G5)^2+($H$10-H5)^2+($I$10-I5)^2)^0.5/((6)^0.5)</f>
        <v>2.4542921586477839</v>
      </c>
      <c r="O5" s="133">
        <f>(($B$11-B5)^2+($C$11-C5)^2+($D$11-D5)^2+($E$11-E5)^2+($F$11-F5)^2+($G$11-G5)^2+($H$11-H5)^2+($I$11-I5)^2)^0.5/(6)^0.5</f>
        <v>1.8691308140416494</v>
      </c>
      <c r="P5" s="133"/>
      <c r="Q5" s="133">
        <f>(($B$15-B5)^2+($C$15-C5)^2+($D$15-D5)^2+($E$15-E5)^2+($F$15-F5)^2+($G$15-G5)^2+($H$15-H5)^2+($I$15-I5)^2)^0.5/(6)^0.5</f>
        <v>2.3202190988496474</v>
      </c>
      <c r="R5" s="133">
        <f>(($B$16-B5)^2+(56.99-C5)^2+($D$16-D5)^2+($E$16-E5)^2+($F$16-F5)^2+($G$16-G5)^2+($H$16-H5)^2+($I$16-I5)^2)^0.5/(6)^0.5</f>
        <v>1.5933873770471894</v>
      </c>
      <c r="S5" s="133">
        <f>(($B$20-B5)^2+($C$20-C5)^2+($D$20-D5)^2+($E$20-E5)^2+($F$20-F5)^2+($G$20-G5)^2+($H$20-H5)^2+($I$20-I5)^2)^0.5/(6)^0.5</f>
        <v>2.4176124586045638</v>
      </c>
      <c r="T5" s="133">
        <f>(($B$21-B5)^2+($C$21-C5)^2+($D$21-D5)^2+($E$21-E5)^2+($F$21-F5)^2+($G$21-G5)^2+($H$21-H5)^2+($I$21-I5)^2)^0.5/(6)^0.5</f>
        <v>2.0731256594813523</v>
      </c>
      <c r="U5" s="133">
        <f>(($B$27-B5)^2+($C$27-C5)^2+($D$27-D5)^2+($E$27-E5)^2+($F$27-F5)^2+(60.3-G5)^2)^0.5/(6)^0.5</f>
        <v>2.2937269526544215</v>
      </c>
      <c r="V5" s="133">
        <f>(($B$28-B5)^2+($C$28-C5)^2+($D$28-D5)^2+(79.8-E5)^2+($F$28-F5)^2+($G$28-G5)^2)^0.5/(6)^0.5</f>
        <v>1.5562294175345719</v>
      </c>
      <c r="W5" s="133">
        <f>(($B$29-B5)^2+($C$29-C5)^2+($D$29-D5)^2+($E$29-E5)^2+($F$29-F5)^2+($G$29-G5)^2)^0.5/((6)^0.5)</f>
        <v>1.5681783487005982</v>
      </c>
      <c r="X5" s="133">
        <f>(($B$30-B5)^2+($C$30-C5)^2+($D$30-D5)^2+($E$30-E5)^2+($F$30-F5)^2+($G$30-G5)^2)^0.5/((6)^0.5)</f>
        <v>1.7355642694332425</v>
      </c>
      <c r="Y5" s="133">
        <f>(($B$35-B5)^2+($C$35-C5)^2+($D$35-D5)^2+($E$35-E5)^2+($F$35-F5)^2+($G$35-G5)^2)^0.5/((6)^0.5)</f>
        <v>2.4014960614861178</v>
      </c>
      <c r="Z5" s="133">
        <f>(($B$36-B5)^2+($C$36-C5)^2+($D$36-D5)^2+($E$36-E5)^2+($F$36-F5)^2+($G$36-G5)^2)^0.5/((6)^0.5)</f>
        <v>2.1487632101591205</v>
      </c>
      <c r="AA5" s="133">
        <f>(($B$37-B5)^2+($C$37-C5)^2+($D$37-D5)^2+($E$37-E5)^2+($F$37-F5)^2+($G$37-G5)^2)^0.5/((6)^0.5)</f>
        <v>2.2130333632068613</v>
      </c>
    </row>
    <row r="6" spans="1:27">
      <c r="A6" s="131"/>
      <c r="B6" s="132"/>
      <c r="C6" s="132"/>
      <c r="D6" s="132"/>
      <c r="E6" s="132"/>
      <c r="F6" s="132"/>
      <c r="G6" s="132"/>
      <c r="H6" s="132"/>
      <c r="I6" s="132"/>
      <c r="J6" s="133"/>
      <c r="K6" s="134"/>
      <c r="L6" s="133"/>
      <c r="M6" s="133"/>
      <c r="N6" s="133"/>
      <c r="O6" s="133"/>
      <c r="P6" s="133"/>
      <c r="Q6" s="133"/>
      <c r="R6" s="133"/>
      <c r="S6" s="133"/>
      <c r="T6" s="133"/>
      <c r="U6" s="133"/>
      <c r="V6" s="133"/>
      <c r="W6" s="133"/>
      <c r="X6" s="133"/>
      <c r="Y6" s="133"/>
      <c r="Z6" s="133"/>
      <c r="AA6" s="133"/>
    </row>
    <row r="7" spans="1:27">
      <c r="A7" s="133"/>
      <c r="B7" s="132"/>
      <c r="C7" s="132"/>
      <c r="D7" s="132"/>
      <c r="E7" s="132"/>
      <c r="F7" s="132"/>
      <c r="G7" s="132"/>
      <c r="H7" s="132"/>
      <c r="I7" s="132"/>
      <c r="J7" s="133"/>
      <c r="K7" s="134"/>
      <c r="L7" s="133"/>
      <c r="M7" s="133"/>
      <c r="N7" s="133"/>
      <c r="O7" s="133"/>
      <c r="P7" s="133"/>
      <c r="Q7" s="133"/>
      <c r="R7" s="133"/>
      <c r="S7" s="133"/>
      <c r="T7" s="133"/>
      <c r="U7" s="133"/>
      <c r="V7" s="133"/>
      <c r="W7" s="133"/>
      <c r="X7" s="133"/>
      <c r="Y7" s="133"/>
      <c r="Z7" s="133"/>
      <c r="AA7" s="133"/>
    </row>
    <row r="8" spans="1:27">
      <c r="A8" s="133"/>
      <c r="B8" s="132"/>
      <c r="C8" s="132"/>
      <c r="D8" s="132"/>
      <c r="E8" s="132"/>
      <c r="F8" s="132"/>
      <c r="G8" s="132"/>
      <c r="H8" s="132"/>
      <c r="I8" s="132"/>
      <c r="J8" s="133"/>
      <c r="K8" s="134"/>
      <c r="L8" s="133"/>
      <c r="M8" s="133"/>
      <c r="N8" s="133"/>
      <c r="O8" s="133"/>
      <c r="P8" s="133"/>
      <c r="Q8" s="133"/>
      <c r="R8" s="133"/>
      <c r="S8" s="133"/>
      <c r="T8" s="133"/>
      <c r="U8" s="133"/>
      <c r="V8" s="133"/>
      <c r="W8" s="133"/>
      <c r="X8" s="133"/>
      <c r="Y8" s="133"/>
      <c r="Z8" s="133"/>
      <c r="AA8" s="133"/>
    </row>
    <row r="9" spans="1:27">
      <c r="A9" s="131" t="s">
        <v>96</v>
      </c>
      <c r="B9" s="132"/>
      <c r="C9" s="132"/>
      <c r="D9" s="132"/>
      <c r="E9" s="132"/>
      <c r="F9" s="132"/>
      <c r="G9" s="132"/>
      <c r="H9" s="132"/>
      <c r="I9" s="132"/>
      <c r="J9" s="133"/>
      <c r="K9" s="134"/>
      <c r="L9" s="133"/>
      <c r="M9" s="133"/>
      <c r="N9" s="133"/>
      <c r="O9" s="133"/>
      <c r="P9" s="133"/>
      <c r="Q9" s="133"/>
      <c r="R9" s="133"/>
      <c r="S9" s="133"/>
      <c r="T9" s="133"/>
      <c r="U9" s="133"/>
      <c r="V9" s="133"/>
      <c r="W9" s="133"/>
      <c r="X9" s="133"/>
      <c r="Y9" s="133"/>
      <c r="Z9" s="133"/>
      <c r="AA9" s="133"/>
    </row>
    <row r="10" spans="1:27">
      <c r="A10" s="133" t="s">
        <v>86</v>
      </c>
      <c r="B10" s="132">
        <v>102.35</v>
      </c>
      <c r="C10" s="132">
        <v>56.26</v>
      </c>
      <c r="D10" s="132">
        <v>72.95</v>
      </c>
      <c r="E10" s="132">
        <v>80.56</v>
      </c>
      <c r="F10" s="132">
        <v>75.28</v>
      </c>
      <c r="G10" s="132">
        <v>60.84</v>
      </c>
      <c r="H10" s="132"/>
      <c r="I10" s="132"/>
      <c r="J10" s="133"/>
      <c r="K10" s="134"/>
      <c r="L10" s="133">
        <f>(($B$4-B10)^2+($C$4-C10)^2+($D$4-D10)^2+($E$4-E10)^2+($F$4-F10)^2+($G$4-G10)^2)^0.5/((6)^0.5)</f>
        <v>0.2123676058159516</v>
      </c>
      <c r="M10" s="133">
        <f>(($B$5-B10)^2+($C$5-C10)^2+($D$5-D10)^2+($E$5-E10)^2+($F$5-F10)^2+($G$5-G10)^2+($H$5-H10)^2+($I$5-I10)^2)^0.5/(6)^0.5</f>
        <v>2.4542921586477839</v>
      </c>
      <c r="N10" s="133">
        <f>(($B$10-B10)^2+($C$10-C10)^2+($D$10-D10)^2+($E$10-E10)^2+($F$10-F10)^2+($G$10-G10)^2+($H$10-H10)^2+($I$10-I10)^2)^0.5/(6)^0.5</f>
        <v>0</v>
      </c>
      <c r="O10" s="133">
        <f>(($B$11-B10)^2+($C$11-C10)^2+($D$11-D10)^2+($E$11-E10)^2+($F$11-F10)^2+($G$11-G10)^2+($H$11-H10)^2+($I$11-I10)^2)^0.5/(6)^0.5</f>
        <v>1.702341524684948</v>
      </c>
      <c r="P10" s="133"/>
      <c r="Q10" s="133">
        <f>(($B$15-B10)^2+($C$15-C10)^2+($D$15-D10)^2+($E$15-E10)^2+($F$15-F10)^2+($G$15-G10)^2+($H$15-H10)^2+($I$15-I10)^2)^0.5/(6)^0.5</f>
        <v>0.67852781814749263</v>
      </c>
      <c r="R10" s="133">
        <f>(($B$16-B10)^2+(56.99-C10)^2+($D$16-D10)^2+($E$16-E10)^2+($F$16-F10)^2+($G$16-G10)^2+($H$16-H10)^2+($I$16-I10)^2)^0.5/(6)^0.5</f>
        <v>1.2585573751985528</v>
      </c>
      <c r="S10" s="133">
        <f>(($B$20-B10)^2+($C$20-C10)^2+($D$20-D10)^2+($E$20-E10)^2+($F$20-F10)^2+($G$20-G10)^2+($H$20-H10)^2+($I$20-I10)^2)^0.5/(6)^0.5</f>
        <v>0.36395970472933725</v>
      </c>
      <c r="T10" s="133">
        <f>(($B$21-B10)^2+($C$21-C10)^2+($D$21-D10)^2+($E$21-E10)^2+($F$21-F10)^2+($G$21-G10)^2+($H$21-H10)^2+($I$21-I10)^2)^0.5/(6)^0.5</f>
        <v>1.3736205201340477</v>
      </c>
      <c r="U10" s="133">
        <f>(($B$27-B10)^2+($C$27-C10)^2+($D$27-D10)^2+($E$27-E10)^2+($F$27-F10)^2+(60.3-G10)^2)^0.5/(6)^0.5</f>
        <v>0.56068410595153129</v>
      </c>
      <c r="V10" s="133">
        <f>(($B$28-B10)^2+($C$28-C10)^2+($D$28-D10)^2+(79.8-E10)^2+($F$28-F10)^2+($G$28-G10)^2)^0.5/(6)^0.5</f>
        <v>1.9209459475303674</v>
      </c>
      <c r="W10" s="133">
        <f>(($B$29-B10)^2+($C$29-C10)^2+($D$29-D10)^2+($E$29-E10)^2+($F$29-F10)^2+($G$29-G10)^2)^0.5/((6)^0.5)</f>
        <v>2.387404448349713</v>
      </c>
      <c r="X10" s="133">
        <f>(($B$30-B10)^2+($C$30-C10)^2+($D$30-D10)^2+($E$30-E10)^2+($F$30-F10)^2+($G$30-G10)^2)^0.5/((6)^0.5)</f>
        <v>1.6419602106425519</v>
      </c>
      <c r="Y10" s="133">
        <f>(($B$35-B10)^2+($C$35-C10)^2+($D$35-D10)^2+($E$35-E10)^2+($F$35-F10)^2+($G$35-G10)^2)^0.5/((6)^0.5)</f>
        <v>0.29103264421710323</v>
      </c>
      <c r="Z10" s="133">
        <f>(($B$36-B10)^2+($C$36-C10)^2+($D$36-D10)^2+($E$36-E10)^2+($F$36-F10)^2+($G$36-G10)^2)^0.5/((6)^0.5)</f>
        <v>1.6453064557502164</v>
      </c>
      <c r="AA10" s="133">
        <f>(($B$37-B10)^2+($C$37-C10)^2+($D$37-D10)^2+($E$37-E10)^2+($F$37-F10)^2+($G$37-G10)^2)^0.5/((6)^0.5)</f>
        <v>0.46335731352812337</v>
      </c>
    </row>
    <row r="11" spans="1:27">
      <c r="A11" s="133" t="s">
        <v>99</v>
      </c>
      <c r="B11" s="132">
        <v>99.44</v>
      </c>
      <c r="C11" s="132">
        <v>57</v>
      </c>
      <c r="D11" s="132">
        <v>71.91</v>
      </c>
      <c r="E11" s="132">
        <v>77.959999999999994</v>
      </c>
      <c r="F11" s="132">
        <v>75.39</v>
      </c>
      <c r="G11" s="132">
        <v>61.56</v>
      </c>
      <c r="H11" s="132"/>
      <c r="I11" s="132"/>
      <c r="J11" s="133"/>
      <c r="K11" s="134"/>
      <c r="L11" s="133">
        <f>(($B$4-B11)^2+($C$4-C11)^2+($D$4-D11)^2+($E$4-E11)^2+($F$4-F11)^2+($G$4-G11)^2)^0.5/((6)^0.5)</f>
        <v>1.5130763364748023</v>
      </c>
      <c r="M11" s="133">
        <f>(($B$5-B11)^2+($C$5-C11)^2+($D$5-D11)^2+($E$5-E11)^2+($F$5-F11)^2+($G$5-G11)^2+($H$5-H11)^2+($I$5-I11)^2)^0.5/(6)^0.5</f>
        <v>1.8691308140416494</v>
      </c>
      <c r="N11" s="133">
        <f>(($B$10-B11)^2+($C$10-C11)^2+($D$10-D11)^2+($E$10-E11)^2+($F$10-F11)^2+($G$10-G11)^2+($H$10-H11)^2+($I$10-I11)^2)^0.5/(6)^0.5</f>
        <v>1.702341524684948</v>
      </c>
      <c r="O11" s="133">
        <f>(($B$11-B11)^2+($C$11-C11)^2+($D$11-D11)^2+($E$11-E11)^2+($F$11-F11)^2+($G$11-G11)^2+($H$11-H11)^2+($I$11-I11)^2)^0.5/(6)^0.5</f>
        <v>0</v>
      </c>
      <c r="P11" s="133"/>
      <c r="Q11" s="133">
        <f>(($B$15-B11)^2+($C$15-C11)^2+($D$15-D11)^2+($E$15-E11)^2+($F$15-F11)^2+($G$15-G11)^2+($H$15-H11)^2+($I$15-I11)^2)^0.5/(6)^0.5</f>
        <v>1.7605396899814596</v>
      </c>
      <c r="R11" s="133">
        <f>(($B$16-B11)^2+(56.99-C11)^2+($D$16-D11)^2+($E$16-E11)^2+($F$16-F11)^2+($G$16-G11)^2+($H$16-H11)^2+($I$16-I11)^2)^0.5/(6)^0.5</f>
        <v>0.8812112875657786</v>
      </c>
      <c r="S11" s="133">
        <f>(($B$20-B11)^2+($C$20-C11)^2+($D$20-D11)^2+($E$20-E11)^2+($F$20-F11)^2+($G$20-G11)^2+($H$20-H11)^2+($I$20-I11)^2)^0.5/(6)^0.5</f>
        <v>1.4854853303438134</v>
      </c>
      <c r="T11" s="133">
        <f>(($B$21-B11)^2+($C$21-C11)^2+($D$21-D11)^2+($E$21-E11)^2+($F$21-F11)^2+($G$21-G11)^2+($H$21-H11)^2+($I$21-I11)^2)^0.5/((6)^0.5)</f>
        <v>0.41190613817551658</v>
      </c>
      <c r="U11" s="133">
        <f>(($B$27-B11)^2+($C$27-C11)^2+($D$27-D11)^2+($E$27-E11)^2+($F$27-F11)^2+(60.3-G11)^2)^0.5/(6)^0.5</f>
        <v>1.3927789965868043</v>
      </c>
      <c r="V11" s="133">
        <f>(($B$28-B11)^2+($C$28-C11)^2+($D$28-D11)^2+(79.8-E11)^2+($F$28-F11)^2+($G$28-G11)^2)^0.5/(6)^0.5</f>
        <v>1.0673175097723597</v>
      </c>
      <c r="W11" s="133">
        <f>(($B$29-B11)^2+($C$29-C11)^2+($D$29-D11)^2+($E$29-E11)^2+($F$29-F11)^2+($G$29-G11)^2)^0.5/((6)^0.5)</f>
        <v>1.4132114727338829</v>
      </c>
      <c r="X11" s="133">
        <f>(($B$30-B11)^2+($C$30-C11)^2+($D$30-D11)^2+($E$30-E11)^2+($F$30-F11)^2+($G$30-G11)^2)^0.5/((6)^0.5)</f>
        <v>1.2233151678941947</v>
      </c>
      <c r="Y11" s="133">
        <f>(($B$35-B11)^2+($C$35-C11)^2+($D$35-D11)^2+($E$35-E11)^2+($F$35-F11)^2+($G$35-G11)^2)^0.5/((6)^0.5)</f>
        <v>1.5038284476628356</v>
      </c>
      <c r="Z11" s="133">
        <f>(($B$36-B11)^2+($C$36-C11)^2+($D$36-D11)^2+($E$36-E11)^2+($F$36-F11)^2+($G$36-G11)^2)^0.5/((6)^0.5)</f>
        <v>0.37793297465732562</v>
      </c>
      <c r="AA11" s="133">
        <f>(($B$37-B11)^2+($C$37-C11)^2+($D$37-D11)^2+($E$37-E11)^2+($F$37-F11)^2+($G$37-G11)^2)^0.5/((6)^0.5)</f>
        <v>1.4573377554065283</v>
      </c>
    </row>
    <row r="12" spans="1:27">
      <c r="A12" s="131"/>
      <c r="B12" s="132"/>
      <c r="C12" s="132"/>
      <c r="D12" s="132"/>
      <c r="E12" s="132"/>
      <c r="F12" s="132"/>
      <c r="G12" s="132"/>
      <c r="H12" s="132"/>
      <c r="I12" s="132"/>
      <c r="J12" s="133"/>
      <c r="K12" s="134"/>
      <c r="L12" s="133"/>
      <c r="M12" s="133"/>
      <c r="N12" s="133"/>
      <c r="O12" s="133"/>
      <c r="P12" s="133"/>
      <c r="Q12" s="133"/>
      <c r="R12" s="133"/>
      <c r="S12" s="133"/>
      <c r="T12" s="133"/>
      <c r="U12" s="133"/>
      <c r="V12" s="133"/>
      <c r="W12" s="133"/>
      <c r="X12" s="133"/>
      <c r="Y12" s="133"/>
      <c r="Z12" s="133"/>
      <c r="AA12" s="133"/>
    </row>
    <row r="13" spans="1:27">
      <c r="A13" s="133"/>
      <c r="B13" s="132"/>
      <c r="C13" s="132"/>
      <c r="D13" s="132"/>
      <c r="E13" s="132"/>
      <c r="F13" s="132"/>
      <c r="G13" s="132"/>
      <c r="H13" s="132"/>
      <c r="I13" s="132"/>
      <c r="J13" s="133"/>
      <c r="K13" s="134"/>
      <c r="L13" s="133"/>
      <c r="M13" s="133"/>
      <c r="N13" s="133"/>
      <c r="O13" s="133"/>
      <c r="P13" s="133"/>
      <c r="Q13" s="133"/>
      <c r="R13" s="133"/>
      <c r="S13" s="133"/>
      <c r="T13" s="133"/>
      <c r="U13" s="133"/>
      <c r="V13" s="133"/>
      <c r="W13" s="133"/>
      <c r="X13" s="133"/>
      <c r="Y13" s="133"/>
      <c r="Z13" s="133"/>
      <c r="AA13" s="133"/>
    </row>
    <row r="14" spans="1:27">
      <c r="A14" s="131" t="s">
        <v>100</v>
      </c>
      <c r="B14" s="132"/>
      <c r="C14" s="132"/>
      <c r="D14" s="132"/>
      <c r="E14" s="132"/>
      <c r="F14" s="132"/>
      <c r="G14" s="132"/>
      <c r="H14" s="132"/>
      <c r="I14" s="132"/>
      <c r="J14" s="133"/>
      <c r="K14" s="134"/>
      <c r="L14" s="133"/>
      <c r="M14" s="133"/>
      <c r="N14" s="133"/>
      <c r="O14" s="133"/>
      <c r="P14" s="133"/>
      <c r="Q14" s="133"/>
      <c r="R14" s="133"/>
      <c r="S14" s="133"/>
      <c r="T14" s="133"/>
      <c r="U14" s="133"/>
      <c r="V14" s="133"/>
      <c r="W14" s="133"/>
      <c r="X14" s="133"/>
      <c r="Y14" s="133"/>
      <c r="Z14" s="133"/>
      <c r="AA14" s="133"/>
    </row>
    <row r="15" spans="1:27">
      <c r="A15" s="133" t="s">
        <v>86</v>
      </c>
      <c r="B15" s="132">
        <v>102.12</v>
      </c>
      <c r="C15" s="132">
        <v>56.2</v>
      </c>
      <c r="D15" s="132">
        <v>73.22</v>
      </c>
      <c r="E15" s="132">
        <v>80.81</v>
      </c>
      <c r="F15" s="132">
        <v>74.91</v>
      </c>
      <c r="G15" s="132">
        <v>62.4</v>
      </c>
      <c r="H15" s="132"/>
      <c r="I15" s="132"/>
      <c r="J15" s="133"/>
      <c r="K15" s="134"/>
      <c r="L15" s="137">
        <f>((($B$4-B15)^2+($C$4-C15)^2+($D$4-D15)^2+($E$4-E15)^2+($F$4-F15)^2+($G$4-G15)^2)/6)^0.5</f>
        <v>0.71056315693962002</v>
      </c>
      <c r="M15" s="133">
        <f>(($B$5-B15)^2+($C$5-C15)^2+($D$5-D15)^2+($E$5-E15)^2+($F$5-F15)^2+($G$5-G15)^2+($H$5-H15)^2+($I$5-I15)^2)^0.5/(6)^0.5</f>
        <v>2.3202190988496474</v>
      </c>
      <c r="N15" s="133">
        <f>(($B$10-B15)^2+($C$10-C15)^2+($D$10-D15)^2+($E$10-E15)^2+($F$10-F15)^2+($G$10-G15)^2+($H$10-H15)^2+($I$10-I15)^2)^0.5/(6)^0.5</f>
        <v>0.67852781814749263</v>
      </c>
      <c r="O15" s="133">
        <f>(($B$11-B15)^2+($C$11-C15)^2+($D$11-D15)^2+($E$11-E15)^2+($F$11-F15)^2+($G$11-G15)^2+($H$11-H15)^2+($I$11-I15)^2)^0.5/(6)^0.5</f>
        <v>1.7605396899814596</v>
      </c>
      <c r="P15" s="133"/>
      <c r="Q15" s="133">
        <f>(($B$15-B15)^2+($C$15-C15)^2+($D$15-D15)^2+($E$15-E15)^2+($F$15-F15)^2+($G$15-G15)^2+($H$15-H15)^2+($I$15-I15)^2)^0.5/(6)^0.5</f>
        <v>0</v>
      </c>
      <c r="R15" s="133">
        <f>(($B$16-B15)^2+(56.99-C15)^2+($D$16-D15)^2+($E$16-E15)^2+($F$16-F15)^2+($G$16-G15)^2+($H$16-H15)^2+($I$16-I15)^2)^0.5/(6)^0.5</f>
        <v>1.1536319459284543</v>
      </c>
      <c r="S15" s="133">
        <f>(($B$20-B15)^2+($C$20-C15)^2+($D$20-D15)^2+($E$20-E15)^2+($F$20-F15)^2+($G$20-G15)^2+($H$20-H15)^2+($I$20-I15)^2)^0.5/(6)^0.5</f>
        <v>0.6528910067282826</v>
      </c>
      <c r="T15" s="133">
        <f>(($B$21-B15)^2+($C$21-C15)^2+($D$21-D15)^2+($E$21-E15)^2+($F$21-F15)^2+($G$21-G15)^2+($H$21-H15)^2+($I$21-I15)^2)^0.5/(6)^0.5</f>
        <v>1.4960949167750026</v>
      </c>
      <c r="U15" s="133">
        <f>(($B$27-B15)^2+($C$27-C15)^2+($D$27-D15)^2+($E$27-E15)^2+($F$27-F15)^2+(60.3-G15)^2)^0.5/(6)^0.5</f>
        <v>1.0493648872850043</v>
      </c>
      <c r="V15" s="133">
        <f>(($B$28-B15)^2+($C$28-C15)^2+($D$28-D15)^2+(79.8-E15)^2+($F$28-F15)^2+($G$28-G15)^2)^0.5/(6)^0.5</f>
        <v>2.0333469944896314</v>
      </c>
      <c r="W15" s="133">
        <f>(($B$29-B15)^2+($C$29-C15)^2+($D$29-D15)^2+($E$29-E15)^2+($F$29-F15)^2+($G$29-G15)^2)^0.5/((6)^0.5)</f>
        <v>2.4661373305907648</v>
      </c>
      <c r="X15" s="133">
        <f>(($B$30-B15)^2+($C$30-C15)^2+($D$30-D15)^2+($E$30-E15)^2+($F$30-F15)^2+($G$30-G15)^2)^0.5/((6)^0.5)</f>
        <v>1.7199321692051319</v>
      </c>
      <c r="Y15" s="133">
        <f>(($B$35-B15)^2+($C$35-C15)^2+($D$35-D15)^2+($E$35-E15)^2+($F$35-F15)^2+($G$35-G15)^2)^0.5/((6)^0.5)</f>
        <v>0.78877542219992303</v>
      </c>
      <c r="Z15" s="133">
        <f>(($B$36-B15)^2+($C$36-C15)^2+($D$36-D15)^2+($E$36-E15)^2+($F$36-F15)^2+($G$36-G15)^2)^0.5/((6)^0.5)</f>
        <v>1.7997685036322526</v>
      </c>
      <c r="AA15" s="133">
        <f>(($B$37-B15)^2+($C$37-C15)^2+($D$37-D15)^2+($E$37-E15)^2+($F$37-F15)^2+($G$37-G15)^2)^0.5/((6)^0.5)</f>
        <v>0.50941142507800341</v>
      </c>
    </row>
    <row r="16" spans="1:27">
      <c r="A16" s="133" t="s">
        <v>102</v>
      </c>
      <c r="B16" s="132">
        <v>100.57</v>
      </c>
      <c r="C16" s="132">
        <v>56.99</v>
      </c>
      <c r="D16" s="132">
        <v>72.47</v>
      </c>
      <c r="E16" s="132">
        <v>78.95</v>
      </c>
      <c r="F16" s="132">
        <v>74.02</v>
      </c>
      <c r="G16" s="132">
        <v>62.02</v>
      </c>
      <c r="H16" s="132"/>
      <c r="I16" s="132"/>
      <c r="J16" s="133"/>
      <c r="K16" s="134"/>
      <c r="L16" s="133">
        <f>((($B$4-B16)^2+($C$4-56.99)^2+($D$4-D16)^2+($E$4-E16)^2+($F$4-F16)^2+($G$4-G16)^2)/6)^0.5</f>
        <v>1.1212493032327839</v>
      </c>
      <c r="M16" s="133">
        <f>(($B$5-B16)^2+($C$5-56.99)^2+($D$5-D16)^2+($E$5-E16)^2+($F$5-F16)^2+($G$5-G16)^2+($H$5-H16)^2+($I$5-I16)^2)^0.5/(6)^0.5</f>
        <v>1.5933873770471894</v>
      </c>
      <c r="N16" s="133">
        <f>(($B$10-B16)^2+($C$10-56.99)^2+($D$10-D16)^2+($E$10-E16)^2+($F$10-F16)^2+($G$10-G16)^2+($H$10-H16)^2+($I$10-I16)^2)^0.5/(6)^0.5</f>
        <v>1.2585573751985528</v>
      </c>
      <c r="O16" s="133">
        <f>(($B$11-B16)^2+($C$11-56.99)^2+($D$11-D16)^2+($E$11-E16)^2+($F$11-F16)^2+($G$11-G16)^2+($H$11-H16)^2+($I$11-I16)^2)^0.5/(6)^0.5</f>
        <v>0.8812112875657786</v>
      </c>
      <c r="P16" s="133"/>
      <c r="Q16" s="133">
        <f>(($B$15-B16)^2+($C$15-56.99)^2+($D$15-D16)^2+($E$15-E16)^2+($F$15-F16)^2+($G$15-G16)^2+($H$15-H16)^2+($I$15-I16)^2)^0.5/(6)^0.5</f>
        <v>1.1536319459284543</v>
      </c>
      <c r="R16" s="133">
        <f>(($B$16-B16)^2+(56.99-56.99)^2+($D$16-D16)^2+($E$16-E16)^2+($F$16-F16)^2+($G$16-G16)^2+($H$16-H16)^2+($I$16-I16)^2)^0.5/(6)^0.5</f>
        <v>0</v>
      </c>
      <c r="S16" s="133">
        <f>(($B$20-B16)^2+($C$20-56.99)^2+($D$20-D16)^2+($E$20-E16)^2+($F$20-F16)^2+($G$20-G16)^2+($H$20-H16)^2+($I$20-I16)^2)^0.5/(6)^0.5</f>
        <v>1.0583320209965643</v>
      </c>
      <c r="T16" s="133">
        <f>(($B$21-B16)^2+($C$21-56.99)^2+($D$21-D16)^2+($E$21-E16)^2+($F$21-F16)^2+($G$21-G16)^2+($H$21-H16)^2+($I$21-I16)^2)^0.5/(6)^0.5</f>
        <v>0.78974679486529209</v>
      </c>
      <c r="U16" s="133">
        <f>(($B$27-B16)^2+($C$27-C16)^2+($D$27-D16)^2+($E$27-E16)^2+($F$27-F16)^2+(60.3-G16)^2)^0.5/(6)^0.5</f>
        <v>1.0791354564341511</v>
      </c>
      <c r="V16" s="133">
        <f>(($B$28-B16)^2+($C$28-C16)^2+($D$28-D16)^2+(79.8-E16)^2+($F$28-F16)^2+($G$28-G16)^2)^0.5/(6)^0.5</f>
        <v>1.4330154686301657</v>
      </c>
      <c r="W16" s="133">
        <f>(($B$29-B16)^2+($C$29-C16)^2+($D$29-D16)^2+($E$29-E16)^2+($F$29-F16)^2+($G$29-G16)^2)^0.5/((6)^0.5)</f>
        <v>1.7894691950408081</v>
      </c>
      <c r="X16" s="133">
        <f>(($B$30-B16)^2+($C$30-C16)^2+($D$30-D16)^2+($E$30-E16)^2+($F$30-F16)^2+($G$30-G16)^2)^0.5/((6)^0.5)</f>
        <v>1.2454717981552226</v>
      </c>
      <c r="Y16" s="133">
        <f>(($B$35-B16)^2+($C$35-C16)^2+($D$35-D16)^2+($E$35-E16)^2+($F$35-F16)^2+($G$35-G16)^2)^0.5/((6)^0.5)</f>
        <v>1.1245147101453776</v>
      </c>
      <c r="Z16" s="133">
        <f>(($B$36-B16)^2+($C$36-C16)^2+($D$36-D16)^2+($E$36-E16)^2+($F$36-F16)^2+($G$36-G16)^2)^0.5/((6)^0.5)</f>
        <v>0.99642694999014836</v>
      </c>
      <c r="AA16" s="133">
        <f>(($B$37-B16)^2+($C$37-C16)^2+($D$37-D16)^2+($E$37-E16)^2+($F$37-F16)^2+($G$37-G16)^2)^0.5/((6)^0.5)</f>
        <v>1.0469957019969112</v>
      </c>
    </row>
    <row r="17" spans="1:27">
      <c r="A17" s="131"/>
      <c r="B17" s="132"/>
      <c r="C17" s="132"/>
      <c r="D17" s="132"/>
      <c r="E17" s="132"/>
      <c r="F17" s="132"/>
      <c r="G17" s="132"/>
      <c r="H17" s="132"/>
      <c r="I17" s="132"/>
      <c r="J17" s="133"/>
      <c r="K17" s="134"/>
      <c r="L17" s="133"/>
      <c r="M17" s="133"/>
      <c r="N17" s="133"/>
      <c r="O17" s="133"/>
      <c r="P17" s="133"/>
      <c r="Q17" s="133"/>
      <c r="R17" s="133"/>
      <c r="S17" s="133"/>
      <c r="T17" s="133"/>
      <c r="U17" s="133"/>
      <c r="V17" s="133"/>
      <c r="W17" s="133"/>
      <c r="X17" s="133"/>
      <c r="Y17" s="133"/>
      <c r="Z17" s="133"/>
      <c r="AA17" s="133"/>
    </row>
    <row r="18" spans="1:27">
      <c r="A18" s="133"/>
      <c r="B18" s="132"/>
      <c r="C18" s="132"/>
      <c r="D18" s="132"/>
      <c r="E18" s="132"/>
      <c r="F18" s="132"/>
      <c r="G18" s="132"/>
      <c r="H18" s="132"/>
      <c r="I18" s="132"/>
      <c r="J18" s="133"/>
      <c r="K18" s="134"/>
      <c r="L18" s="133"/>
      <c r="M18" s="133"/>
      <c r="N18" s="133"/>
      <c r="O18" s="133"/>
      <c r="P18" s="133"/>
      <c r="Q18" s="133"/>
      <c r="R18" s="133"/>
      <c r="S18" s="133"/>
      <c r="T18" s="133"/>
      <c r="U18" s="133"/>
      <c r="V18" s="133"/>
      <c r="W18" s="133"/>
      <c r="X18" s="133"/>
      <c r="Y18" s="133"/>
      <c r="Z18" s="133"/>
      <c r="AA18" s="133"/>
    </row>
    <row r="19" spans="1:27">
      <c r="A19" s="131" t="s">
        <v>101</v>
      </c>
      <c r="B19" s="132"/>
      <c r="C19" s="132"/>
      <c r="D19" s="132"/>
      <c r="E19" s="132"/>
      <c r="F19" s="132"/>
      <c r="G19" s="132"/>
      <c r="H19" s="132"/>
      <c r="I19" s="132"/>
      <c r="J19" s="133"/>
      <c r="K19" s="134"/>
      <c r="L19" s="133"/>
      <c r="M19" s="133"/>
      <c r="N19" s="133"/>
      <c r="O19" s="133"/>
      <c r="P19" s="133"/>
      <c r="Q19" s="133"/>
      <c r="R19" s="133"/>
      <c r="S19" s="133"/>
      <c r="T19" s="133"/>
      <c r="U19" s="133"/>
      <c r="V19" s="133"/>
      <c r="W19" s="133"/>
      <c r="X19" s="133"/>
      <c r="Y19" s="133"/>
      <c r="Z19" s="133"/>
      <c r="AA19" s="133"/>
    </row>
    <row r="20" spans="1:27">
      <c r="A20" s="133" t="s">
        <v>86</v>
      </c>
      <c r="B20" s="132">
        <v>102.19</v>
      </c>
      <c r="C20" s="132">
        <v>56.13</v>
      </c>
      <c r="D20" s="132">
        <v>73.099999999999994</v>
      </c>
      <c r="E20" s="132">
        <v>79.8</v>
      </c>
      <c r="F20" s="132">
        <v>75.290000000000006</v>
      </c>
      <c r="G20" s="132">
        <v>61.23</v>
      </c>
      <c r="H20" s="132"/>
      <c r="I20" s="132"/>
      <c r="J20" s="133"/>
      <c r="K20" s="134"/>
      <c r="L20" s="133">
        <f>(($B$4-B20)^2+($C$4-C20)^2+($D$4-D20)^2+($E$4-E20)^2+($F$4-F20)^2+($G$4-G20)^2+($H$4-H20)^2+($I$4-I20)^2)^0.5/((6)^0.5)</f>
        <v>0.22978250586151774</v>
      </c>
      <c r="M20" s="133">
        <f>(($B$5-B20)^2+($C$5-C20)^2+($D$5-D20)^2+($E$5-E20)^2+($F$5-F20)^2+($G$5-G20)^2+($H$5-H20)^2+($I$5-I20)^2)^0.5/(6)^0.5</f>
        <v>2.4176124586045638</v>
      </c>
      <c r="N20" s="133">
        <f>(($B$10-B20)^2+($C$10-C20)^2+($D$10-D20)^2+($E$10-E20)^2+($F$10-F20)^2+($G$10-G20)^2+($H$10-H20)^2+($I$10-I20)^2)^0.5/(6)^0.5</f>
        <v>0.36395970472933725</v>
      </c>
      <c r="O20" s="133">
        <f>(($B$11-B20)^2+($C$11-C20)^2+($D$11-D20)^2+($E$11-E20)^2+($F$11-F20)^2+($G$11-G20)^2+($H$11-H20)^2+($I$11-I20)^2)^0.5/(6)^0.5</f>
        <v>1.4854853303438134</v>
      </c>
      <c r="P20" s="133"/>
      <c r="Q20" s="133">
        <f>(($B$15-B20)^2+($C$15-C20)^2+($D$15-D20)^2+($E$15-E20)^2+($F$15-F20)^2+($G$15-G20)^2+($H$15-H20)^2+($I$15-I20)^2)^0.5/(6)^0.5</f>
        <v>0.6528910067282826</v>
      </c>
      <c r="R20" s="133">
        <f>(($B$16-B20)^2+(56.99-C20)^2+($D$16-D20)^2+($E$16-E20)^2+($F$16-F20)^2+($G$16-G20)^2+($H$16-H20)^2+($I$16-I20)^2)^0.5/(6)^0.5</f>
        <v>1.0583320209965643</v>
      </c>
      <c r="S20" s="133">
        <f>(($B$20-B20)^2+($C$20-C20)^2+($D$20-D20)^2+($E$20-E20)^2+($F$20-F20)^2+($G$20-G20)^2+($H$20-H20)^2+($I$20-I20)^2)^0.5/(6)^0.5</f>
        <v>0</v>
      </c>
      <c r="T20" s="133">
        <f>(($B$21-B20)^2+($C$21-C20)^2+($D$21-D20)^2+($E$21-E20)^2+($F$21-F20)^2+($G$21-G20)^2+($H$21-H20)^2+($I$21-I20)^2)^0.5/(6)^0.5</f>
        <v>1.1483611510902518</v>
      </c>
      <c r="U20" s="133">
        <f>(($B$27-B20)^2+($C$27-C20)^2+($D$27-D20)^2+($E$27-E20)^2+($F$27-F20)^2+(60.3-G20)^2)^0.5/(6)^0.5</f>
        <v>0.48131763593978799</v>
      </c>
      <c r="V20" s="133">
        <f>(($B$28-B20)^2+($C$28-C20)^2+($D$28-D20)^2+(79.8-E20)^2+($F$28-F20)^2+($G$28-G20)^2)^0.5/(6)^0.5</f>
        <v>1.8773207859429182</v>
      </c>
      <c r="W20" s="133">
        <f>(($B$29-B20)^2+($C$29-C20)^2+($D$29-D20)^2+($E$29-E20)^2+($F$29-F20)^2+($G$29-G20)^2)^0.5/((6)^0.5)</f>
        <v>2.3697397888094507</v>
      </c>
      <c r="X20" s="133">
        <f>(($B$30-B20)^2+($C$30-C20)^2+($D$30-D20)^2+($E$30-E20)^2+($F$30-F20)^2+($G$30-G20)^2)^0.5/((6)^0.5)</f>
        <v>1.5192103211866337</v>
      </c>
      <c r="Y20" s="133">
        <f>(($B$35-B20)^2+($C$35-C20)^2+($D$35-D20)^2+($E$35-E20)^2+($F$35-F20)^2+($G$35-G20)^2)^0.5/((6)^0.5)</f>
        <v>0.21832697191750411</v>
      </c>
      <c r="Z20" s="133">
        <f>(($B$36-B20)^2+($C$36-C20)^2+($D$36-D20)^2+($E$36-E20)^2+($F$36-F20)^2+($G$36-G20)^2)^0.5/((6)^0.5)</f>
        <v>1.4111461063027215</v>
      </c>
      <c r="AA20" s="133">
        <f>(($B$37-B20)^2+($C$37-C20)^2+($D$37-D20)^2+($E$37-E20)^2+($F$37-F20)^2+($G$37-G20)^2)^0.5/((6)^0.5)</f>
        <v>0.44045431091090581</v>
      </c>
    </row>
    <row r="21" spans="1:27">
      <c r="A21" s="133" t="s">
        <v>102</v>
      </c>
      <c r="B21" s="132">
        <v>100.25</v>
      </c>
      <c r="C21" s="132">
        <v>57.1</v>
      </c>
      <c r="D21" s="132">
        <v>72.319999999999993</v>
      </c>
      <c r="E21" s="132">
        <v>78.23</v>
      </c>
      <c r="F21" s="132">
        <v>75.64</v>
      </c>
      <c r="G21" s="132">
        <v>61.34</v>
      </c>
      <c r="H21" s="132"/>
      <c r="I21" s="132"/>
      <c r="J21" s="133"/>
      <c r="K21" s="134"/>
      <c r="L21" s="133">
        <f>(($B$4-B21)^2+($C$4-C21)^2+($D$4-D21)^2+($E$4-E21)^2+($F$4-F21)^2+($G$4-G21)^2+($H$4-H21)^2+($I$4-I21)^2)^0.5/((6)^0.5)</f>
        <v>1.1845674315968684</v>
      </c>
      <c r="M21" s="133">
        <f>(($B$5-B21)^2+($C$5-C21)^2+($D$5-D21)^2+($E$5-E21)^2+($F$5-F21)^2+($G$5-G21)^2+($H$5-H21)^2+($I$5-I21)^2)^0.5/(6)^0.5</f>
        <v>2.0731256594813523</v>
      </c>
      <c r="N21" s="133">
        <f>(($B$10-B21)^2+($C$10-C21)^2+($D$10-D21)^2+($E$10-E21)^2+($F$10-F21)^2+($G$10-G21)^2+($H$10-H21)^2+($I$10-I21)^2)^0.5/(6)^0.5</f>
        <v>1.3736205201340477</v>
      </c>
      <c r="O21" s="133">
        <f>(($B$11-B21)^2+($C$11-C21)^2+($D$11-D21)^2+($E$11-E21)^2+($F$11-F21)^2+($G$11-G21)^2+($H$11-H21)^2+($I$11-I21)^2)^0.5/(6)^0.5</f>
        <v>0.41190613817551658</v>
      </c>
      <c r="P21" s="133"/>
      <c r="Q21" s="133">
        <f>(($B$15-B21)^2+($C$15-C21)^2+($D$15-D21)^2+($E$15-E21)^2+($F$15-F21)^2+($G$15-G21)^2+($H$15-H21)^2+($I$15-I21)^2)^0.5/(6)^0.5</f>
        <v>1.4960949167750026</v>
      </c>
      <c r="R21" s="133">
        <f>(($B$16-B21)^2+(56.99-C21)^2+($D$16-D21)^2+($E$16-E21)^2+($F$16-F21)^2+($G$16-G21)^2+($H$16-H21)^2+($I$16-I21)^2)^0.5/(6)^0.5</f>
        <v>0.78974679486529209</v>
      </c>
      <c r="S21" s="133">
        <f>(($B$20-B21)^2+($C$20-C21)^2+($D$20-D21)^2+($E$20-E21)^2+($F$20-F21)^2+($G$20-G21)^2+($H$20-H21)^2+($I$20-I21)^2)^0.5/(6)^0.5</f>
        <v>1.1483611510902518</v>
      </c>
      <c r="T21" s="133">
        <f>(($B$21-B21)^2+($C$21-C21)^2+($D$21-D21)^2+($E$21-E21)^2+($F$21-F21)^2+($G$21-G21)^2+($H$21-H21)^2+($I$21-I21)^2)^0.5/(6)^0.5</f>
        <v>0</v>
      </c>
      <c r="U21" s="133">
        <f>(($B$27-B21)^2+($C$27-C21)^2+($D$27-D21)^2+($E$27-E21)^2+($F$27-F21)^2+(60.3-G21)^2)^0.5/(6)^0.5</f>
        <v>1.0889597482613109</v>
      </c>
      <c r="V21" s="133">
        <f>(($B$28-B21)^2+($C$28-C21)^2+($D$28-D21)^2+(79.8-E21)^2+($F$28-F21)^2+($G$28-G21)^2)^0.5/(6)^0.5</f>
        <v>1.2557202448528633</v>
      </c>
      <c r="W21" s="133">
        <f>(($B$29-B21)^2+($C$29-C21)^2+($D$29-D21)^2+($E$29-E21)^2+($F$29-F21)^2+($G$29-G21)^2)^0.5/((6)^0.5)</f>
        <v>1.6392579622093233</v>
      </c>
      <c r="X21" s="133">
        <f>(($B$30-B21)^2+($C$30-C21)^2+($D$30-D21)^2+($E$30-E21)^2+($F$30-F21)^2+($G$30-G21)^2)^0.5/((6)^0.5)</f>
        <v>1.2748202487671199</v>
      </c>
      <c r="Y21" s="133">
        <f>(($B$35-B21)^2+($C$35-C21)^2+($D$35-D21)^2+($E$35-E21)^2+($F$35-F21)^2+($G$35-G21)^2)^0.5/((6)^0.5)</f>
        <v>1.1711105840184373</v>
      </c>
      <c r="Z21" s="133">
        <f>(($B$36-B21)^2+($C$36-C21)^2+($D$36-D21)^2+($E$36-E21)^2+($F$36-F21)^2+($G$36-G21)^2)^0.5/((6)^0.5)</f>
        <v>0.34952348514323039</v>
      </c>
      <c r="AA21" s="133">
        <f>(($B$37-B21)^2+($C$37-C21)^2+($D$37-D21)^2+($E$37-E21)^2+($F$37-F21)^2+($G$37-G21)^2)^0.5/((6)^0.5)</f>
        <v>1.1870832602082562</v>
      </c>
    </row>
    <row r="22" spans="1:27">
      <c r="A22" s="131"/>
      <c r="B22" s="132"/>
      <c r="C22" s="132"/>
      <c r="D22" s="132"/>
      <c r="E22" s="132"/>
      <c r="F22" s="132"/>
      <c r="G22" s="132"/>
      <c r="H22" s="132"/>
      <c r="I22" s="132"/>
      <c r="J22" s="133"/>
      <c r="K22" s="134"/>
      <c r="L22" s="133"/>
      <c r="M22" s="133"/>
      <c r="N22" s="133"/>
      <c r="O22" s="133"/>
      <c r="P22" s="133"/>
      <c r="Q22" s="133"/>
      <c r="R22" s="133"/>
      <c r="S22" s="133"/>
      <c r="T22" s="133"/>
      <c r="U22" s="133"/>
      <c r="V22" s="133"/>
      <c r="W22" s="133"/>
      <c r="X22" s="133"/>
      <c r="Y22" s="133"/>
      <c r="Z22" s="133"/>
      <c r="AA22" s="133"/>
    </row>
    <row r="23" spans="1:27">
      <c r="A23" s="46"/>
      <c r="B23" s="19"/>
      <c r="C23" s="19"/>
      <c r="D23" s="19"/>
      <c r="E23" s="19"/>
      <c r="F23" s="19"/>
      <c r="G23" s="19"/>
      <c r="H23" s="19"/>
      <c r="I23" s="19"/>
      <c r="J23" s="19"/>
      <c r="K23" s="134"/>
      <c r="L23" s="133"/>
      <c r="M23" s="133"/>
      <c r="N23" s="133"/>
      <c r="O23" s="133"/>
      <c r="P23" s="133"/>
      <c r="Q23" s="133"/>
      <c r="R23" s="133"/>
      <c r="S23" s="133"/>
      <c r="T23" s="133"/>
      <c r="U23" s="133"/>
      <c r="V23" s="133"/>
      <c r="W23" s="133"/>
      <c r="X23" s="133"/>
      <c r="Y23" s="133"/>
      <c r="Z23" s="133"/>
      <c r="AA23" s="133"/>
    </row>
    <row r="24" spans="1:27">
      <c r="A24" s="46"/>
      <c r="B24" s="19"/>
      <c r="C24" s="19"/>
      <c r="D24" s="19"/>
      <c r="E24" s="19"/>
      <c r="F24" s="19"/>
      <c r="G24" s="19"/>
      <c r="H24" s="19"/>
      <c r="I24" s="19"/>
      <c r="J24" s="19"/>
      <c r="K24" s="134"/>
      <c r="L24" s="133"/>
      <c r="M24" s="133"/>
      <c r="N24" s="133"/>
      <c r="O24" s="133"/>
      <c r="P24" s="133"/>
      <c r="Q24" s="133"/>
      <c r="R24" s="133"/>
      <c r="S24" s="133"/>
      <c r="T24" s="133"/>
      <c r="U24" s="133"/>
      <c r="V24" s="133"/>
      <c r="W24" s="133"/>
      <c r="X24" s="133"/>
      <c r="Y24" s="133"/>
      <c r="Z24" s="133"/>
      <c r="AA24" s="133"/>
    </row>
    <row r="25" spans="1:27">
      <c r="A25" s="46"/>
      <c r="B25" s="19"/>
      <c r="C25" s="19"/>
      <c r="D25" s="19"/>
      <c r="E25" s="19"/>
      <c r="F25" s="19"/>
      <c r="G25" s="19"/>
      <c r="H25" s="19"/>
      <c r="I25" s="19"/>
      <c r="J25" s="19"/>
      <c r="K25" s="134"/>
      <c r="L25" s="133"/>
      <c r="M25" s="133"/>
      <c r="N25" s="133"/>
      <c r="O25" s="133"/>
      <c r="P25" s="133"/>
      <c r="Q25" s="133"/>
      <c r="R25" s="133"/>
      <c r="S25" s="133"/>
      <c r="T25" s="133"/>
      <c r="U25" s="133"/>
      <c r="V25" s="133"/>
      <c r="W25" s="133"/>
      <c r="X25" s="133"/>
      <c r="Y25" s="133"/>
      <c r="Z25" s="133"/>
      <c r="AA25" s="133"/>
    </row>
    <row r="26" spans="1:27">
      <c r="A26" s="131" t="s">
        <v>559</v>
      </c>
      <c r="B26" s="19"/>
      <c r="C26" s="19"/>
      <c r="D26" s="19"/>
      <c r="E26" s="130"/>
      <c r="F26" s="19"/>
      <c r="G26" s="130"/>
      <c r="H26" s="19"/>
      <c r="I26" s="130"/>
      <c r="J26" s="130"/>
      <c r="K26" s="134"/>
      <c r="L26" s="133"/>
      <c r="M26" s="133"/>
      <c r="N26" s="133"/>
      <c r="O26" s="133"/>
      <c r="P26" s="133"/>
      <c r="Q26" s="133"/>
      <c r="R26" s="133"/>
      <c r="S26" s="133"/>
      <c r="T26" s="133"/>
      <c r="U26" s="133"/>
      <c r="V26" s="133"/>
      <c r="W26" s="133"/>
      <c r="X26" s="133"/>
      <c r="Y26" s="133"/>
      <c r="Z26" s="133"/>
      <c r="AA26" s="133"/>
    </row>
    <row r="27" spans="1:27">
      <c r="A27" s="138" t="s">
        <v>86</v>
      </c>
      <c r="B27" s="139">
        <v>101.9</v>
      </c>
      <c r="C27" s="139">
        <v>56</v>
      </c>
      <c r="D27" s="139">
        <v>72.599999999999994</v>
      </c>
      <c r="E27" s="139">
        <v>79.5</v>
      </c>
      <c r="F27" s="139">
        <v>75</v>
      </c>
      <c r="G27" s="139">
        <v>60.3</v>
      </c>
      <c r="H27" s="139"/>
      <c r="I27" s="139"/>
      <c r="J27" s="139">
        <v>32.6</v>
      </c>
      <c r="K27" s="134"/>
      <c r="L27" s="133">
        <f>(($B$4-B27)^2+($C$4-C27)^2+($D$4-D27)^2+($E$4-E27)^2+($F$4-F27)^2+($G$4-G27)^2)^0.5/((6)^0.5)</f>
        <v>0.4168532915387218</v>
      </c>
      <c r="M27" s="133">
        <f>(($B$5-B27)^2+($C$5-C27)^2+($D$5-D27)^2+($E$5-E27)^2+($F$5-F27)^2+($G$5-60.3)^2)^0.5/(6)^0.5</f>
        <v>2.2937269526544215</v>
      </c>
      <c r="N27" s="133">
        <f>(($B$10-B27)^2+($C$10-C27)^2+($D$10-D27)^2+($E$10-E27)^2+($F$10-F27)^2+($G$10-60.3)^2)^0.5/(6)^0.5</f>
        <v>0.56068410595153129</v>
      </c>
      <c r="O27" s="133">
        <f>(($B$11-B27)^2+($C$11-C27)^2+($D$11-D27)^2+($E$11-E27)^2+($F$11-F27)^2+($G$11-60.3)^2)^0.5/(6)^0.5</f>
        <v>1.3927789965868043</v>
      </c>
      <c r="P27" s="133"/>
      <c r="Q27" s="133">
        <f>(($B$15-B27)^2+($C$15-C27)^2+($D$15-D27)^2+($E$15-E27)^2+($F$15-F27)^2+($G$15-60.3)^2)^0.5/(6)^0.5</f>
        <v>1.0493648872850043</v>
      </c>
      <c r="R27" s="133">
        <f>(($B$16-B27)^2+(56.99-C27)^2+($D$16-D27)^2+($E$16-E27)^2+($F$16-F27)^2+($G$16-60.3)^2)^0.5/(6)^0.5</f>
        <v>1.0791354564341511</v>
      </c>
      <c r="S27" s="133">
        <f>(($B$20-B27)^2+($C$20-C27)^2+($D$20-D27)^2+($E$20-E27)^2+($F$20-F27)^2+($G$20-60.3)^2)^0.5/(6)^0.5</f>
        <v>0.48131763593978799</v>
      </c>
      <c r="T27" s="133">
        <f>(($B$21-B27)^2+($C$21-C27)^2+($D$21-D27)^2+($E$21-E27)^2+($F$21-F27)^2+($G$21-60.3)^2)^0.5/(6)^0.5</f>
        <v>1.0889597482613109</v>
      </c>
      <c r="U27" s="133">
        <f>(($B$27-B27)^2+($C$27-C27)^2+($D$27-D27)^2+($E$27-E27)^2+($F$27-F27)^2+(60.3-G27)^2)^0.5/(6)^0.5</f>
        <v>0</v>
      </c>
      <c r="V27" s="133">
        <f>(($B$28-B27)^2+($C$28-C27)^2+($D$28-D27)^2+(79.8-E27)^2+($F$28-F27)^2+($G$28-G27)^2)^0.5/(6)^0.5</f>
        <v>1.6970562748477187</v>
      </c>
      <c r="W27" s="133">
        <f>(($B$29-B27)^2+($C$29-C27)^2+($D$29-D27)^2+($E$29-E27)^2+($F$29-F27)^2+($G$29-G27)^2)^0.5/((6)^0.5)</f>
        <v>2.2117112530044865</v>
      </c>
      <c r="X27" s="133">
        <f>(($B$30-B27)^2+($C$30-C27)^2+($D$30-D27)^2+($E$30-E27)^2+($F$30-F27)^2+($G$30-G27)^2)^0.5/((6)^0.5)</f>
        <v>1.3435028842544399</v>
      </c>
      <c r="Y27" s="133">
        <f>(($B$35-B27)^2+($C$35-C27)^2+($D$35-D27)^2+($E$35-E27)^2+($F$35-F27)^2+($G$35-G27)^2)^0.5/((6)^0.5)</f>
        <v>0.3265986323710911</v>
      </c>
      <c r="Z27" s="133">
        <f>(($B$36-B27)^2+($C$36-C27)^2+($D$36-D27)^2+($E$36-E27)^2+($F$36-F27)^2+($G$36-G27)^2)^0.5/((6)^0.5)</f>
        <v>1.2851718432438033</v>
      </c>
      <c r="AA27" s="133">
        <f>(($B$37-B27)^2+($C$37-C27)^2+($D$37-D27)^2+($E$37-E27)^2+($F$37-F27)^2+($G$37-G27)^2)^0.5/((6)^0.5)</f>
        <v>0.70118946559875728</v>
      </c>
    </row>
    <row r="28" spans="1:27">
      <c r="A28" s="138" t="s">
        <v>87</v>
      </c>
      <c r="B28" s="139">
        <v>98.1</v>
      </c>
      <c r="C28" s="139">
        <v>56.5</v>
      </c>
      <c r="D28" s="139">
        <v>71.099999999999994</v>
      </c>
      <c r="E28" s="139">
        <v>79.8</v>
      </c>
      <c r="F28" s="139">
        <v>75.3</v>
      </c>
      <c r="G28" s="139">
        <v>60.7</v>
      </c>
      <c r="H28" s="139"/>
      <c r="I28" s="139"/>
      <c r="J28" s="139">
        <v>33.6</v>
      </c>
      <c r="K28" s="134"/>
      <c r="L28" s="133">
        <f t="shared" ref="L28:L30" si="0">(($B$4-B28)^2+($C$4-C28)^2+($D$4-D28)^2+($E$4-E28)^2+($F$4-F28)^2+($G$4-60.3)^2)^0.5/((6)^0.5)</f>
        <v>1.7967841643707105</v>
      </c>
      <c r="M28" s="133">
        <f>(($B$5-B28)^2+($C$5-C28)^2+($D$5-D28)^2+($E$5-79.8)^2+($F$5-F28)^2+($G$5-60.3)^2)^0.5/(6)^0.5</f>
        <v>1.6225032100635925</v>
      </c>
      <c r="N28" s="133">
        <f>(($B$10-B28)^2+($C$10-C28)^2+($D$10-D28)^2+($E$10-79.8)^2+($F$10-F28)^2+($G$10-60.3)^2)^0.5/(6)^0.5</f>
        <v>1.9327096695227337</v>
      </c>
      <c r="O28" s="133">
        <f>(($B$11-B28)^2+($C$11-C28)^2+($D$11-D28)^2+($E$11-79.8)^2+($F$11-F28)^2+($G$11-60.3)^2)^0.5/(6)^0.5</f>
        <v>1.131591799192627</v>
      </c>
      <c r="P28" s="133"/>
      <c r="Q28" s="133">
        <f>(($B$15-B28)^2+($C$15-C28)^2+($D$15-D28)^2+($E$15-79.8)^2+($F$15-F28)^2+($G$15-60.3)^2)^0.5/(6)^0.5</f>
        <v>2.0947155733734721</v>
      </c>
      <c r="R28" s="133">
        <f>(($B$16-B28)^2+(56.99-C28)^2+($D$16-D28)^2+($E$16-79.8)^2+($F$16-F28)^2+($G$16-60.3)^2)^0.5/(6)^0.5</f>
        <v>1.5020652449211398</v>
      </c>
      <c r="S28" s="133">
        <f>(($B$20-B28)^2+($C$20-C28)^2+($D$20-D28)^2+($E$20-79.8)^2+($F$20-F28)^2+($G$20-60.3)^2)^0.5/(6)^0.5</f>
        <v>1.9030676989184256</v>
      </c>
      <c r="T28" s="133">
        <f>(($B$21-B28)^2+($C$21-C28)^2+($D$21-D28)^2+($E$21-79.8)^2+($F$21-F28)^2+($G$21-60.3)^2)^0.5/(6)^0.5</f>
        <v>1.2995512045830808</v>
      </c>
      <c r="U28" s="133">
        <f>(($B$27-B28)^2+($C$27-C28)^2+($D$27-D28)^2+($E$27-E28)^2+($F$27-F28)^2+(60.3-G28)^2)^0.5/(6)^0.5</f>
        <v>1.6970562748477187</v>
      </c>
      <c r="V28" s="133">
        <f>(($B$28-B28)^2+($C$28-C28)^2+($D$28-D28)^2+(79.8-E28)^2+($F$28-F28)^2+($G$28-G28)^2)^0.5/(6)^0.5</f>
        <v>0</v>
      </c>
      <c r="W28" s="133">
        <f>(($B$29-B28)^2+($C$29-C28)^2+($D$29-D28)^2+($E$29-E28)^2+($F$29-F28)^2+($G$29-G28)^2)^0.5/((6)^0.5)</f>
        <v>0.67700320038632766</v>
      </c>
      <c r="X28" s="133">
        <f>(($B$30-B28)^2+($C$30-C28)^2+($D$30-D28)^2+($E$30-E28)^2+($F$30-F28)^2+($G$30-G28)^2)^0.5/((6)^0.5)</f>
        <v>1.3753787357185188</v>
      </c>
      <c r="Y28" s="133">
        <f>(($B$35-B28)^2+($C$35-C28)^2+($D$35-D28)^2+($E$35-E28)^2+($F$35-F28)^2+($G$35-G28)^2)^0.5/((6)^0.5)</f>
        <v>1.82025639219681</v>
      </c>
      <c r="Z28" s="133">
        <f>(($B$36-B28)^2+($C$36-C28)^2+($D$36-D28)^2+($E$36-E28)^2+($F$36-F28)^2+($G$36-G28)^2)^0.5/((6)^0.5)</f>
        <v>1.2812754062521745</v>
      </c>
      <c r="AA28" s="133">
        <f>(($B$37-B28)^2+($C$37-C28)^2+($D$37-D28)^2+($E$37-E28)^2+($F$37-F28)^2+($G$37-G28)^2)^0.5/((6)^0.5)</f>
        <v>1.6517667309076483</v>
      </c>
    </row>
    <row r="29" spans="1:27">
      <c r="A29" s="138" t="s">
        <v>108</v>
      </c>
      <c r="B29" s="139">
        <v>97.3</v>
      </c>
      <c r="C29" s="139">
        <v>57.8</v>
      </c>
      <c r="D29" s="139">
        <v>70.5</v>
      </c>
      <c r="E29" s="139">
        <v>80</v>
      </c>
      <c r="F29" s="139">
        <v>75.2</v>
      </c>
      <c r="G29" s="139">
        <v>60.8</v>
      </c>
      <c r="H29" s="139"/>
      <c r="I29" s="139"/>
      <c r="J29" s="139">
        <v>33.6</v>
      </c>
      <c r="K29" s="134"/>
      <c r="L29" s="133">
        <f t="shared" si="0"/>
        <v>2.2834403867848203</v>
      </c>
      <c r="M29" s="133">
        <f t="shared" ref="M29:M30" si="1">(($B$5-B29)^2+($C$5-C29)^2+($D$5-D29)^2+($E$5-E29)^2+($F$5-F29)^2+($G$5-60.3)^2)^0.5/(6)^0.5</f>
        <v>1.6474778703622504</v>
      </c>
      <c r="N29" s="133">
        <f t="shared" ref="N29:N30" si="2">(($B$10-B29)^2+($C$10-C29)^2+($D$10-D29)^2+($E$10-E29)^2+($F$10-F29)^2+($G$10-60.3)^2)^0.5/(6)^0.5</f>
        <v>2.3975056482380461</v>
      </c>
      <c r="O29" s="133">
        <f t="shared" ref="O29:O30" si="3">(($B$11-B29)^2+($C$11-C29)^2+($D$11-D29)^2+($E$11-E29)^2+($F$11-F29)^2+($G$11-60.3)^2)^0.5/(6)^0.5</f>
        <v>1.4715637940639898</v>
      </c>
      <c r="P29" s="133"/>
      <c r="Q29" s="133">
        <f t="shared" ref="Q29:Q30" si="4">(($B$15-B29)^2+($C$15-C29)^2+($D$15-D29)^2+($E$15-E29)^2+($F$15-F29)^2+($G$15-60.3)^2)^0.5/(6)^0.5</f>
        <v>2.5278778978951251</v>
      </c>
      <c r="R29" s="133">
        <f t="shared" ref="R29:R30" si="5">(($B$16-B29)^2+(56.99-C29)^2+($D$16-D29)^2+($E$16-E29)^2+($F$16-F29)^2+($G$16-60.3)^2)^0.5/(6)^0.5</f>
        <v>1.8566636744440279</v>
      </c>
      <c r="S29" s="133">
        <f t="shared" ref="S29:S30" si="6">(($B$20-B29)^2+($C$20-C29)^2+($D$20-D29)^2+($E$20-E29)^2+($F$20-F29)^2+($G$20-60.3)^2)^0.5/(6)^0.5</f>
        <v>2.3935329536064449</v>
      </c>
      <c r="T29" s="133">
        <f t="shared" ref="T29:T30" si="7">(($B$21-B29)^2+($C$21-C29)^2+($D$21-D29)^2+($E$21-E29)^2+($F$21-F29)^2+($G$21-60.3)^2)^0.5/(6)^0.5</f>
        <v>1.678938156494554</v>
      </c>
      <c r="U29" s="133">
        <f>(($B$27-B29)^2+($C$27-C29)^2+($D$27-D29)^2+($E$27-E29)^2+($F$27-F29)^2+(60.3-G29)^2)^0.5/(6)^0.5</f>
        <v>2.2117112530044865</v>
      </c>
      <c r="V29" s="133">
        <f>(($B$28-B29)^2+($C$28-C29)^2+($D$28-D29)^2+(79.8-E29)^2+($F$28-F29)^2+($G$28-G29)^2)^0.5/(6)^0.5</f>
        <v>0.67700320038632766</v>
      </c>
      <c r="W29" s="133">
        <f>(($B$29-B29)^2+($C$29-C29)^2+($D$29-D29)^2+($E$29-E29)^2+($F$29-F29)^2+($G$29-G29)^2)^0.5/((6)^0.5)</f>
        <v>0</v>
      </c>
      <c r="X29" s="133">
        <f>(($B$30-B29)^2+($C$30-C29)^2+($D$30-D29)^2+($E$30-E29)^2+($F$30-F29)^2+($G$30-G29)^2)^0.5/((6)^0.5)</f>
        <v>1.8211717839530337</v>
      </c>
      <c r="Y29" s="133">
        <f>(($B$35-B29)^2+($C$35-C29)^2+($D$35-D29)^2+($E$35-E29)^2+($F$35-F29)^2+($G$35-G29)^2)^0.5/((6)^0.5)</f>
        <v>2.3169664074676048</v>
      </c>
      <c r="Z29" s="133">
        <f>(($B$36-B29)^2+($C$36-C29)^2+($D$36-D29)^2+($E$36-E29)^2+($F$36-F29)^2+($G$36-G29)^2)^0.5/((6)^0.5)</f>
        <v>1.6563010998406482</v>
      </c>
      <c r="AA29" s="133">
        <f>(($B$37-B29)^2+($C$37-C29)^2+($D$37-D29)^2+($E$37-E29)^2+($F$37-F29)^2+($G$37-G29)^2)^0.5/((6)^0.5)</f>
        <v>2.1408720964441881</v>
      </c>
    </row>
    <row r="30" spans="1:27">
      <c r="A30" s="138" t="s">
        <v>109</v>
      </c>
      <c r="B30" s="139">
        <v>100.7</v>
      </c>
      <c r="C30" s="139">
        <v>55.4</v>
      </c>
      <c r="D30" s="139">
        <v>70</v>
      </c>
      <c r="E30" s="139">
        <v>78.8</v>
      </c>
      <c r="F30" s="139">
        <v>74.7</v>
      </c>
      <c r="G30" s="139">
        <v>61.6</v>
      </c>
      <c r="H30" s="139"/>
      <c r="I30" s="139"/>
      <c r="J30" s="139">
        <v>33.6</v>
      </c>
      <c r="K30" s="134"/>
      <c r="L30" s="133">
        <f t="shared" si="0"/>
        <v>1.4989218347421138</v>
      </c>
      <c r="M30" s="133">
        <f t="shared" si="1"/>
        <v>1.8713230613659453</v>
      </c>
      <c r="N30" s="133">
        <f t="shared" si="2"/>
        <v>1.6273803079387033</v>
      </c>
      <c r="O30" s="133">
        <f t="shared" si="3"/>
        <v>1.326963953290871</v>
      </c>
      <c r="P30" s="133"/>
      <c r="Q30" s="133">
        <f t="shared" si="4"/>
        <v>1.893805692250397</v>
      </c>
      <c r="R30" s="133">
        <f t="shared" si="5"/>
        <v>1.4194599912173198</v>
      </c>
      <c r="S30" s="133">
        <f t="shared" si="6"/>
        <v>1.5586318787107258</v>
      </c>
      <c r="T30" s="133">
        <f t="shared" si="7"/>
        <v>1.3394650673558695</v>
      </c>
      <c r="U30" s="133">
        <f>(($B$27-B30)^2+($C$27-C30)^2+($D$27-D30)^2+($E$27-E30)^2+($F$27-F30)^2+(60.3-G30)^2)^0.5/(6)^0.5</f>
        <v>1.3435028842544399</v>
      </c>
      <c r="V30" s="133">
        <f>(($B$28-B30)^2+($C$28-C30)^2+($D$28-D30)^2+(79.8-E30)^2+($F$28-F30)^2+($G$28-G30)^2)^0.5/(6)^0.5</f>
        <v>1.3753787357185188</v>
      </c>
      <c r="W30" s="133">
        <f>(($B$29-B30)^2+($C$29-C30)^2+($D$29-D30)^2+($E$29-E30)^2+($F$29-F30)^2+($G$29-G30)^2)^0.5/((6)^0.5)</f>
        <v>1.8211717839530337</v>
      </c>
      <c r="X30" s="133">
        <f>(($B$30-B30)^2+($C$30-C30)^2+($D$30-D30)^2+($E$30-E30)^2+($F$30-F30)^2+($G$30-G30)^2)^0.5/((6)^0.5)</f>
        <v>0</v>
      </c>
      <c r="Y30" s="133">
        <f>(($B$35-B30)^2+($C$35-C30)^2+($D$35-D30)^2+($E$35-E30)^2+($F$35-F30)^2+($G$35-G30)^2)^0.5/((6)^0.5)</f>
        <v>1.4600228308717189</v>
      </c>
      <c r="Z30" s="133">
        <f>(($B$36-B30)^2+($C$36-C30)^2+($D$36-D30)^2+($E$36-E30)^2+($F$36-F30)^2+($G$36-G30)^2)^0.5/((6)^0.5)</f>
        <v>1.3988090172238212</v>
      </c>
      <c r="AA30" s="133">
        <f>(($B$37-B30)^2+($C$37-C30)^2+($D$37-D30)^2+($E$37-E30)^2+($F$37-F30)^2+($G$37-G30)^2)^0.5/((6)^0.5)</f>
        <v>1.4047538337136996</v>
      </c>
    </row>
    <row r="31" spans="1:27">
      <c r="A31" s="46"/>
      <c r="B31" s="19"/>
      <c r="C31" s="19"/>
      <c r="D31" s="19"/>
      <c r="E31" s="19"/>
      <c r="F31" s="19"/>
      <c r="G31" s="19"/>
      <c r="H31" s="19"/>
      <c r="I31" s="19"/>
      <c r="J31" s="19"/>
      <c r="K31" s="134"/>
      <c r="L31" s="133"/>
      <c r="M31" s="133"/>
      <c r="N31" s="133"/>
      <c r="O31" s="133"/>
      <c r="P31" s="133"/>
      <c r="Q31" s="133"/>
      <c r="R31" s="133"/>
      <c r="S31" s="133"/>
      <c r="T31" s="133"/>
      <c r="U31" s="133"/>
      <c r="V31" s="133"/>
      <c r="W31" s="133"/>
      <c r="X31" s="133"/>
      <c r="Y31" s="133"/>
      <c r="Z31" s="133"/>
      <c r="AA31" s="133"/>
    </row>
    <row r="32" spans="1:27">
      <c r="A32" s="46"/>
      <c r="B32" s="19"/>
      <c r="C32" s="19"/>
      <c r="D32" s="19"/>
      <c r="E32" s="19"/>
      <c r="F32" s="19"/>
      <c r="G32" s="19"/>
      <c r="H32" s="19"/>
      <c r="I32" s="19"/>
      <c r="J32" s="135"/>
      <c r="K32" s="134"/>
      <c r="L32" s="133"/>
      <c r="M32" s="133"/>
      <c r="N32" s="133"/>
      <c r="O32" s="133"/>
      <c r="P32" s="133"/>
      <c r="Q32" s="133"/>
      <c r="R32" s="133"/>
      <c r="S32" s="133"/>
      <c r="T32" s="133"/>
      <c r="U32" s="133"/>
      <c r="V32" s="133"/>
      <c r="W32" s="133"/>
      <c r="X32" s="133"/>
      <c r="Y32" s="133"/>
      <c r="Z32" s="133"/>
      <c r="AA32" s="133"/>
    </row>
    <row r="33" spans="1:27">
      <c r="A33" s="46"/>
      <c r="B33" s="19"/>
      <c r="C33" s="19"/>
      <c r="D33" s="19"/>
      <c r="E33" s="19"/>
      <c r="F33" s="19"/>
      <c r="G33" s="19"/>
      <c r="H33" s="19"/>
      <c r="I33" s="19"/>
      <c r="J33" s="135"/>
      <c r="K33" s="134"/>
      <c r="L33" s="133"/>
      <c r="M33" s="133"/>
      <c r="N33" s="133"/>
      <c r="O33" s="133"/>
      <c r="P33" s="133"/>
      <c r="Q33" s="133"/>
      <c r="R33" s="133"/>
      <c r="S33" s="133"/>
      <c r="T33" s="133"/>
      <c r="U33" s="133"/>
      <c r="V33" s="133"/>
      <c r="W33" s="133"/>
      <c r="X33" s="133"/>
      <c r="Y33" s="133"/>
      <c r="Z33" s="133"/>
      <c r="AA33" s="133"/>
    </row>
    <row r="34" spans="1:27">
      <c r="A34" s="138" t="s">
        <v>560</v>
      </c>
      <c r="B34" s="139"/>
      <c r="C34" s="139"/>
      <c r="D34" s="139"/>
      <c r="E34" s="139"/>
      <c r="F34" s="139"/>
      <c r="G34" s="139"/>
      <c r="H34" s="19"/>
      <c r="I34" s="19"/>
      <c r="J34" s="135"/>
      <c r="K34" s="134"/>
      <c r="L34" s="133"/>
      <c r="M34" s="133"/>
      <c r="N34" s="133"/>
      <c r="O34" s="133"/>
      <c r="P34" s="133"/>
      <c r="Q34" s="133"/>
      <c r="R34" s="133"/>
      <c r="S34" s="133"/>
      <c r="T34" s="133"/>
      <c r="U34" s="133"/>
      <c r="V34" s="133"/>
      <c r="W34" s="133"/>
      <c r="X34" s="133"/>
      <c r="Y34" s="133"/>
      <c r="Z34" s="133"/>
      <c r="AA34" s="133"/>
    </row>
    <row r="35" spans="1:27">
      <c r="A35" s="138" t="s">
        <v>86</v>
      </c>
      <c r="B35" s="139">
        <v>102.2</v>
      </c>
      <c r="C35" s="139">
        <v>56.1</v>
      </c>
      <c r="D35" s="139">
        <v>72.8</v>
      </c>
      <c r="E35" s="139">
        <v>79.900000000000006</v>
      </c>
      <c r="F35" s="139">
        <v>75.3</v>
      </c>
      <c r="G35" s="139">
        <v>60.8</v>
      </c>
      <c r="H35" s="19"/>
      <c r="I35" s="19"/>
      <c r="J35" s="135"/>
      <c r="K35" s="134"/>
      <c r="L35" s="133">
        <f>(($B$4-B35)^2+($C$4-C35)^2+($D$4-D35)^2+($E$4-E35)^2+($F$4-F35)^2+($G$4-G35)^2)^0.5/((6)^0.5)</f>
        <v>0.14177446878757494</v>
      </c>
      <c r="M35" s="133">
        <f>(($B$5-B35)^2+($C$5-C35)^2+($D$5-D35)^2+($E$5-E35)^2+($F$5-F35)^2+($G$5-G35)^2)^0.5/(6)^0.5</f>
        <v>2.4014960614861178</v>
      </c>
      <c r="N35" s="133">
        <f>(($B$10-B35)^2+($C$10-C35)^2+($D$10-D35)^2+($E$10-E35)^2+($F$10-F35)^2+($G$10-G35)^2)^0.5/(6)^0.5</f>
        <v>0.29103264421710323</v>
      </c>
      <c r="O35" s="133">
        <f>(($B$11-B35)^2+($C$11-C35)^2+($D$11-D35)^2+($E$11-E35)^2+($F$11-F35)^2+($G$11-G35)^2)^0.5/(6)^0.5</f>
        <v>1.5038284476628356</v>
      </c>
      <c r="P35" s="133"/>
      <c r="Q35" s="133">
        <f>(($B$15-B35)^2+($C$15-C35)^2+($D$15-D35)^2+($E$15-E35)^2+($F$15-F35)^2+($G$15-G35)^2)^0.5/(6)^0.5</f>
        <v>0.78877542219992303</v>
      </c>
      <c r="R35" s="133">
        <f>(($B$16-B35)^2+(56.99-C35)^2+($D$16-D35)^2+($E$16-E35)^2+($F$16-F35)^2+($G$16-G35)^2)^0.5/(6)^0.5</f>
        <v>1.1245147101453776</v>
      </c>
      <c r="S35" s="133">
        <f>(($B$20-B35)^2+($C$20-C35)^2+($D$20-D35)^2+($E$20-E35)^2+($F$20-F35)^2+($G$20-G35)^2)^0.5/(6)^0.5</f>
        <v>0.21832697191750411</v>
      </c>
      <c r="T35" s="133">
        <f>(($B$21-B35)^2+($C$21-C35)^2+($D$21-D35)^2+($E$21-E35)^2+($F$21-F35)^2+($G$21-G35)^2)^0.5/(6)^0.5</f>
        <v>1.1711105840184373</v>
      </c>
      <c r="U35" s="133">
        <f>(($B$27-B35)^2+($C$27-C35)^2+($D$27-D35)^2+($E$27-E35)^2+($F$27-F35)^2+(60.3-G35)^2)^0.5/(6)^0.5</f>
        <v>0.3265986323710911</v>
      </c>
      <c r="V35" s="133">
        <f>(($B$28-B35)^2+($C$28-C35)^2+($D$28-D35)^2+(79.8-E35)^2+($F$28-F35)^2+($G$28-G35)^2)^0.5/(6)^0.5</f>
        <v>1.82025639219681</v>
      </c>
      <c r="W35" s="133">
        <f>(($B$29-B35)^2+($C$29-C35)^2+($D$29-D35)^2+($E$29-E35)^2+($F$29-F35)^2+($G$29-G35)^2)^0.5/((6)^0.5)</f>
        <v>2.3169664074676048</v>
      </c>
      <c r="X35" s="133">
        <f>(($B$30-B35)^2+($C$30-C35)^2+($D$30-D35)^2+($E$30-E35)^2+($F$30-F35)^2+($G$30-G35)^2)^0.5/((6)^0.5)</f>
        <v>1.4600228308717189</v>
      </c>
      <c r="Y35" s="133">
        <f>(($B$35-B35)^2+($C$35-C35)^2+($D$35-D35)^2+($E$35-E35)^2+($F$35-F35)^2+($G$35-G35)^2)^0.5/((6)^0.5)</f>
        <v>0</v>
      </c>
      <c r="Z35" s="133">
        <f>(($B$36-B35)^2+($C$36-C35)^2+($D$36-D35)^2+($E$36-E35)^2+($F$36-F35)^2+($G$36-G35)^2)^0.5/((6)^0.5)</f>
        <v>1.4230249470757748</v>
      </c>
      <c r="AA35" s="133">
        <f>(($B$37-B35)^2+($C$37-C35)^2+($D$37-D35)^2+($E$37-E35)^2+($F$37-F35)^2+($G$37-G35)^2)^0.5/((6)^0.5)</f>
        <v>0.48131763593979038</v>
      </c>
    </row>
    <row r="36" spans="1:27">
      <c r="A36" s="140" t="s">
        <v>87</v>
      </c>
      <c r="B36" s="139">
        <v>99.8</v>
      </c>
      <c r="C36" s="139">
        <v>57</v>
      </c>
      <c r="D36" s="139">
        <v>72.400000000000006</v>
      </c>
      <c r="E36" s="139">
        <v>77.599999999999994</v>
      </c>
      <c r="F36" s="139">
        <v>75.599999999999994</v>
      </c>
      <c r="G36" s="139">
        <v>61</v>
      </c>
      <c r="H36" s="19"/>
      <c r="I36" s="19"/>
      <c r="J36" s="135"/>
      <c r="K36" s="134"/>
      <c r="L36" s="133">
        <f>(($B$4-B37)^2+($C$4-C37)^2+($D$4-D37)^2+($E$4-E37)^2+($F$4-F37)^2+($G$4-G37)^2)^0.5/((6)^0.5)</f>
        <v>0.38871583451153829</v>
      </c>
      <c r="M36" s="133">
        <f>(($B$5-B37)^2+($C$5-C37)^2+($D$5-D37)^2+($E$5-E37)^2+($F$5-F37)^2+($G$5-G37)^2)^0.5/(6)^0.5</f>
        <v>2.2130333632068613</v>
      </c>
      <c r="N36" s="133">
        <f>(($B$10-B37)^2+($C$10-C37)^2+($D$10-D37)^2+($E$10-E37)^2+($F$10-F37)^2+($G$10-G37)^2)^0.5/(6)^0.5</f>
        <v>0.46335731352812337</v>
      </c>
      <c r="O36" s="133">
        <f>(($B$11-B37)^2+($C$11-C37)^2+($D$11-D37)^2+($E$11-E37)^2+($F$11-F37)^2+($G$11-G37)^2)^0.5/(6)^0.5</f>
        <v>1.4573377554065283</v>
      </c>
      <c r="P36" s="133"/>
      <c r="Q36" s="133">
        <f>(($B$15-B37)^2+($C$15-C37)^2+($D$15-D37)^2+($E$15-E37)^2+($F$15-F37)^2+($G$15-G37)^2)^0.5/(6)^0.5</f>
        <v>0.50941142507800341</v>
      </c>
      <c r="R36" s="133">
        <f>(($B$16-B37)^2+(56.99-C37)^2+($D$16-D37)^2+($E$16-E37)^2+($F$16-F37)^2+($G$16-G37)^2)^0.5/(6)^0.5</f>
        <v>1.0469957019969112</v>
      </c>
      <c r="S36" s="133">
        <f>(($B$20-B37)^2+($C$20-C37)^2+($D$20-D37)^2+($E$20-E37)^2+($F$20-F37)^2+($G$20-G37)^2)^0.5/(6)^0.5</f>
        <v>0.44045431091090581</v>
      </c>
      <c r="T36" s="133">
        <f>(($B$21-B37)^2+($C$21-C37)^2+($D$21-D37)^2+($E$21-E37)^2+($F$21-F37)^2+($G$21-G37)^2)^0.5/(6)^0.5</f>
        <v>1.1870832602082562</v>
      </c>
      <c r="U36" s="133">
        <f>(($B$27-B36)^2+($C$27-C36)^2+($D$27-D36)^2+($E$27-E36)^2+($F$27-F36)^2+(60.3-G36)^2)^0.5/(6)^0.5</f>
        <v>1.2851718432438033</v>
      </c>
      <c r="V36" s="133">
        <f>(($B$28-B36)^2+($C$28-C36)^2+($D$28-D36)^2+(79.8-E36)^2+($F$28-F36)^2+($G$28-G36)^2)^0.5/(6)^0.5</f>
        <v>1.2812754062521745</v>
      </c>
      <c r="W36" s="133">
        <f>(($B$29-B36)^2+($C$29-C36)^2+($D$29-D36)^2+($E$29-E36)^2+($F$29-F36)^2+($G$29-G36)^2)^0.5/((6)^0.5)</f>
        <v>1.6563010998406482</v>
      </c>
      <c r="X36" s="133">
        <f>(($B$30-B36)^2+($C$30-C36)^2+($D$30-D36)^2+($E$30-E36)^2+($F$30-F36)^2+($G$30-G36)^2)^0.5/((6)^0.5)</f>
        <v>1.3988090172238212</v>
      </c>
      <c r="Y36" s="133">
        <f>(($B$35-B36)^2+($C$35-C36)^2+($D$35-D36)^2+($E$35-E36)^2+($F$35-F36)^2+($G$35-G36)^2)^0.5/((6)^0.5)</f>
        <v>1.4230249470757748</v>
      </c>
      <c r="Z36" s="133">
        <f>(($B$36-B36)^2+($C$36-C36)^2+($D$36-D36)^2+($E$36-E36)^2+($F$36-F36)^2+($G$36-G36)^2)^0.5/((6)^0.5)</f>
        <v>0</v>
      </c>
      <c r="AA36" s="133">
        <f>(($B$37-B36)^2+($C$37-C36)^2+($D$37-D36)^2+($E$37-E36)^2+($F$37-F36)^2+($G$37-G36)^2)^0.5/((6)^0.5)</f>
        <v>1.4798648586948753</v>
      </c>
    </row>
    <row r="37" spans="1:27">
      <c r="A37" s="138" t="s">
        <v>113</v>
      </c>
      <c r="B37" s="141">
        <v>101.6</v>
      </c>
      <c r="C37" s="141">
        <v>56</v>
      </c>
      <c r="D37" s="141">
        <v>72.7</v>
      </c>
      <c r="E37" s="141">
        <v>80.5</v>
      </c>
      <c r="F37" s="141">
        <v>75.400000000000006</v>
      </c>
      <c r="G37" s="141">
        <v>61.6</v>
      </c>
      <c r="H37" s="24"/>
      <c r="I37" s="24"/>
      <c r="J37" s="135"/>
      <c r="K37" s="134"/>
      <c r="L37" s="133">
        <f>(($B$4-B36)^2+($C$4-C36)^2+($D$4-D36)^2+($E$4-E36)^2+($F$4-F36)^2+($G$4-G36)^2)^0.5/((6)^0.5)</f>
        <v>1.4480216388806746</v>
      </c>
      <c r="M37" s="133">
        <f>(($B$5-B36)^2+($C$5-C36)^2+($D$5-D36)^2+($E$5-E36)^2+($F$5-F36)^2+($G$5-G36)^2)^0.5/(6)^0.5</f>
        <v>2.1487632101591205</v>
      </c>
      <c r="N37" s="133">
        <f>(($B$10-B36)^2+($C$10-C36)^2+($D$10-D36)^2+($E$10-E36)^2+($F$10-F36)^2+($G$10-G36)^2)^0.5/(6)^0.5</f>
        <v>1.6453064557502164</v>
      </c>
      <c r="O37" s="133">
        <f>(($B$11-B36)^2+($C$11-C36)^2+($D$11-D36)^2+($E$11-E36)^2+($F$11-F36)^2+($G$11-G36)^2)^0.5/(6)^0.5</f>
        <v>0.37793297465732562</v>
      </c>
      <c r="P37" s="133"/>
      <c r="Q37" s="133">
        <f>(($B$15-B36)^2+($C$15-C36)^2+($D$15-D36)^2+($E$15-E36)^2+($F$15-F36)^2+($G$15-G36)^2)^0.5/(6)^0.5</f>
        <v>1.7997685036322526</v>
      </c>
      <c r="R37" s="133">
        <f>(($B$16-B36)^2+(56.99-C36)^2+($D$16-D36)^2+($E$16-E36)^2+($F$16-F36)^2+($G$16-G36)^2)^0.5/(6)^0.5</f>
        <v>0.99642694999014836</v>
      </c>
      <c r="S37" s="133">
        <f>(($B$20-B36)^2+($C$20-C36)^2+($D$20-D36)^2+($E$20-E36)^2+($F$20-F36)^2+($G$20-G36)^2)^0.5/(6)^0.5</f>
        <v>1.4111461063027215</v>
      </c>
      <c r="T37" s="133">
        <f>(($B$21-B36)^2+($C$21-C36)^2+($D$21-D36)^2+($E$21-E36)^2+($F$21-F36)^2+($G$21-G36)^2)^0.5/(6)^0.5</f>
        <v>0.34952348514323039</v>
      </c>
      <c r="U37" s="133">
        <f>(($B$27-B37)^2+($C$27-C37)^2+($D$27-D37)^2+($E$27-E37)^2+($F$27-F37)^2+(60.3-G37)^2)^0.5/(6)^0.5</f>
        <v>0.70118946559875728</v>
      </c>
      <c r="V37" s="133">
        <f>(($B$28-B37)^2+($C$28-C37)^2+($D$28-D37)^2+(79.8-E37)^2+($F$28-F37)^2+($G$28-G37)^2)^0.5/(6)^0.5</f>
        <v>1.6517667309076483</v>
      </c>
      <c r="W37" s="133">
        <f>(($B$29-B37)^2+($C$29-C37)^2+($D$29-D37)^2+($E$29-E37)^2+($F$29-F37)^2+($G$29-G37)^2)^0.5/((6)^0.5)</f>
        <v>2.1408720964441881</v>
      </c>
      <c r="X37" s="133">
        <f>(($B$30-B37)^2+($C$30-C37)^2+($D$30-D37)^2+($E$30-E37)^2+($F$30-F37)^2+($G$30-G37)^2)^0.5/((6)^0.5)</f>
        <v>1.4047538337136996</v>
      </c>
      <c r="Y37" s="133">
        <f>(($B$35-B37)^2+($C$35-C37)^2+($D$35-D37)^2+($E$35-E37)^2+($F$35-F37)^2+($G$35-G37)^2)^0.5/((6)^0.5)</f>
        <v>0.48131763593979038</v>
      </c>
      <c r="Z37" s="133">
        <f>(($B$36-B37)^2+($C$36-C37)^2+($D$36-D37)^2+($E$36-E37)^2+($F$36-F37)^2+($G$36-G37)^2)^0.5/((6)^0.5)</f>
        <v>1.4798648586948753</v>
      </c>
      <c r="AA37" s="133">
        <f>(($B$37-B37)^2+($C$37-C37)^2+($D$37-D37)^2+($E$37-E37)^2+($F$37-F37)^2+($G$37-G37)^2/(6)^0.5)^0.5</f>
        <v>0</v>
      </c>
    </row>
    <row r="38" spans="1:27">
      <c r="B38" s="1"/>
      <c r="C38" s="1"/>
      <c r="D38" s="1"/>
      <c r="E38" s="1"/>
      <c r="F38" s="1"/>
      <c r="G38" s="1"/>
      <c r="H38" s="1"/>
      <c r="I38" s="1"/>
      <c r="K38" s="2"/>
    </row>
    <row r="39" spans="1:27">
      <c r="B39" s="1"/>
      <c r="C39" s="1"/>
      <c r="D39" s="1"/>
      <c r="E39" s="1"/>
      <c r="F39" s="1"/>
      <c r="G39" s="1"/>
      <c r="H39" s="1"/>
      <c r="I39" s="1"/>
    </row>
    <row r="40" spans="1:27">
      <c r="B40" s="1"/>
      <c r="C40" s="1"/>
      <c r="D40" s="1"/>
      <c r="E40" s="1"/>
      <c r="F40" s="1"/>
      <c r="G40" s="1"/>
      <c r="H40" s="1"/>
      <c r="I40" s="1"/>
    </row>
    <row r="41" spans="1:27">
      <c r="B41" s="1"/>
      <c r="C41" s="1"/>
      <c r="D41" s="1"/>
      <c r="E41" s="1"/>
      <c r="F41" s="1"/>
      <c r="G41" s="1"/>
      <c r="H41" s="1"/>
      <c r="I41" s="1"/>
    </row>
    <row r="42" spans="1:27">
      <c r="B42" s="1"/>
      <c r="C42" s="1"/>
      <c r="D42" s="1"/>
      <c r="E42" s="1"/>
      <c r="F42" s="1"/>
      <c r="G42" s="1"/>
      <c r="H42" s="1"/>
      <c r="I42" s="1"/>
    </row>
  </sheetData>
  <conditionalFormatting sqref="L38:L42 L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D485E-EB20-4804-8A6C-915E813E2C0F}">
  <dimension ref="A1:V123"/>
  <sheetViews>
    <sheetView topLeftCell="A19" zoomScale="85" zoomScaleNormal="85" workbookViewId="0">
      <selection activeCell="G101" sqref="G101"/>
    </sheetView>
  </sheetViews>
  <sheetFormatPr defaultRowHeight="14.25"/>
  <cols>
    <col min="1" max="1" width="13.3984375" customWidth="1"/>
    <col min="5" max="6" width="9"/>
  </cols>
  <sheetData>
    <row r="1" spans="1:22">
      <c r="A1" s="62"/>
      <c r="B1" s="163" t="s">
        <v>405</v>
      </c>
      <c r="C1" s="163"/>
      <c r="D1" s="163"/>
      <c r="E1" s="163"/>
      <c r="F1" s="163"/>
      <c r="G1" s="163"/>
      <c r="H1" s="163"/>
      <c r="I1" s="163"/>
      <c r="J1" s="163"/>
      <c r="K1" s="163"/>
      <c r="L1" s="117"/>
      <c r="M1" s="164" t="s">
        <v>404</v>
      </c>
      <c r="N1" s="164"/>
      <c r="O1" s="164"/>
      <c r="P1" s="164"/>
      <c r="Q1" s="164"/>
      <c r="R1" s="164"/>
      <c r="S1" s="164"/>
      <c r="T1" s="164"/>
      <c r="U1" s="164"/>
      <c r="V1" s="164"/>
    </row>
    <row r="2" spans="1:22">
      <c r="A2" s="62" t="s">
        <v>552</v>
      </c>
      <c r="B2" t="s">
        <v>222</v>
      </c>
      <c r="C2" t="s">
        <v>498</v>
      </c>
      <c r="D2" t="s">
        <v>234</v>
      </c>
      <c r="E2" t="s">
        <v>235</v>
      </c>
      <c r="F2" t="s">
        <v>499</v>
      </c>
      <c r="G2" t="s">
        <v>236</v>
      </c>
      <c r="H2" t="s">
        <v>237</v>
      </c>
      <c r="I2" t="s">
        <v>238</v>
      </c>
      <c r="J2" t="s">
        <v>239</v>
      </c>
      <c r="K2" t="s">
        <v>240</v>
      </c>
      <c r="L2" s="117" t="s">
        <v>552</v>
      </c>
      <c r="M2" t="s">
        <v>222</v>
      </c>
      <c r="N2" t="s">
        <v>233</v>
      </c>
      <c r="O2" t="s">
        <v>234</v>
      </c>
      <c r="P2" t="s">
        <v>235</v>
      </c>
      <c r="Q2" t="s">
        <v>500</v>
      </c>
      <c r="R2" t="s">
        <v>236</v>
      </c>
      <c r="S2" t="s">
        <v>237</v>
      </c>
      <c r="T2" t="s">
        <v>238</v>
      </c>
      <c r="U2" t="s">
        <v>239</v>
      </c>
      <c r="V2" t="s">
        <v>501</v>
      </c>
    </row>
    <row r="3" spans="1:22">
      <c r="A3" s="62" t="s">
        <v>224</v>
      </c>
      <c r="B3" s="6">
        <v>128.99341999999999</v>
      </c>
      <c r="C3" s="6">
        <v>117.64706</v>
      </c>
      <c r="D3" s="6">
        <v>155.74265</v>
      </c>
      <c r="E3" s="6">
        <v>146.40123</v>
      </c>
      <c r="F3" s="6">
        <v>116.43725999999999</v>
      </c>
      <c r="G3" s="6">
        <v>100.70556999999999</v>
      </c>
      <c r="H3" s="6">
        <v>113.20755</v>
      </c>
      <c r="I3" s="6">
        <v>131.52222</v>
      </c>
      <c r="J3" s="6">
        <v>101.07692</v>
      </c>
      <c r="K3" s="6">
        <v>142.77885000000001</v>
      </c>
      <c r="L3" s="62" t="s">
        <v>224</v>
      </c>
      <c r="M3" s="6">
        <v>225.65063000000001</v>
      </c>
      <c r="N3" s="6">
        <v>180.57803000000001</v>
      </c>
      <c r="O3" s="6">
        <v>173.03361000000001</v>
      </c>
      <c r="P3" s="6">
        <v>196.86705000000001</v>
      </c>
      <c r="Q3" s="6">
        <v>196.18292</v>
      </c>
      <c r="R3" s="6">
        <v>191.39984000000001</v>
      </c>
      <c r="S3" s="6">
        <v>250.73236</v>
      </c>
      <c r="T3" s="6">
        <v>246.22499999999999</v>
      </c>
      <c r="U3" s="6">
        <v>265.36752000000001</v>
      </c>
      <c r="V3" s="6">
        <v>223.73729</v>
      </c>
    </row>
    <row r="4" spans="1:22">
      <c r="A4" s="62" t="s">
        <v>223</v>
      </c>
      <c r="B4" s="6">
        <v>115.90967999999999</v>
      </c>
      <c r="C4" s="6">
        <v>120.80784</v>
      </c>
      <c r="D4" s="6">
        <v>156.52564000000001</v>
      </c>
      <c r="E4" s="6">
        <v>136.67901000000001</v>
      </c>
      <c r="F4" s="6">
        <v>110.35189</v>
      </c>
      <c r="G4" s="6">
        <v>101.99991</v>
      </c>
      <c r="H4" s="6">
        <v>109.69434</v>
      </c>
      <c r="I4" s="6">
        <v>151.98889</v>
      </c>
      <c r="J4" s="6">
        <v>123.60577000000001</v>
      </c>
      <c r="K4" s="6">
        <v>108.01922999999999</v>
      </c>
      <c r="L4" s="62" t="s">
        <v>223</v>
      </c>
      <c r="M4" s="6">
        <v>233.87090000000001</v>
      </c>
      <c r="N4" s="6">
        <v>192.40461999999999</v>
      </c>
      <c r="O4" s="6">
        <v>185.57142999999999</v>
      </c>
      <c r="P4" s="6">
        <v>197.00577999999999</v>
      </c>
      <c r="Q4" s="6">
        <v>182.77345</v>
      </c>
      <c r="R4" s="6">
        <v>196.88245000000001</v>
      </c>
      <c r="S4" s="6">
        <v>258.71938</v>
      </c>
      <c r="T4" s="6">
        <v>240.51667</v>
      </c>
      <c r="U4" s="6">
        <v>273.51281999999998</v>
      </c>
      <c r="V4" s="6">
        <v>223.89831000000001</v>
      </c>
    </row>
    <row r="5" spans="1:22">
      <c r="A5" s="62" t="s">
        <v>225</v>
      </c>
      <c r="B5" s="6">
        <v>100.30999</v>
      </c>
      <c r="C5" s="6">
        <v>116.59608</v>
      </c>
      <c r="D5" s="6">
        <v>124.61676</v>
      </c>
      <c r="E5" s="6">
        <v>139.43826999999999</v>
      </c>
      <c r="F5" s="6">
        <v>122.56554</v>
      </c>
      <c r="G5" s="6">
        <v>104.61660999999999</v>
      </c>
      <c r="H5" s="6">
        <v>117.22264</v>
      </c>
      <c r="I5" s="6">
        <v>131.05185</v>
      </c>
      <c r="J5" s="6">
        <v>102.21154</v>
      </c>
      <c r="K5" s="6">
        <v>104.31731000000001</v>
      </c>
      <c r="L5" s="62" t="s">
        <v>225</v>
      </c>
      <c r="M5" s="6">
        <v>225.65063000000001</v>
      </c>
      <c r="N5" s="6">
        <v>176.09249</v>
      </c>
      <c r="O5" s="6">
        <v>168.06723</v>
      </c>
      <c r="P5" s="6">
        <v>213.16763</v>
      </c>
      <c r="Q5" s="6">
        <v>202.21718999999999</v>
      </c>
      <c r="R5" s="6">
        <v>182.53614999999999</v>
      </c>
      <c r="S5" s="6">
        <v>214.23947000000001</v>
      </c>
      <c r="T5" s="6">
        <v>237.16667000000001</v>
      </c>
      <c r="U5" s="6">
        <v>267.5641</v>
      </c>
      <c r="V5" s="6">
        <v>212.37288000000001</v>
      </c>
    </row>
    <row r="6" spans="1:22">
      <c r="A6" s="62" t="s">
        <v>226</v>
      </c>
      <c r="B6" s="6">
        <v>106.50587</v>
      </c>
      <c r="C6" s="6">
        <v>135.45097999999999</v>
      </c>
      <c r="D6" s="6">
        <v>119.32456000000001</v>
      </c>
      <c r="E6" s="6">
        <v>141.37037000000001</v>
      </c>
      <c r="F6" s="6">
        <v>122.90873000000001</v>
      </c>
      <c r="G6" s="6">
        <v>109.83132000000001</v>
      </c>
      <c r="H6" s="6">
        <v>121.69434</v>
      </c>
      <c r="I6" s="6">
        <v>134.2037</v>
      </c>
      <c r="J6" s="6">
        <v>119.41827000000001</v>
      </c>
      <c r="K6" s="6">
        <v>136.77885000000001</v>
      </c>
      <c r="L6" s="62" t="s">
        <v>226</v>
      </c>
      <c r="M6" s="6">
        <v>207.38807</v>
      </c>
      <c r="N6" s="6">
        <v>170.69363999999999</v>
      </c>
      <c r="O6" s="6">
        <v>173.03361000000001</v>
      </c>
      <c r="P6" s="6">
        <v>224.46243000000001</v>
      </c>
      <c r="Q6" s="6">
        <v>196.18292</v>
      </c>
      <c r="R6" s="6">
        <v>191.05242000000001</v>
      </c>
      <c r="S6" s="6">
        <v>217.75863000000001</v>
      </c>
      <c r="T6" s="6">
        <v>236.875</v>
      </c>
      <c r="U6" s="6">
        <v>273.50427000000002</v>
      </c>
      <c r="V6" s="6">
        <v>239.24575999999999</v>
      </c>
    </row>
    <row r="7" spans="1:22">
      <c r="A7" s="62" t="s">
        <v>227</v>
      </c>
      <c r="B7" s="6">
        <v>110.21380000000001</v>
      </c>
      <c r="C7" s="6">
        <v>131.47451000000001</v>
      </c>
      <c r="D7" s="6">
        <v>139.32362000000001</v>
      </c>
      <c r="E7" s="6">
        <v>121</v>
      </c>
      <c r="F7" s="6">
        <v>104.18071</v>
      </c>
      <c r="G7" s="6">
        <v>96.584270000000004</v>
      </c>
      <c r="H7" s="6">
        <v>134.69057000000001</v>
      </c>
      <c r="I7" s="6">
        <v>95.222219999999993</v>
      </c>
      <c r="J7" s="6">
        <v>93.504810000000006</v>
      </c>
      <c r="K7" s="6">
        <v>154.81730999999999</v>
      </c>
      <c r="L7" s="62" t="s">
        <v>227</v>
      </c>
      <c r="M7" s="6">
        <v>193.74412000000001</v>
      </c>
      <c r="N7" s="6">
        <v>172.21965</v>
      </c>
      <c r="O7" s="6">
        <v>191.63024999999999</v>
      </c>
      <c r="P7" s="6">
        <v>208.41618</v>
      </c>
      <c r="Q7" s="6">
        <v>204.51760999999999</v>
      </c>
      <c r="R7" s="6">
        <v>195.02667</v>
      </c>
      <c r="S7" s="6">
        <v>235.70060000000001</v>
      </c>
      <c r="T7" s="6">
        <v>250.14167</v>
      </c>
      <c r="U7" s="6">
        <v>275.63247999999999</v>
      </c>
      <c r="V7" s="6">
        <v>228.18644</v>
      </c>
    </row>
    <row r="8" spans="1:22">
      <c r="A8" s="62" t="s">
        <v>228</v>
      </c>
      <c r="B8" s="6">
        <v>98.130039999999994</v>
      </c>
      <c r="C8" s="6">
        <v>138.14902000000001</v>
      </c>
      <c r="D8" s="6">
        <v>146.62044</v>
      </c>
      <c r="E8" s="6">
        <v>134.56790000000001</v>
      </c>
      <c r="F8" s="6">
        <v>124.42854</v>
      </c>
      <c r="G8" s="6">
        <v>104.32689999999999</v>
      </c>
      <c r="H8" s="6">
        <v>119.92453</v>
      </c>
      <c r="I8" s="6">
        <v>100.75185</v>
      </c>
      <c r="J8" s="6">
        <v>96.153850000000006</v>
      </c>
      <c r="K8" s="6">
        <v>123.54808</v>
      </c>
      <c r="L8" s="62" t="s">
        <v>228</v>
      </c>
      <c r="M8" s="6">
        <v>215.72699</v>
      </c>
      <c r="N8" s="6">
        <v>190.24277000000001</v>
      </c>
      <c r="O8" s="6">
        <v>178.65546000000001</v>
      </c>
      <c r="P8" s="6">
        <v>193.79191</v>
      </c>
      <c r="Q8" s="6">
        <v>171.84934999999999</v>
      </c>
      <c r="R8" s="6">
        <v>201.58546999999999</v>
      </c>
      <c r="S8" s="6">
        <v>222.23931999999999</v>
      </c>
      <c r="T8" s="6">
        <v>220.00833</v>
      </c>
      <c r="U8" s="6">
        <v>271.06837999999999</v>
      </c>
      <c r="V8" s="6">
        <v>242.67796999999999</v>
      </c>
    </row>
    <row r="9" spans="1:22">
      <c r="A9" s="62" t="s">
        <v>229</v>
      </c>
      <c r="B9" s="6">
        <v>101.96996</v>
      </c>
      <c r="C9" s="6">
        <v>130.53725</v>
      </c>
      <c r="D9" s="6">
        <v>129.10712000000001</v>
      </c>
      <c r="E9" s="6">
        <v>119.21605</v>
      </c>
      <c r="F9" s="6">
        <v>137.64723000000001</v>
      </c>
      <c r="G9" s="6">
        <v>121.84945</v>
      </c>
      <c r="H9" s="6">
        <v>108.84528</v>
      </c>
      <c r="I9" s="6">
        <v>107.98148</v>
      </c>
      <c r="J9" s="6">
        <v>105.79808</v>
      </c>
      <c r="K9" s="6">
        <v>132.27885000000001</v>
      </c>
      <c r="L9" s="62" t="s">
        <v>229</v>
      </c>
      <c r="M9" s="6">
        <v>231.3116</v>
      </c>
      <c r="N9" s="6">
        <v>170.91328999999999</v>
      </c>
      <c r="O9" s="6">
        <v>184.5042</v>
      </c>
      <c r="P9" s="6">
        <v>188.19653</v>
      </c>
      <c r="Q9" s="6">
        <v>182.77345</v>
      </c>
      <c r="R9" s="6">
        <v>187.65438</v>
      </c>
      <c r="S9" s="6">
        <v>235.17496</v>
      </c>
      <c r="T9" s="6">
        <v>256.71667000000002</v>
      </c>
      <c r="U9" s="6">
        <v>261.61538000000002</v>
      </c>
      <c r="V9" s="6">
        <v>228.18644</v>
      </c>
    </row>
    <row r="10" spans="1:22">
      <c r="A10" s="62" t="s">
        <v>230</v>
      </c>
      <c r="B10" s="6">
        <v>120.30959</v>
      </c>
      <c r="C10" s="6">
        <v>112.16078</v>
      </c>
      <c r="D10" s="6">
        <v>102.96212</v>
      </c>
      <c r="E10" s="6">
        <v>114.69753</v>
      </c>
      <c r="F10" s="6">
        <v>135.99872999999999</v>
      </c>
      <c r="G10" s="6">
        <v>100.89715</v>
      </c>
      <c r="H10" s="6">
        <v>113.2717</v>
      </c>
      <c r="I10" s="6">
        <v>88.888890000000004</v>
      </c>
      <c r="J10" s="6">
        <v>112.38942</v>
      </c>
      <c r="K10" s="6">
        <v>135.98077000000001</v>
      </c>
      <c r="L10" s="62" t="s">
        <v>230</v>
      </c>
      <c r="M10" s="6">
        <v>232.70142000000001</v>
      </c>
      <c r="N10" s="6">
        <v>215.04046</v>
      </c>
      <c r="O10" s="6">
        <v>168.06723</v>
      </c>
      <c r="P10" s="6">
        <v>188.53179</v>
      </c>
      <c r="Q10" s="6">
        <v>164.30073999999999</v>
      </c>
      <c r="R10" s="6">
        <v>168.60507000000001</v>
      </c>
      <c r="S10" s="6">
        <v>229.33533</v>
      </c>
      <c r="T10" s="6">
        <v>238.63333</v>
      </c>
      <c r="U10" s="6">
        <v>253.06837999999999</v>
      </c>
      <c r="V10" s="6">
        <v>225.17796999999999</v>
      </c>
    </row>
    <row r="11" spans="1:22">
      <c r="A11" s="62" t="s">
        <v>231</v>
      </c>
      <c r="B11" s="6">
        <v>104.13392</v>
      </c>
      <c r="C11" s="6">
        <v>101.8</v>
      </c>
      <c r="D11" s="6">
        <v>115.63133999999999</v>
      </c>
      <c r="E11" s="6">
        <v>143.87654000000001</v>
      </c>
      <c r="F11" s="6">
        <v>111.07501999999999</v>
      </c>
      <c r="G11" s="6">
        <v>100.49063</v>
      </c>
      <c r="H11" s="6">
        <v>135.27170000000001</v>
      </c>
      <c r="I11" s="6">
        <v>103.7037</v>
      </c>
      <c r="J11" s="6">
        <v>109</v>
      </c>
      <c r="K11" s="6">
        <v>134.10095999999999</v>
      </c>
      <c r="L11" s="62" t="s">
        <v>231</v>
      </c>
      <c r="M11" s="6">
        <v>216.05749</v>
      </c>
      <c r="N11" s="6">
        <v>201.89595</v>
      </c>
      <c r="O11" s="6">
        <v>196.05882</v>
      </c>
      <c r="P11" s="6">
        <v>175.87282999999999</v>
      </c>
      <c r="Q11" s="6">
        <v>198.88793999999999</v>
      </c>
      <c r="R11" s="6">
        <v>191.9676</v>
      </c>
      <c r="S11" s="6">
        <v>251.38619</v>
      </c>
      <c r="T11" s="6">
        <v>239.13333</v>
      </c>
      <c r="U11" s="6">
        <v>241.05127999999999</v>
      </c>
      <c r="V11" s="6">
        <v>222.44915</v>
      </c>
    </row>
    <row r="12" spans="1:22">
      <c r="A12" s="62" t="s">
        <v>232</v>
      </c>
      <c r="B12" s="6">
        <v>140.2012</v>
      </c>
      <c r="C12" s="6">
        <v>118.23529000000001</v>
      </c>
      <c r="D12" s="6">
        <v>102.88194</v>
      </c>
      <c r="E12" s="6">
        <v>120.53086</v>
      </c>
      <c r="F12" s="6">
        <v>125.62967999999999</v>
      </c>
      <c r="G12" s="6">
        <v>93.715249999999997</v>
      </c>
      <c r="H12" s="6">
        <v>128.80000000000001</v>
      </c>
      <c r="I12" s="6">
        <v>94.462959999999995</v>
      </c>
      <c r="J12" s="6">
        <v>102.26922999999999</v>
      </c>
      <c r="K12" s="6">
        <v>121.625</v>
      </c>
      <c r="L12" s="62" t="s">
        <v>232</v>
      </c>
      <c r="M12" s="6">
        <v>200.27796000000001</v>
      </c>
      <c r="N12" s="6">
        <v>176.46243000000001</v>
      </c>
      <c r="O12" s="6">
        <v>180.26050000000001</v>
      </c>
      <c r="P12" s="6">
        <v>203.28324000000001</v>
      </c>
      <c r="Q12" s="6">
        <v>197.53542999999999</v>
      </c>
      <c r="R12" s="6">
        <v>189.51016999999999</v>
      </c>
      <c r="S12" s="6">
        <v>252.04002</v>
      </c>
      <c r="T12" s="6">
        <v>250.69166999999999</v>
      </c>
      <c r="U12" s="6">
        <v>278</v>
      </c>
      <c r="V12" s="6">
        <v>213.88982999999999</v>
      </c>
    </row>
    <row r="13" spans="1:22">
      <c r="A13" s="118" t="s">
        <v>550</v>
      </c>
      <c r="B13" s="119">
        <f>AVERAGE(B3:B12)</f>
        <v>112.66774700000001</v>
      </c>
      <c r="C13" s="119">
        <f t="shared" ref="C13:V13" si="0">AVERAGE(C3:C12)</f>
        <v>122.28588099999999</v>
      </c>
      <c r="D13" s="119">
        <f t="shared" si="0"/>
        <v>129.273619</v>
      </c>
      <c r="E13" s="119">
        <f t="shared" si="0"/>
        <v>131.77777599999999</v>
      </c>
      <c r="F13" s="119">
        <f t="shared" si="0"/>
        <v>121.122333</v>
      </c>
      <c r="G13" s="119">
        <f t="shared" si="0"/>
        <v>103.50170600000001</v>
      </c>
      <c r="H13" s="119">
        <f t="shared" si="0"/>
        <v>120.262265</v>
      </c>
      <c r="I13" s="119">
        <f t="shared" si="0"/>
        <v>113.97777600000002</v>
      </c>
      <c r="J13" s="119">
        <f t="shared" si="0"/>
        <v>106.542789</v>
      </c>
      <c r="K13" s="119">
        <f t="shared" si="0"/>
        <v>129.424521</v>
      </c>
      <c r="L13" s="117"/>
      <c r="M13" s="119">
        <f t="shared" si="0"/>
        <v>218.23798099999999</v>
      </c>
      <c r="N13" s="119">
        <f t="shared" si="0"/>
        <v>184.65433300000001</v>
      </c>
      <c r="O13" s="119">
        <f t="shared" si="0"/>
        <v>179.88823400000001</v>
      </c>
      <c r="P13" s="119">
        <f t="shared" si="0"/>
        <v>198.95953700000001</v>
      </c>
      <c r="Q13" s="119">
        <f t="shared" si="0"/>
        <v>189.72209999999998</v>
      </c>
      <c r="R13" s="119">
        <f t="shared" si="0"/>
        <v>189.62202199999999</v>
      </c>
      <c r="S13" s="119">
        <f t="shared" si="0"/>
        <v>236.73262599999998</v>
      </c>
      <c r="T13" s="119">
        <f t="shared" si="0"/>
        <v>241.61083400000001</v>
      </c>
      <c r="U13" s="119">
        <f t="shared" si="0"/>
        <v>266.03846099999998</v>
      </c>
      <c r="V13" s="119">
        <f t="shared" si="0"/>
        <v>225.98220399999997</v>
      </c>
    </row>
    <row r="14" spans="1:22">
      <c r="A14" s="118" t="s">
        <v>272</v>
      </c>
      <c r="B14" s="119">
        <f>STDEVP(B3:B12)</f>
        <v>12.995557101999864</v>
      </c>
      <c r="C14" s="119">
        <f t="shared" ref="C14:K14" si="1">STDEVP(C3:C12)</f>
        <v>10.826580174874659</v>
      </c>
      <c r="D14" s="119">
        <f t="shared" si="1"/>
        <v>18.817072776066201</v>
      </c>
      <c r="E14" s="119">
        <f t="shared" si="1"/>
        <v>11.112689820136438</v>
      </c>
      <c r="F14" s="119">
        <f t="shared" si="1"/>
        <v>10.28017553731263</v>
      </c>
      <c r="G14" s="119">
        <f t="shared" si="1"/>
        <v>7.4039001856483742</v>
      </c>
      <c r="H14" s="119">
        <f t="shared" si="1"/>
        <v>9.265105801043239</v>
      </c>
      <c r="I14" s="119">
        <f t="shared" si="1"/>
        <v>20.326713345831884</v>
      </c>
      <c r="J14" s="119">
        <f t="shared" si="1"/>
        <v>9.1788703081201124</v>
      </c>
      <c r="K14" s="119">
        <f t="shared" si="1"/>
        <v>14.60870384955177</v>
      </c>
      <c r="L14" s="117"/>
      <c r="M14" s="119">
        <f t="shared" ref="M14:V14" si="2">STDEVP(M3:M12)</f>
        <v>13.362953396752118</v>
      </c>
      <c r="N14" s="119">
        <f t="shared" si="2"/>
        <v>14.16776226884334</v>
      </c>
      <c r="O14" s="119">
        <f t="shared" si="2"/>
        <v>9.0998405229093944</v>
      </c>
      <c r="P14" s="119">
        <f t="shared" si="2"/>
        <v>13.239585593518445</v>
      </c>
      <c r="Q14" s="119">
        <f t="shared" si="2"/>
        <v>12.906694927302652</v>
      </c>
      <c r="R14" s="119">
        <f t="shared" si="2"/>
        <v>8.5531427762557506</v>
      </c>
      <c r="S14" s="119">
        <f t="shared" si="2"/>
        <v>15.042190836119715</v>
      </c>
      <c r="T14" s="119">
        <f t="shared" si="2"/>
        <v>9.6424125708021862</v>
      </c>
      <c r="U14" s="119">
        <f t="shared" si="2"/>
        <v>10.894731041391017</v>
      </c>
      <c r="V14" s="119">
        <f t="shared" si="2"/>
        <v>9.0462067046715173</v>
      </c>
    </row>
    <row r="15" spans="1:22">
      <c r="A15" s="2" t="s">
        <v>549</v>
      </c>
      <c r="B15" s="165">
        <f>AVERAGE(B3:K12)</f>
        <v>119.08364129999997</v>
      </c>
      <c r="C15" s="166"/>
      <c r="D15" s="166"/>
      <c r="E15" s="166"/>
      <c r="F15" s="166"/>
      <c r="G15" s="166"/>
      <c r="H15" s="166"/>
      <c r="I15" s="166"/>
      <c r="J15" s="166"/>
      <c r="K15" s="166"/>
      <c r="L15" s="117"/>
      <c r="M15" s="165">
        <f>AVERAGE(M3:V12)</f>
        <v>213.14483320000002</v>
      </c>
      <c r="N15" s="165"/>
      <c r="O15" s="165"/>
      <c r="P15" s="165"/>
      <c r="Q15" s="165"/>
      <c r="R15" s="165"/>
      <c r="S15" s="165"/>
      <c r="T15" s="165"/>
      <c r="U15" s="165"/>
      <c r="V15" s="165"/>
    </row>
    <row r="16" spans="1:22">
      <c r="A16" s="2" t="s">
        <v>551</v>
      </c>
      <c r="B16" s="165">
        <f>_xlfn.STDEV.S(B3:K12)</f>
        <v>16.130371745256557</v>
      </c>
      <c r="C16" s="165"/>
      <c r="D16" s="165"/>
      <c r="E16" s="165"/>
      <c r="F16" s="165"/>
      <c r="G16" s="165"/>
      <c r="H16" s="165"/>
      <c r="I16" s="165"/>
      <c r="J16" s="165"/>
      <c r="K16" s="165"/>
      <c r="L16" s="117"/>
      <c r="M16" s="165">
        <f>_xlfn.STDEV.P(M3:V12)</f>
        <v>29.954883374808592</v>
      </c>
      <c r="N16" s="165"/>
      <c r="O16" s="165"/>
      <c r="P16" s="165"/>
      <c r="Q16" s="165"/>
      <c r="R16" s="165"/>
      <c r="S16" s="165"/>
      <c r="T16" s="165"/>
      <c r="U16" s="165"/>
      <c r="V16" s="165"/>
    </row>
    <row r="17" spans="1:17">
      <c r="A17" s="62"/>
      <c r="B17" s="4" t="s">
        <v>502</v>
      </c>
      <c r="C17" s="4"/>
      <c r="L17" s="117"/>
      <c r="M17" s="4" t="s">
        <v>502</v>
      </c>
      <c r="N17" s="4"/>
    </row>
    <row r="18" spans="1:17">
      <c r="A18" s="62"/>
      <c r="L18" s="117"/>
    </row>
    <row r="19" spans="1:17" ht="14.65" thickBot="1">
      <c r="A19" s="62"/>
      <c r="B19" t="s">
        <v>503</v>
      </c>
      <c r="L19" s="117"/>
      <c r="M19" t="s">
        <v>503</v>
      </c>
    </row>
    <row r="20" spans="1:17">
      <c r="A20" s="62"/>
      <c r="B20" s="120" t="s">
        <v>504</v>
      </c>
      <c r="C20" s="120" t="s">
        <v>505</v>
      </c>
      <c r="D20" s="120" t="s">
        <v>506</v>
      </c>
      <c r="E20" s="120" t="s">
        <v>33</v>
      </c>
      <c r="F20" s="120" t="s">
        <v>507</v>
      </c>
      <c r="L20" s="117"/>
      <c r="M20" s="120" t="s">
        <v>504</v>
      </c>
      <c r="N20" s="120" t="s">
        <v>505</v>
      </c>
      <c r="O20" s="120" t="s">
        <v>506</v>
      </c>
      <c r="P20" s="120" t="s">
        <v>33</v>
      </c>
      <c r="Q20" s="120" t="s">
        <v>507</v>
      </c>
    </row>
    <row r="21" spans="1:17">
      <c r="A21" s="62"/>
      <c r="B21" t="s">
        <v>508</v>
      </c>
      <c r="C21">
        <v>10</v>
      </c>
      <c r="D21">
        <v>1126.6774700000001</v>
      </c>
      <c r="E21">
        <v>112.66774700000001</v>
      </c>
      <c r="F21">
        <v>187.64944932370983</v>
      </c>
      <c r="L21" s="117"/>
      <c r="M21" t="s">
        <v>508</v>
      </c>
      <c r="N21">
        <v>10</v>
      </c>
      <c r="O21">
        <v>2182.3798099999999</v>
      </c>
      <c r="P21">
        <v>218.23798099999999</v>
      </c>
      <c r="Q21">
        <v>198.40947053752109</v>
      </c>
    </row>
    <row r="22" spans="1:17">
      <c r="A22" s="62"/>
      <c r="B22" t="s">
        <v>509</v>
      </c>
      <c r="C22">
        <v>10</v>
      </c>
      <c r="D22">
        <v>1222.8588099999999</v>
      </c>
      <c r="E22">
        <v>122.28588099999999</v>
      </c>
      <c r="F22">
        <v>130.23870920332112</v>
      </c>
      <c r="L22" s="117"/>
      <c r="M22" t="s">
        <v>509</v>
      </c>
      <c r="N22">
        <v>10</v>
      </c>
      <c r="O22">
        <v>1846.54333</v>
      </c>
      <c r="P22">
        <v>184.65433300000001</v>
      </c>
      <c r="Q22">
        <v>223.02831967384554</v>
      </c>
    </row>
    <row r="23" spans="1:17">
      <c r="A23" s="62"/>
      <c r="B23" t="s">
        <v>510</v>
      </c>
      <c r="C23">
        <v>10</v>
      </c>
      <c r="D23">
        <v>1292.7361899999999</v>
      </c>
      <c r="E23">
        <v>129.273619</v>
      </c>
      <c r="F23">
        <v>393.42469762196805</v>
      </c>
      <c r="L23" s="117"/>
      <c r="M23" t="s">
        <v>510</v>
      </c>
      <c r="N23">
        <v>10</v>
      </c>
      <c r="O23">
        <v>1798.8823400000001</v>
      </c>
      <c r="P23">
        <v>179.88823400000001</v>
      </c>
      <c r="Q23">
        <v>92.007886158204371</v>
      </c>
    </row>
    <row r="24" spans="1:17">
      <c r="A24" s="62"/>
      <c r="B24" t="s">
        <v>511</v>
      </c>
      <c r="C24">
        <v>10</v>
      </c>
      <c r="D24">
        <v>1317.7777599999999</v>
      </c>
      <c r="E24">
        <v>131.77777599999999</v>
      </c>
      <c r="F24">
        <v>137.21319448729338</v>
      </c>
      <c r="L24" s="117"/>
      <c r="M24" t="s">
        <v>511</v>
      </c>
      <c r="N24">
        <v>10</v>
      </c>
      <c r="O24">
        <v>1989.59537</v>
      </c>
      <c r="P24">
        <v>198.95953700000001</v>
      </c>
      <c r="Q24">
        <v>194.7629185423346</v>
      </c>
    </row>
    <row r="25" spans="1:17">
      <c r="A25" s="62"/>
      <c r="B25" t="s">
        <v>512</v>
      </c>
      <c r="C25">
        <v>10</v>
      </c>
      <c r="D25">
        <v>1211.22333</v>
      </c>
      <c r="E25">
        <v>121.122333</v>
      </c>
      <c r="F25">
        <v>117.42445453106777</v>
      </c>
      <c r="L25" s="117"/>
      <c r="M25" t="s">
        <v>512</v>
      </c>
      <c r="N25">
        <v>10</v>
      </c>
      <c r="O25">
        <v>1897.2209999999998</v>
      </c>
      <c r="P25">
        <v>189.72209999999998</v>
      </c>
      <c r="Q25">
        <v>185.09197105162221</v>
      </c>
    </row>
    <row r="26" spans="1:17">
      <c r="A26" s="62"/>
      <c r="B26" t="s">
        <v>513</v>
      </c>
      <c r="C26">
        <v>10</v>
      </c>
      <c r="D26">
        <v>1035.0170600000001</v>
      </c>
      <c r="E26">
        <v>103.50170600000001</v>
      </c>
      <c r="F26">
        <v>60.908597732271147</v>
      </c>
      <c r="L26" s="117"/>
      <c r="M26" t="s">
        <v>513</v>
      </c>
      <c r="N26">
        <v>10</v>
      </c>
      <c r="O26">
        <v>1896.2202199999999</v>
      </c>
      <c r="P26">
        <v>189.62202199999999</v>
      </c>
      <c r="Q26">
        <v>81.284723723351036</v>
      </c>
    </row>
    <row r="27" spans="1:17">
      <c r="A27" s="62"/>
      <c r="B27" t="s">
        <v>514</v>
      </c>
      <c r="C27">
        <v>10</v>
      </c>
      <c r="D27">
        <v>1202.62265</v>
      </c>
      <c r="E27">
        <v>120.262265</v>
      </c>
      <c r="F27">
        <v>95.380206116138964</v>
      </c>
      <c r="L27" s="117"/>
      <c r="M27" t="s">
        <v>514</v>
      </c>
      <c r="N27">
        <v>10</v>
      </c>
      <c r="O27">
        <v>2367.3262599999998</v>
      </c>
      <c r="P27">
        <v>236.73262599999998</v>
      </c>
      <c r="Q27">
        <v>251.40833905582656</v>
      </c>
    </row>
    <row r="28" spans="1:17">
      <c r="A28" s="62"/>
      <c r="B28" t="s">
        <v>515</v>
      </c>
      <c r="C28">
        <v>10</v>
      </c>
      <c r="D28">
        <v>1139.7777600000002</v>
      </c>
      <c r="E28">
        <v>113.97777600000002</v>
      </c>
      <c r="F28">
        <v>459.0836393817994</v>
      </c>
      <c r="L28" s="117"/>
      <c r="M28" t="s">
        <v>515</v>
      </c>
      <c r="N28">
        <v>10</v>
      </c>
      <c r="O28">
        <v>2416.1083400000002</v>
      </c>
      <c r="P28">
        <v>241.61083400000001</v>
      </c>
      <c r="Q28">
        <v>103.30680020618225</v>
      </c>
    </row>
    <row r="29" spans="1:17">
      <c r="A29" s="62"/>
      <c r="B29" t="s">
        <v>516</v>
      </c>
      <c r="C29">
        <v>10</v>
      </c>
      <c r="D29">
        <v>1065.4278899999999</v>
      </c>
      <c r="E29">
        <v>106.542789</v>
      </c>
      <c r="F29">
        <v>93.612955703654464</v>
      </c>
      <c r="L29" s="117"/>
      <c r="M29" t="s">
        <v>516</v>
      </c>
      <c r="N29">
        <v>10</v>
      </c>
      <c r="O29">
        <v>2660.3846100000001</v>
      </c>
      <c r="P29">
        <v>266.03846099999998</v>
      </c>
      <c r="Q29">
        <v>131.88351607138779</v>
      </c>
    </row>
    <row r="30" spans="1:17" ht="14.65" thickBot="1">
      <c r="A30" s="62"/>
      <c r="B30" s="97" t="s">
        <v>517</v>
      </c>
      <c r="C30" s="97">
        <v>10</v>
      </c>
      <c r="D30" s="97">
        <v>1294.24521</v>
      </c>
      <c r="E30" s="97">
        <v>129.424521</v>
      </c>
      <c r="F30" s="97">
        <v>237.12692018212206</v>
      </c>
      <c r="L30" s="117"/>
      <c r="M30" s="97" t="s">
        <v>517</v>
      </c>
      <c r="N30" s="97">
        <v>10</v>
      </c>
      <c r="O30" s="97">
        <v>2259.8220399999996</v>
      </c>
      <c r="P30" s="97">
        <v>225.98220399999997</v>
      </c>
      <c r="Q30" s="97">
        <v>90.926506381826584</v>
      </c>
    </row>
    <row r="31" spans="1:17">
      <c r="A31" s="62"/>
      <c r="L31" s="117"/>
    </row>
    <row r="32" spans="1:17">
      <c r="A32" s="62"/>
      <c r="L32" s="117"/>
    </row>
    <row r="33" spans="1:19" ht="14.65" thickBot="1">
      <c r="A33" s="62"/>
      <c r="B33" t="s">
        <v>518</v>
      </c>
      <c r="L33" s="117"/>
      <c r="M33" t="s">
        <v>518</v>
      </c>
    </row>
    <row r="34" spans="1:19">
      <c r="A34" s="62"/>
      <c r="B34" s="120" t="s">
        <v>519</v>
      </c>
      <c r="C34" s="120" t="s">
        <v>520</v>
      </c>
      <c r="D34" s="120" t="s">
        <v>521</v>
      </c>
      <c r="E34" s="120" t="s">
        <v>522</v>
      </c>
      <c r="F34" s="120" t="s">
        <v>411</v>
      </c>
      <c r="G34" s="120" t="s">
        <v>523</v>
      </c>
      <c r="H34" s="120" t="s">
        <v>524</v>
      </c>
      <c r="L34" s="117"/>
      <c r="M34" s="120" t="s">
        <v>519</v>
      </c>
      <c r="N34" s="120" t="s">
        <v>520</v>
      </c>
      <c r="O34" s="120" t="s">
        <v>521</v>
      </c>
      <c r="P34" s="120" t="s">
        <v>522</v>
      </c>
      <c r="Q34" s="120" t="s">
        <v>411</v>
      </c>
      <c r="R34" s="120" t="s">
        <v>523</v>
      </c>
      <c r="S34" s="120" t="s">
        <v>524</v>
      </c>
    </row>
    <row r="35" spans="1:19">
      <c r="A35" s="62"/>
      <c r="B35" t="s">
        <v>525</v>
      </c>
      <c r="C35">
        <v>8550.1349528253886</v>
      </c>
      <c r="D35">
        <v>9</v>
      </c>
      <c r="E35">
        <v>950.01499475837647</v>
      </c>
      <c r="F35">
        <v>4.96853441577918</v>
      </c>
      <c r="G35">
        <v>2.011172730723659E-5</v>
      </c>
      <c r="H35">
        <v>1.9855949637305008</v>
      </c>
      <c r="L35" s="117"/>
      <c r="M35" t="s">
        <v>525</v>
      </c>
      <c r="N35">
        <v>75760.509737222063</v>
      </c>
      <c r="O35">
        <v>9</v>
      </c>
      <c r="P35">
        <v>8417.8344152468962</v>
      </c>
      <c r="Q35">
        <v>54.234764076503886</v>
      </c>
      <c r="R35">
        <v>1.5619719651883697E-32</v>
      </c>
      <c r="S35">
        <v>1.9855949637305008</v>
      </c>
    </row>
    <row r="36" spans="1:19">
      <c r="A36" s="62"/>
      <c r="B36" t="s">
        <v>526</v>
      </c>
      <c r="C36">
        <v>17208.565418550152</v>
      </c>
      <c r="D36">
        <v>90</v>
      </c>
      <c r="E36">
        <v>191.20628242833502</v>
      </c>
      <c r="L36" s="117"/>
      <c r="M36" t="s">
        <v>526</v>
      </c>
      <c r="N36">
        <v>13968.99406261892</v>
      </c>
      <c r="O36">
        <v>90</v>
      </c>
      <c r="P36">
        <v>155.21104514021022</v>
      </c>
    </row>
    <row r="37" spans="1:19">
      <c r="A37" s="62"/>
      <c r="L37" s="117"/>
    </row>
    <row r="38" spans="1:19" ht="14.65" thickBot="1">
      <c r="A38" s="62"/>
      <c r="B38" s="97" t="s">
        <v>266</v>
      </c>
      <c r="C38" s="97">
        <v>25758.70037137554</v>
      </c>
      <c r="D38" s="97">
        <v>99</v>
      </c>
      <c r="E38" s="97"/>
      <c r="F38" s="97"/>
      <c r="G38" s="97"/>
      <c r="H38" s="97"/>
      <c r="L38" s="117"/>
      <c r="M38" s="97" t="s">
        <v>266</v>
      </c>
      <c r="N38" s="97">
        <v>89729.503799840983</v>
      </c>
      <c r="O38" s="97">
        <v>99</v>
      </c>
      <c r="P38" s="97"/>
      <c r="Q38" s="97"/>
      <c r="R38" s="97"/>
      <c r="S38" s="97"/>
    </row>
    <row r="39" spans="1:19">
      <c r="A39" s="62"/>
      <c r="L39" s="117"/>
    </row>
    <row r="40" spans="1:19" ht="14.65" thickBot="1">
      <c r="A40" s="62"/>
      <c r="L40" s="117"/>
    </row>
    <row r="41" spans="1:19">
      <c r="A41" s="121"/>
      <c r="B41" s="161" t="s">
        <v>555</v>
      </c>
      <c r="C41" s="161"/>
      <c r="D41" s="162"/>
      <c r="L41" s="127"/>
      <c r="M41" s="161" t="s">
        <v>555</v>
      </c>
      <c r="N41" s="161"/>
      <c r="O41" s="162"/>
    </row>
    <row r="42" spans="1:19">
      <c r="A42" s="122"/>
      <c r="B42" t="s">
        <v>553</v>
      </c>
      <c r="D42" s="95" t="s">
        <v>554</v>
      </c>
      <c r="L42" s="128"/>
      <c r="M42" t="s">
        <v>553</v>
      </c>
      <c r="O42" s="95" t="s">
        <v>554</v>
      </c>
    </row>
    <row r="43" spans="1:19">
      <c r="A43" s="122" t="s">
        <v>527</v>
      </c>
      <c r="B43" s="123">
        <v>128.99341999999999</v>
      </c>
      <c r="C43" t="s">
        <v>528</v>
      </c>
      <c r="D43" s="95">
        <v>100.70556999999999</v>
      </c>
      <c r="L43" s="122" t="s">
        <v>527</v>
      </c>
      <c r="M43">
        <v>225.65063000000001</v>
      </c>
      <c r="N43" t="s">
        <v>528</v>
      </c>
      <c r="O43" s="95">
        <v>191.39984000000001</v>
      </c>
    </row>
    <row r="44" spans="1:19">
      <c r="A44" s="122"/>
      <c r="B44" s="123">
        <v>115.90967999999999</v>
      </c>
      <c r="D44" s="95">
        <v>101.99991</v>
      </c>
      <c r="L44" s="122"/>
      <c r="M44">
        <v>233.87090000000001</v>
      </c>
      <c r="O44" s="95">
        <v>196.88245000000001</v>
      </c>
    </row>
    <row r="45" spans="1:19">
      <c r="A45" s="122"/>
      <c r="B45" s="123">
        <v>100.30999</v>
      </c>
      <c r="D45" s="95">
        <v>104.61660999999999</v>
      </c>
      <c r="L45" s="122"/>
      <c r="M45">
        <v>225.65063000000001</v>
      </c>
      <c r="O45" s="95">
        <v>182.53614999999999</v>
      </c>
    </row>
    <row r="46" spans="1:19">
      <c r="A46" s="122"/>
      <c r="B46" s="123">
        <v>106.50587</v>
      </c>
      <c r="D46" s="95">
        <v>109.83132000000001</v>
      </c>
      <c r="L46" s="122"/>
      <c r="M46">
        <v>207.38807</v>
      </c>
      <c r="O46" s="95">
        <v>191.05242000000001</v>
      </c>
    </row>
    <row r="47" spans="1:19">
      <c r="A47" s="122"/>
      <c r="B47" s="123">
        <v>110.21380000000001</v>
      </c>
      <c r="D47" s="95">
        <v>96.584270000000004</v>
      </c>
      <c r="L47" s="122"/>
      <c r="M47">
        <v>193.74412000000001</v>
      </c>
      <c r="O47" s="95">
        <v>195.02667</v>
      </c>
    </row>
    <row r="48" spans="1:19">
      <c r="A48" s="122"/>
      <c r="B48" s="123">
        <v>98.130039999999994</v>
      </c>
      <c r="D48" s="95">
        <v>104.32689999999999</v>
      </c>
      <c r="L48" s="122"/>
      <c r="M48">
        <v>215.72699</v>
      </c>
      <c r="O48" s="95">
        <v>201.58546999999999</v>
      </c>
    </row>
    <row r="49" spans="1:15">
      <c r="A49" s="122"/>
      <c r="B49" s="123">
        <v>101.96996</v>
      </c>
      <c r="D49" s="95">
        <v>121.84945</v>
      </c>
      <c r="L49" s="122"/>
      <c r="M49">
        <v>231.3116</v>
      </c>
      <c r="O49" s="95">
        <v>187.65438</v>
      </c>
    </row>
    <row r="50" spans="1:15">
      <c r="A50" s="122"/>
      <c r="B50" s="123">
        <v>120.30959</v>
      </c>
      <c r="D50" s="95">
        <v>100.89715</v>
      </c>
      <c r="L50" s="122"/>
      <c r="M50">
        <v>232.70142000000001</v>
      </c>
      <c r="O50" s="95">
        <v>168.60507000000001</v>
      </c>
    </row>
    <row r="51" spans="1:15">
      <c r="A51" s="122"/>
      <c r="B51" s="123">
        <v>104.13392</v>
      </c>
      <c r="D51" s="95">
        <v>100.49063</v>
      </c>
      <c r="L51" s="122"/>
      <c r="M51">
        <v>216.05749</v>
      </c>
      <c r="O51" s="95">
        <v>191.9676</v>
      </c>
    </row>
    <row r="52" spans="1:15">
      <c r="A52" s="122"/>
      <c r="B52" s="123">
        <v>140.2012</v>
      </c>
      <c r="D52" s="95">
        <v>93.715249999999997</v>
      </c>
      <c r="L52" s="122"/>
      <c r="M52">
        <v>200.27796000000001</v>
      </c>
      <c r="O52" s="95">
        <v>189.51016999999999</v>
      </c>
    </row>
    <row r="53" spans="1:15">
      <c r="A53" s="122" t="s">
        <v>529</v>
      </c>
      <c r="B53" s="118">
        <v>117.64706</v>
      </c>
      <c r="C53" t="s">
        <v>530</v>
      </c>
      <c r="D53" s="95">
        <v>113.20755</v>
      </c>
      <c r="L53" s="122" t="s">
        <v>529</v>
      </c>
      <c r="M53">
        <v>180.57803000000001</v>
      </c>
      <c r="N53" t="s">
        <v>530</v>
      </c>
      <c r="O53" s="95">
        <v>250.73236</v>
      </c>
    </row>
    <row r="54" spans="1:15">
      <c r="A54" s="122"/>
      <c r="B54" s="118">
        <v>120.80784</v>
      </c>
      <c r="D54" s="95">
        <v>109.69434</v>
      </c>
      <c r="L54" s="122"/>
      <c r="M54">
        <v>192.40461999999999</v>
      </c>
      <c r="O54" s="95">
        <v>258.71938</v>
      </c>
    </row>
    <row r="55" spans="1:15">
      <c r="A55" s="122"/>
      <c r="B55" s="118">
        <v>116.59608</v>
      </c>
      <c r="D55" s="95">
        <v>117.22264</v>
      </c>
      <c r="L55" s="122"/>
      <c r="M55">
        <v>176.09249</v>
      </c>
      <c r="O55" s="95">
        <v>214.23947000000001</v>
      </c>
    </row>
    <row r="56" spans="1:15">
      <c r="A56" s="122"/>
      <c r="B56" s="118">
        <v>135.45097999999999</v>
      </c>
      <c r="D56" s="95">
        <v>121.69434</v>
      </c>
      <c r="L56" s="122"/>
      <c r="M56">
        <v>170.69363999999999</v>
      </c>
      <c r="O56" s="95">
        <v>217.75863000000001</v>
      </c>
    </row>
    <row r="57" spans="1:15">
      <c r="A57" s="122"/>
      <c r="B57" s="118">
        <v>131.47451000000001</v>
      </c>
      <c r="D57" s="95">
        <v>134.69057000000001</v>
      </c>
      <c r="L57" s="122"/>
      <c r="M57">
        <v>172.21965</v>
      </c>
      <c r="O57" s="95">
        <v>235.70060000000001</v>
      </c>
    </row>
    <row r="58" spans="1:15">
      <c r="A58" s="122"/>
      <c r="B58" s="118">
        <v>138.14902000000001</v>
      </c>
      <c r="D58" s="95">
        <v>119.92453</v>
      </c>
      <c r="L58" s="122"/>
      <c r="M58">
        <v>190.24277000000001</v>
      </c>
      <c r="O58" s="95">
        <v>222.23931999999999</v>
      </c>
    </row>
    <row r="59" spans="1:15">
      <c r="A59" s="122"/>
      <c r="B59" s="118">
        <v>130.53725</v>
      </c>
      <c r="D59" s="95">
        <v>108.84528</v>
      </c>
      <c r="L59" s="122"/>
      <c r="M59">
        <v>170.91328999999999</v>
      </c>
      <c r="O59" s="95">
        <v>235.17496</v>
      </c>
    </row>
    <row r="60" spans="1:15">
      <c r="A60" s="122"/>
      <c r="B60" s="118">
        <v>112.16078</v>
      </c>
      <c r="D60" s="95">
        <v>113.2717</v>
      </c>
      <c r="L60" s="122"/>
      <c r="M60">
        <v>215.04046</v>
      </c>
      <c r="O60" s="95">
        <v>229.33533</v>
      </c>
    </row>
    <row r="61" spans="1:15">
      <c r="A61" s="122"/>
      <c r="B61" s="118">
        <v>101.8</v>
      </c>
      <c r="D61" s="95">
        <v>135.27170000000001</v>
      </c>
      <c r="L61" s="122"/>
      <c r="M61">
        <v>201.89595</v>
      </c>
      <c r="O61" s="95">
        <v>251.38619</v>
      </c>
    </row>
    <row r="62" spans="1:15">
      <c r="A62" s="122"/>
      <c r="B62" s="118">
        <v>118.23529000000001</v>
      </c>
      <c r="D62" s="95">
        <v>128.80000000000001</v>
      </c>
      <c r="L62" s="122"/>
      <c r="M62">
        <v>176.46243000000001</v>
      </c>
      <c r="O62" s="95">
        <v>252.04002</v>
      </c>
    </row>
    <row r="63" spans="1:15">
      <c r="A63" s="122" t="s">
        <v>531</v>
      </c>
      <c r="B63" s="124">
        <v>155.74265</v>
      </c>
      <c r="C63" t="s">
        <v>532</v>
      </c>
      <c r="D63" s="95">
        <v>131.52222</v>
      </c>
      <c r="L63" s="122" t="s">
        <v>531</v>
      </c>
      <c r="M63">
        <v>173.03361000000001</v>
      </c>
      <c r="N63" t="s">
        <v>532</v>
      </c>
      <c r="O63" s="95">
        <v>246.22499999999999</v>
      </c>
    </row>
    <row r="64" spans="1:15">
      <c r="A64" s="122"/>
      <c r="B64" s="124">
        <v>156.52564000000001</v>
      </c>
      <c r="D64" s="95">
        <v>151.98889</v>
      </c>
      <c r="L64" s="122"/>
      <c r="M64">
        <v>185.57142999999999</v>
      </c>
      <c r="O64" s="95">
        <v>240.51667</v>
      </c>
    </row>
    <row r="65" spans="1:15">
      <c r="A65" s="122"/>
      <c r="B65" s="124">
        <v>124.61676</v>
      </c>
      <c r="D65" s="95">
        <v>131.05185</v>
      </c>
      <c r="L65" s="122"/>
      <c r="M65">
        <v>168.06723</v>
      </c>
      <c r="O65" s="95">
        <v>237.16667000000001</v>
      </c>
    </row>
    <row r="66" spans="1:15">
      <c r="A66" s="122"/>
      <c r="B66" s="124">
        <v>119.32456000000001</v>
      </c>
      <c r="D66" s="95">
        <v>134.2037</v>
      </c>
      <c r="L66" s="122"/>
      <c r="M66">
        <v>173.03361000000001</v>
      </c>
      <c r="O66" s="95">
        <v>236.875</v>
      </c>
    </row>
    <row r="67" spans="1:15">
      <c r="A67" s="122"/>
      <c r="B67" s="124">
        <v>139.32362000000001</v>
      </c>
      <c r="D67" s="95">
        <v>95.222219999999993</v>
      </c>
      <c r="L67" s="122"/>
      <c r="M67">
        <v>191.63024999999999</v>
      </c>
      <c r="O67" s="95">
        <v>250.14167</v>
      </c>
    </row>
    <row r="68" spans="1:15">
      <c r="A68" s="122"/>
      <c r="B68" s="124">
        <v>146.62044</v>
      </c>
      <c r="D68" s="95">
        <v>100.75185</v>
      </c>
      <c r="L68" s="122"/>
      <c r="M68">
        <v>178.65546000000001</v>
      </c>
      <c r="O68" s="95">
        <v>220.00833</v>
      </c>
    </row>
    <row r="69" spans="1:15">
      <c r="A69" s="122"/>
      <c r="B69" s="124">
        <v>129.10712000000001</v>
      </c>
      <c r="D69" s="95">
        <v>107.98148</v>
      </c>
      <c r="L69" s="122"/>
      <c r="M69">
        <v>184.5042</v>
      </c>
      <c r="O69" s="95">
        <v>256.71667000000002</v>
      </c>
    </row>
    <row r="70" spans="1:15">
      <c r="A70" s="122"/>
      <c r="B70" s="124">
        <v>102.96212</v>
      </c>
      <c r="D70" s="95">
        <v>88.888890000000004</v>
      </c>
      <c r="L70" s="122"/>
      <c r="M70">
        <v>168.06723</v>
      </c>
      <c r="O70" s="95">
        <v>238.63333</v>
      </c>
    </row>
    <row r="71" spans="1:15">
      <c r="A71" s="122"/>
      <c r="B71" s="124">
        <v>115.63133999999999</v>
      </c>
      <c r="D71" s="95">
        <v>103.7037</v>
      </c>
      <c r="L71" s="122"/>
      <c r="M71">
        <v>196.05882</v>
      </c>
      <c r="O71" s="95">
        <v>239.13333</v>
      </c>
    </row>
    <row r="72" spans="1:15">
      <c r="A72" s="122"/>
      <c r="B72" s="124">
        <v>102.88194</v>
      </c>
      <c r="D72" s="95">
        <v>94.462959999999995</v>
      </c>
      <c r="L72" s="122"/>
      <c r="M72">
        <v>180.26050000000001</v>
      </c>
      <c r="O72" s="95">
        <v>250.69166999999999</v>
      </c>
    </row>
    <row r="73" spans="1:15">
      <c r="A73" s="122" t="s">
        <v>533</v>
      </c>
      <c r="B73" s="125">
        <v>146.40123</v>
      </c>
      <c r="C73" t="s">
        <v>534</v>
      </c>
      <c r="D73" s="95">
        <v>101.07692</v>
      </c>
      <c r="L73" s="122" t="s">
        <v>533</v>
      </c>
      <c r="M73">
        <v>196.86705000000001</v>
      </c>
      <c r="N73" t="s">
        <v>534</v>
      </c>
      <c r="O73" s="95">
        <v>265.36752000000001</v>
      </c>
    </row>
    <row r="74" spans="1:15">
      <c r="A74" s="122"/>
      <c r="B74" s="125">
        <v>136.67901000000001</v>
      </c>
      <c r="D74" s="95">
        <v>123.60577000000001</v>
      </c>
      <c r="L74" s="122"/>
      <c r="M74">
        <v>197.00577999999999</v>
      </c>
      <c r="O74" s="95">
        <v>273.51281999999998</v>
      </c>
    </row>
    <row r="75" spans="1:15">
      <c r="A75" s="122"/>
      <c r="B75" s="125">
        <v>139.43826999999999</v>
      </c>
      <c r="D75" s="95">
        <v>102.21154</v>
      </c>
      <c r="L75" s="122"/>
      <c r="M75">
        <v>213.16763</v>
      </c>
      <c r="O75" s="95">
        <v>267.5641</v>
      </c>
    </row>
    <row r="76" spans="1:15">
      <c r="A76" s="122"/>
      <c r="B76" s="125">
        <v>141.37037000000001</v>
      </c>
      <c r="D76" s="95">
        <v>119.41827000000001</v>
      </c>
      <c r="L76" s="122"/>
      <c r="M76">
        <v>224.46243000000001</v>
      </c>
      <c r="O76" s="95">
        <v>273.50427000000002</v>
      </c>
    </row>
    <row r="77" spans="1:15">
      <c r="A77" s="122"/>
      <c r="B77" s="125">
        <v>121</v>
      </c>
      <c r="D77" s="95">
        <v>93.504810000000006</v>
      </c>
      <c r="L77" s="122"/>
      <c r="M77">
        <v>208.41618</v>
      </c>
      <c r="O77" s="95">
        <v>275.63247999999999</v>
      </c>
    </row>
    <row r="78" spans="1:15">
      <c r="A78" s="122"/>
      <c r="B78" s="125">
        <v>134.56790000000001</v>
      </c>
      <c r="D78" s="95">
        <v>96.153850000000006</v>
      </c>
      <c r="L78" s="122"/>
      <c r="M78">
        <v>193.79191</v>
      </c>
      <c r="O78" s="95">
        <v>271.06837999999999</v>
      </c>
    </row>
    <row r="79" spans="1:15">
      <c r="A79" s="122"/>
      <c r="B79" s="125">
        <v>119.21605</v>
      </c>
      <c r="D79" s="95">
        <v>105.79808</v>
      </c>
      <c r="L79" s="122"/>
      <c r="M79">
        <v>188.19653</v>
      </c>
      <c r="O79" s="95">
        <v>261.61538000000002</v>
      </c>
    </row>
    <row r="80" spans="1:15">
      <c r="A80" s="122"/>
      <c r="B80" s="125">
        <v>114.69753</v>
      </c>
      <c r="D80" s="95">
        <v>112.38942</v>
      </c>
      <c r="L80" s="122"/>
      <c r="M80">
        <v>188.53179</v>
      </c>
      <c r="O80" s="95">
        <v>253.06837999999999</v>
      </c>
    </row>
    <row r="81" spans="1:15">
      <c r="A81" s="122"/>
      <c r="B81" s="125">
        <v>143.87654000000001</v>
      </c>
      <c r="D81" s="95">
        <v>109</v>
      </c>
      <c r="L81" s="122"/>
      <c r="M81">
        <v>175.87282999999999</v>
      </c>
      <c r="O81" s="95">
        <v>241.05127999999999</v>
      </c>
    </row>
    <row r="82" spans="1:15">
      <c r="A82" s="122"/>
      <c r="B82" s="125">
        <v>120.53086</v>
      </c>
      <c r="D82" s="95">
        <v>102.26922999999999</v>
      </c>
      <c r="L82" s="122"/>
      <c r="M82">
        <v>203.28324000000001</v>
      </c>
      <c r="O82" s="95">
        <v>278</v>
      </c>
    </row>
    <row r="83" spans="1:15">
      <c r="A83" s="122" t="s">
        <v>535</v>
      </c>
      <c r="B83" s="15">
        <v>116.43725999999999</v>
      </c>
      <c r="C83" t="s">
        <v>536</v>
      </c>
      <c r="D83" s="95">
        <v>142.77885000000001</v>
      </c>
      <c r="L83" s="122" t="s">
        <v>535</v>
      </c>
      <c r="M83">
        <v>196.18292</v>
      </c>
      <c r="N83" t="s">
        <v>536</v>
      </c>
      <c r="O83" s="95">
        <v>223.73729</v>
      </c>
    </row>
    <row r="84" spans="1:15">
      <c r="A84" s="122"/>
      <c r="B84" s="15">
        <v>110.35189</v>
      </c>
      <c r="D84" s="95">
        <v>108.01922999999999</v>
      </c>
      <c r="L84" s="128"/>
      <c r="M84">
        <v>182.77345</v>
      </c>
      <c r="O84" s="95">
        <v>223.89831000000001</v>
      </c>
    </row>
    <row r="85" spans="1:15">
      <c r="A85" s="122"/>
      <c r="B85" s="15">
        <v>122.56554</v>
      </c>
      <c r="D85" s="95">
        <v>104.31731000000001</v>
      </c>
      <c r="L85" s="128"/>
      <c r="M85">
        <v>202.21718999999999</v>
      </c>
      <c r="O85" s="95">
        <v>212.37288000000001</v>
      </c>
    </row>
    <row r="86" spans="1:15">
      <c r="A86" s="122"/>
      <c r="B86" s="15">
        <v>122.90873000000001</v>
      </c>
      <c r="D86" s="95">
        <v>136.77885000000001</v>
      </c>
      <c r="L86" s="128"/>
      <c r="M86">
        <v>196.18292</v>
      </c>
      <c r="O86" s="95">
        <v>239.24575999999999</v>
      </c>
    </row>
    <row r="87" spans="1:15">
      <c r="A87" s="122"/>
      <c r="B87" s="15">
        <v>104.18071</v>
      </c>
      <c r="D87" s="95">
        <v>154.81730999999999</v>
      </c>
      <c r="L87" s="128"/>
      <c r="M87">
        <v>204.51760999999999</v>
      </c>
      <c r="O87" s="95">
        <v>228.18644</v>
      </c>
    </row>
    <row r="88" spans="1:15">
      <c r="A88" s="122"/>
      <c r="B88" s="15">
        <v>124.42854</v>
      </c>
      <c r="D88" s="95">
        <v>123.54808</v>
      </c>
      <c r="L88" s="128"/>
      <c r="M88">
        <v>171.84934999999999</v>
      </c>
      <c r="O88" s="95">
        <v>242.67796999999999</v>
      </c>
    </row>
    <row r="89" spans="1:15">
      <c r="A89" s="122"/>
      <c r="B89" s="15">
        <v>137.64723000000001</v>
      </c>
      <c r="D89" s="95">
        <v>132.27885000000001</v>
      </c>
      <c r="L89" s="128"/>
      <c r="M89">
        <v>182.77345</v>
      </c>
      <c r="O89" s="95">
        <v>228.18644</v>
      </c>
    </row>
    <row r="90" spans="1:15">
      <c r="A90" s="122"/>
      <c r="B90" s="15">
        <v>135.99872999999999</v>
      </c>
      <c r="D90" s="95">
        <v>135.98077000000001</v>
      </c>
      <c r="L90" s="128"/>
      <c r="M90">
        <v>164.30073999999999</v>
      </c>
      <c r="O90" s="95">
        <v>225.17796999999999</v>
      </c>
    </row>
    <row r="91" spans="1:15">
      <c r="A91" s="122"/>
      <c r="B91" s="15">
        <v>111.07501999999999</v>
      </c>
      <c r="D91" s="95">
        <v>134.10095999999999</v>
      </c>
      <c r="L91" s="128"/>
      <c r="M91">
        <v>198.88793999999999</v>
      </c>
      <c r="O91" s="95">
        <v>222.44915</v>
      </c>
    </row>
    <row r="92" spans="1:15" ht="14.65" thickBot="1">
      <c r="A92" s="109"/>
      <c r="B92" s="126">
        <v>125.62967999999999</v>
      </c>
      <c r="C92" s="97"/>
      <c r="D92" s="98">
        <v>121.625</v>
      </c>
      <c r="L92" s="129"/>
      <c r="M92" s="97">
        <v>197.53542999999999</v>
      </c>
      <c r="N92" s="97"/>
      <c r="O92" s="98">
        <v>213.88982999999999</v>
      </c>
    </row>
    <row r="93" spans="1:15">
      <c r="A93" s="62"/>
      <c r="B93" s="4" t="s">
        <v>537</v>
      </c>
      <c r="C93" s="4"/>
      <c r="D93" s="4"/>
      <c r="L93" s="117"/>
      <c r="M93" s="4" t="s">
        <v>537</v>
      </c>
      <c r="N93" s="4"/>
      <c r="O93" s="4"/>
    </row>
    <row r="94" spans="1:15" ht="14.65" thickBot="1">
      <c r="A94" s="62"/>
      <c r="L94" s="117"/>
    </row>
    <row r="95" spans="1:15">
      <c r="A95" s="62"/>
      <c r="B95" s="120"/>
      <c r="C95" s="120" t="s">
        <v>538</v>
      </c>
      <c r="D95" s="120" t="s">
        <v>539</v>
      </c>
      <c r="L95" s="117"/>
      <c r="M95" s="120"/>
      <c r="N95" s="120" t="s">
        <v>538</v>
      </c>
      <c r="O95" s="120" t="s">
        <v>539</v>
      </c>
    </row>
    <row r="96" spans="1:15">
      <c r="A96" s="62"/>
      <c r="B96" t="s">
        <v>540</v>
      </c>
      <c r="C96">
        <v>123.4254712</v>
      </c>
      <c r="D96">
        <v>114.74181139999999</v>
      </c>
      <c r="L96" s="117"/>
      <c r="M96" t="s">
        <v>540</v>
      </c>
      <c r="N96">
        <v>194.29243700000006</v>
      </c>
      <c r="O96">
        <v>231.99722940000001</v>
      </c>
    </row>
    <row r="97" spans="1:15">
      <c r="A97" s="62"/>
      <c r="B97" t="s">
        <v>507</v>
      </c>
      <c r="C97">
        <v>223.60184166711346</v>
      </c>
      <c r="D97">
        <v>263.61349880884461</v>
      </c>
      <c r="L97" s="117"/>
      <c r="M97" t="s">
        <v>507</v>
      </c>
      <c r="N97">
        <v>351.10275557279715</v>
      </c>
      <c r="O97">
        <v>754.77927609379117</v>
      </c>
    </row>
    <row r="98" spans="1:15">
      <c r="A98" s="62"/>
      <c r="B98" t="s">
        <v>541</v>
      </c>
      <c r="C98">
        <v>50</v>
      </c>
      <c r="D98">
        <v>50</v>
      </c>
      <c r="L98" s="117"/>
      <c r="M98" t="s">
        <v>541</v>
      </c>
      <c r="N98">
        <v>50</v>
      </c>
      <c r="O98">
        <v>50</v>
      </c>
    </row>
    <row r="99" spans="1:15">
      <c r="A99" s="62"/>
      <c r="B99" t="s">
        <v>542</v>
      </c>
      <c r="C99">
        <v>0.12063783747868337</v>
      </c>
      <c r="L99" s="117"/>
      <c r="M99" t="s">
        <v>542</v>
      </c>
      <c r="N99">
        <v>-0.36826091826341401</v>
      </c>
    </row>
    <row r="100" spans="1:15">
      <c r="A100" s="62"/>
      <c r="B100" t="s">
        <v>543</v>
      </c>
      <c r="C100">
        <v>0</v>
      </c>
      <c r="L100" s="117"/>
      <c r="M100" t="s">
        <v>543</v>
      </c>
      <c r="N100">
        <v>0</v>
      </c>
    </row>
    <row r="101" spans="1:15">
      <c r="A101" s="62"/>
      <c r="B101" t="s">
        <v>521</v>
      </c>
      <c r="C101">
        <v>49</v>
      </c>
      <c r="L101" s="117"/>
      <c r="M101" t="s">
        <v>521</v>
      </c>
      <c r="N101">
        <v>49</v>
      </c>
    </row>
    <row r="102" spans="1:15">
      <c r="A102" s="62"/>
      <c r="B102" t="s">
        <v>544</v>
      </c>
      <c r="C102">
        <v>2.9658066659142772</v>
      </c>
      <c r="L102" s="117"/>
      <c r="M102" t="s">
        <v>544</v>
      </c>
      <c r="N102">
        <v>-6.9185236886646377</v>
      </c>
    </row>
    <row r="103" spans="1:15">
      <c r="A103" s="62"/>
      <c r="B103" s="4" t="s">
        <v>545</v>
      </c>
      <c r="C103" s="4">
        <v>2.327422301619263E-3</v>
      </c>
      <c r="L103" s="117"/>
      <c r="M103" t="s">
        <v>545</v>
      </c>
      <c r="N103">
        <v>4.4355126741997993E-9</v>
      </c>
    </row>
    <row r="104" spans="1:15">
      <c r="A104" s="62"/>
      <c r="B104" t="s">
        <v>546</v>
      </c>
      <c r="C104">
        <v>1.6765508926168529</v>
      </c>
      <c r="L104" s="117"/>
      <c r="M104" t="s">
        <v>546</v>
      </c>
      <c r="N104">
        <v>1.6765508926168529</v>
      </c>
    </row>
    <row r="105" spans="1:15">
      <c r="A105" s="62"/>
      <c r="B105" t="s">
        <v>547</v>
      </c>
      <c r="C105">
        <v>4.654844603238526E-3</v>
      </c>
      <c r="L105" s="117"/>
      <c r="M105" t="s">
        <v>547</v>
      </c>
      <c r="N105">
        <v>8.8710253483995985E-9</v>
      </c>
    </row>
    <row r="106" spans="1:15" ht="14.65" thickBot="1">
      <c r="A106" s="62"/>
      <c r="B106" s="97" t="s">
        <v>548</v>
      </c>
      <c r="C106" s="97">
        <v>2.0095752371292388</v>
      </c>
      <c r="D106" s="97"/>
      <c r="L106" s="117"/>
      <c r="M106" s="97" t="s">
        <v>548</v>
      </c>
      <c r="N106" s="97">
        <v>2.0095752371292388</v>
      </c>
      <c r="O106" s="97"/>
    </row>
    <row r="107" spans="1:15">
      <c r="I107" s="6"/>
    </row>
    <row r="108" spans="1:15">
      <c r="I108" s="6"/>
    </row>
    <row r="109" spans="1:15">
      <c r="I109" s="6"/>
    </row>
    <row r="110" spans="1:15">
      <c r="I110" s="6"/>
    </row>
    <row r="111" spans="1:15">
      <c r="I111" s="6"/>
    </row>
    <row r="112" spans="1:15">
      <c r="I112" s="6"/>
    </row>
    <row r="113" spans="9:9">
      <c r="I113" s="6"/>
    </row>
    <row r="114" spans="9:9">
      <c r="I114" s="6"/>
    </row>
    <row r="115" spans="9:9">
      <c r="I115" s="6"/>
    </row>
    <row r="116" spans="9:9">
      <c r="I116" s="6"/>
    </row>
    <row r="117" spans="9:9">
      <c r="I117" s="6"/>
    </row>
    <row r="118" spans="9:9">
      <c r="I118" s="6"/>
    </row>
    <row r="119" spans="9:9">
      <c r="I119" s="6"/>
    </row>
    <row r="120" spans="9:9">
      <c r="I120" s="6"/>
    </row>
    <row r="121" spans="9:9">
      <c r="I121" s="6"/>
    </row>
    <row r="122" spans="9:9">
      <c r="I122" s="6"/>
    </row>
    <row r="123" spans="9:9">
      <c r="I123" s="6"/>
    </row>
  </sheetData>
  <mergeCells count="8">
    <mergeCell ref="B41:D41"/>
    <mergeCell ref="M41:O41"/>
    <mergeCell ref="B1:K1"/>
    <mergeCell ref="M1:V1"/>
    <mergeCell ref="B16:K16"/>
    <mergeCell ref="B15:K15"/>
    <mergeCell ref="M15:V15"/>
    <mergeCell ref="M16:V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89135-9E8E-4467-9353-3E304AAFD2FF}">
  <dimension ref="A1:I80"/>
  <sheetViews>
    <sheetView topLeftCell="A64" zoomScaleNormal="100" workbookViewId="0">
      <selection activeCell="E76" sqref="E76"/>
    </sheetView>
  </sheetViews>
  <sheetFormatPr defaultRowHeight="14.25"/>
  <cols>
    <col min="2" max="2" width="17.59765625" customWidth="1"/>
    <col min="3" max="3" width="12.265625" customWidth="1"/>
    <col min="4" max="4" width="15.59765625" customWidth="1"/>
  </cols>
  <sheetData>
    <row r="1" spans="1:5" ht="18">
      <c r="A1" s="167" t="s">
        <v>395</v>
      </c>
      <c r="B1" s="167"/>
      <c r="C1" s="167"/>
      <c r="D1" s="167"/>
    </row>
    <row r="2" spans="1:5" ht="18">
      <c r="A2" s="54" t="s">
        <v>241</v>
      </c>
      <c r="D2" t="s">
        <v>242</v>
      </c>
    </row>
    <row r="3" spans="1:5">
      <c r="A3" t="s">
        <v>243</v>
      </c>
      <c r="B3" s="6">
        <v>862110000000</v>
      </c>
      <c r="C3" s="6"/>
      <c r="D3" s="6">
        <f>B3/$B$29*100</f>
        <v>4.8710739816643853</v>
      </c>
      <c r="E3" s="6"/>
    </row>
    <row r="4" spans="1:5">
      <c r="A4" t="s">
        <v>244</v>
      </c>
      <c r="B4" s="6">
        <v>1059900000000</v>
      </c>
      <c r="C4" s="6"/>
      <c r="D4" s="6">
        <f t="shared" ref="D4:D29" si="0">B4/$B$29*100</f>
        <v>5.9886224648433277</v>
      </c>
      <c r="E4" s="6"/>
    </row>
    <row r="5" spans="1:5">
      <c r="A5" t="s">
        <v>245</v>
      </c>
      <c r="B5" s="6">
        <v>639910000000</v>
      </c>
      <c r="C5" s="6"/>
      <c r="D5" s="6">
        <f t="shared" si="0"/>
        <v>3.615604681081134</v>
      </c>
      <c r="E5" s="6"/>
    </row>
    <row r="6" spans="1:5">
      <c r="A6" t="s">
        <v>246</v>
      </c>
      <c r="B6" s="6">
        <v>507880000000</v>
      </c>
      <c r="C6" s="6"/>
      <c r="D6" s="6">
        <f t="shared" si="0"/>
        <v>2.8696118288938859</v>
      </c>
      <c r="E6" s="6"/>
    </row>
    <row r="7" spans="1:5">
      <c r="A7" s="4" t="s">
        <v>247</v>
      </c>
      <c r="B7" s="6"/>
      <c r="C7" s="6"/>
      <c r="D7" s="6">
        <f t="shared" si="0"/>
        <v>0</v>
      </c>
      <c r="E7" s="6">
        <f>SUM(D3:D6)</f>
        <v>17.34491295648273</v>
      </c>
    </row>
    <row r="8" spans="1:5">
      <c r="A8" t="s">
        <v>248</v>
      </c>
      <c r="B8" s="6">
        <v>526310000000</v>
      </c>
      <c r="C8" s="6"/>
      <c r="D8" s="6">
        <f t="shared" si="0"/>
        <v>2.9737445886137297</v>
      </c>
      <c r="E8" s="6"/>
    </row>
    <row r="9" spans="1:5">
      <c r="A9" t="s">
        <v>249</v>
      </c>
      <c r="B9" s="6">
        <v>404140000000</v>
      </c>
      <c r="C9" s="6"/>
      <c r="D9" s="6">
        <f t="shared" si="0"/>
        <v>2.2834624803677541</v>
      </c>
      <c r="E9" s="6"/>
    </row>
    <row r="10" spans="1:5">
      <c r="A10" t="s">
        <v>250</v>
      </c>
      <c r="B10" s="6">
        <v>408040000000</v>
      </c>
      <c r="C10" s="6"/>
      <c r="D10" s="6">
        <f t="shared" si="0"/>
        <v>2.3054981701619695</v>
      </c>
      <c r="E10" s="6"/>
    </row>
    <row r="11" spans="1:5">
      <c r="A11" t="s">
        <v>251</v>
      </c>
      <c r="B11" s="6">
        <v>927470000000</v>
      </c>
      <c r="C11" s="6"/>
      <c r="D11" s="6">
        <f t="shared" si="0"/>
        <v>5.2403695419079552</v>
      </c>
      <c r="E11" s="6"/>
    </row>
    <row r="12" spans="1:5">
      <c r="A12" s="4" t="s">
        <v>247</v>
      </c>
      <c r="B12" s="6"/>
      <c r="C12" s="6"/>
      <c r="D12" s="6">
        <f t="shared" si="0"/>
        <v>0</v>
      </c>
      <c r="E12" s="6">
        <f>SUM(D8:D11)</f>
        <v>12.803074781051407</v>
      </c>
    </row>
    <row r="13" spans="1:5">
      <c r="A13" s="4" t="s">
        <v>252</v>
      </c>
      <c r="B13">
        <v>52848000000</v>
      </c>
      <c r="C13" s="6"/>
      <c r="D13" s="6">
        <f t="shared" si="0"/>
        <v>0.29860054724223062</v>
      </c>
      <c r="E13" s="6">
        <f>D13+D14+D15+D16</f>
        <v>3.5947442280759434</v>
      </c>
    </row>
    <row r="14" spans="1:5">
      <c r="A14" s="4" t="s">
        <v>253</v>
      </c>
      <c r="B14">
        <v>102950000000</v>
      </c>
      <c r="C14" s="6"/>
      <c r="D14" s="6">
        <f t="shared" si="0"/>
        <v>0.58168570879858539</v>
      </c>
      <c r="E14" s="6"/>
    </row>
    <row r="15" spans="1:5">
      <c r="A15" s="4" t="s">
        <v>254</v>
      </c>
      <c r="B15">
        <v>259410000000</v>
      </c>
      <c r="C15" s="6"/>
      <c r="D15" s="6">
        <f t="shared" si="0"/>
        <v>1.4657123819275477</v>
      </c>
      <c r="E15" s="6"/>
    </row>
    <row r="16" spans="1:5">
      <c r="A16" s="4" t="s">
        <v>255</v>
      </c>
      <c r="B16">
        <v>221010000000</v>
      </c>
      <c r="C16" s="6"/>
      <c r="D16" s="6">
        <f t="shared" si="0"/>
        <v>1.2487455901075799</v>
      </c>
      <c r="E16" s="6"/>
    </row>
    <row r="17" spans="1:5">
      <c r="A17" s="4" t="s">
        <v>247</v>
      </c>
      <c r="B17" s="6"/>
      <c r="C17" s="6"/>
      <c r="D17" s="6">
        <f t="shared" si="0"/>
        <v>0</v>
      </c>
      <c r="E17" s="6"/>
    </row>
    <row r="18" spans="1:5">
      <c r="A18" t="s">
        <v>256</v>
      </c>
      <c r="B18" s="6">
        <v>2472000000000</v>
      </c>
      <c r="C18" s="6"/>
      <c r="D18" s="6">
        <f t="shared" si="0"/>
        <v>13.967237223410422</v>
      </c>
      <c r="E18" s="6"/>
    </row>
    <row r="19" spans="1:5">
      <c r="A19" t="s">
        <v>257</v>
      </c>
      <c r="B19" s="6">
        <v>2780800000000</v>
      </c>
      <c r="C19" s="6"/>
      <c r="D19" s="6">
        <f t="shared" si="0"/>
        <v>15.712011840962663</v>
      </c>
      <c r="E19" s="6"/>
    </row>
    <row r="20" spans="1:5">
      <c r="A20" t="s">
        <v>258</v>
      </c>
      <c r="B20" s="6">
        <f>C20/2</f>
        <v>3500450000000</v>
      </c>
      <c r="C20" s="6">
        <v>7000900000000</v>
      </c>
      <c r="D20" s="6">
        <f t="shared" si="0"/>
        <v>19.778161625682451</v>
      </c>
      <c r="E20" s="6"/>
    </row>
    <row r="21" spans="1:5">
      <c r="A21" t="s">
        <v>259</v>
      </c>
      <c r="B21" s="6">
        <v>2466600000000</v>
      </c>
      <c r="C21" s="6"/>
      <c r="D21" s="6">
        <f t="shared" si="0"/>
        <v>13.936726268310739</v>
      </c>
      <c r="E21" s="6"/>
    </row>
    <row r="22" spans="1:5">
      <c r="A22" s="4" t="s">
        <v>247</v>
      </c>
      <c r="B22" s="6"/>
      <c r="C22" s="6"/>
      <c r="D22" s="6">
        <f t="shared" si="0"/>
        <v>0</v>
      </c>
      <c r="E22" s="6">
        <f>SUM(D18:D21)</f>
        <v>63.394136958366275</v>
      </c>
    </row>
    <row r="23" spans="1:5">
      <c r="A23" s="4" t="s">
        <v>260</v>
      </c>
      <c r="B23">
        <v>201820000000</v>
      </c>
      <c r="C23" s="6"/>
      <c r="D23" s="6">
        <f t="shared" si="0"/>
        <v>1.1403186959662992</v>
      </c>
      <c r="E23" s="6">
        <f>D23+D24+D25+D26</f>
        <v>2.8631310760236381</v>
      </c>
    </row>
    <row r="24" spans="1:5">
      <c r="A24" s="4" t="s">
        <v>261</v>
      </c>
      <c r="B24">
        <v>71633000000</v>
      </c>
      <c r="C24" s="6"/>
      <c r="D24" s="6">
        <f t="shared" si="0"/>
        <v>0.4047391197510351</v>
      </c>
      <c r="E24" s="6"/>
    </row>
    <row r="25" spans="1:5">
      <c r="A25" s="4" t="s">
        <v>262</v>
      </c>
      <c r="B25">
        <v>56500000000</v>
      </c>
      <c r="C25" s="6"/>
      <c r="D25" s="6">
        <f t="shared" si="0"/>
        <v>0.31923499317260878</v>
      </c>
      <c r="E25" s="6"/>
    </row>
    <row r="26" spans="1:5">
      <c r="A26" s="4" t="s">
        <v>263</v>
      </c>
      <c r="B26">
        <v>176780000000</v>
      </c>
      <c r="C26" s="6"/>
      <c r="D26" s="6">
        <f t="shared" si="0"/>
        <v>0.99883826713369517</v>
      </c>
      <c r="E26" s="6"/>
    </row>
    <row r="27" spans="1:5">
      <c r="A27" s="4" t="s">
        <v>264</v>
      </c>
      <c r="B27">
        <v>61855000000</v>
      </c>
      <c r="C27" s="6"/>
      <c r="D27" s="6">
        <f t="shared" si="0"/>
        <v>0.34949169031312771</v>
      </c>
      <c r="E27" s="6"/>
    </row>
    <row r="28" spans="1:5">
      <c r="A28" s="4" t="s">
        <v>265</v>
      </c>
      <c r="C28" s="6"/>
      <c r="D28" s="6">
        <f t="shared" si="0"/>
        <v>0</v>
      </c>
      <c r="E28" s="6"/>
    </row>
    <row r="29" spans="1:5">
      <c r="A29" t="s">
        <v>266</v>
      </c>
      <c r="B29" s="6">
        <f>SUM(B3:B6,B8:B11,B18:B21,B23:B26,B13:B16)</f>
        <v>17698561000000</v>
      </c>
      <c r="C29" s="6"/>
      <c r="D29" s="6">
        <f t="shared" si="0"/>
        <v>100</v>
      </c>
      <c r="E29" s="6"/>
    </row>
    <row r="31" spans="1:5">
      <c r="B31" s="6"/>
      <c r="C31" s="6"/>
      <c r="D31" s="6"/>
      <c r="E31" s="6"/>
    </row>
    <row r="32" spans="1:5" ht="18">
      <c r="A32" s="54" t="s">
        <v>267</v>
      </c>
    </row>
    <row r="33" spans="1:5">
      <c r="A33" t="s">
        <v>268</v>
      </c>
      <c r="B33">
        <v>8422300</v>
      </c>
      <c r="D33">
        <f>B33/$B$77*100</f>
        <v>1.0605419173642883</v>
      </c>
    </row>
    <row r="34" spans="1:5">
      <c r="A34" t="s">
        <v>269</v>
      </c>
      <c r="B34">
        <v>16019400</v>
      </c>
      <c r="D34">
        <f t="shared" ref="D34:D36" si="1">B34/$B$77*100</f>
        <v>2.0171740725247833</v>
      </c>
    </row>
    <row r="35" spans="1:5">
      <c r="A35" t="s">
        <v>270</v>
      </c>
      <c r="B35">
        <v>9570600</v>
      </c>
      <c r="D35">
        <f t="shared" si="1"/>
        <v>1.2051366579588305</v>
      </c>
    </row>
    <row r="36" spans="1:5">
      <c r="A36" t="s">
        <v>271</v>
      </c>
      <c r="B36">
        <v>4806800</v>
      </c>
      <c r="D36">
        <f t="shared" si="1"/>
        <v>0.60527562404410451</v>
      </c>
    </row>
    <row r="37" spans="1:5">
      <c r="A37" s="53" t="s">
        <v>272</v>
      </c>
      <c r="B37" s="53"/>
      <c r="C37" s="53"/>
      <c r="D37" s="2">
        <f>STDEV(D33:D36)</f>
        <v>0.58850200853625467</v>
      </c>
      <c r="E37">
        <f>SUM(D33:D36)</f>
        <v>4.8881282718920058</v>
      </c>
    </row>
    <row r="38" spans="1:5">
      <c r="A38" t="s">
        <v>246</v>
      </c>
      <c r="B38">
        <v>7344800</v>
      </c>
      <c r="D38">
        <f>B38/$B$77*100</f>
        <v>0.92486236237811825</v>
      </c>
    </row>
    <row r="39" spans="1:5">
      <c r="A39" t="s">
        <v>243</v>
      </c>
      <c r="B39">
        <v>11598000</v>
      </c>
      <c r="D39">
        <f t="shared" ref="D39:D41" si="2">B39/$B$77*100</f>
        <v>1.4604282865239917</v>
      </c>
    </row>
    <row r="40" spans="1:5">
      <c r="A40" t="s">
        <v>273</v>
      </c>
      <c r="B40">
        <v>43202000</v>
      </c>
      <c r="D40">
        <f t="shared" si="2"/>
        <v>5.4400261109164942</v>
      </c>
    </row>
    <row r="41" spans="1:5">
      <c r="A41" t="s">
        <v>274</v>
      </c>
      <c r="B41">
        <v>46634000</v>
      </c>
      <c r="D41">
        <f t="shared" si="2"/>
        <v>5.8721859556613065</v>
      </c>
    </row>
    <row r="42" spans="1:5">
      <c r="A42" s="53" t="s">
        <v>272</v>
      </c>
      <c r="B42" s="2"/>
      <c r="C42" s="2"/>
      <c r="D42" s="2">
        <f>STDEV(D38:D41)</f>
        <v>2.5922498590090481</v>
      </c>
      <c r="E42">
        <f>SUM(D38:D41)</f>
        <v>13.69750271547991</v>
      </c>
    </row>
    <row r="43" spans="1:5">
      <c r="A43" t="s">
        <v>275</v>
      </c>
      <c r="B43">
        <v>12833000</v>
      </c>
      <c r="D43">
        <f>B43/$B$77*100</f>
        <v>1.6159403518677691</v>
      </c>
    </row>
    <row r="44" spans="1:5">
      <c r="A44" t="s">
        <v>248</v>
      </c>
      <c r="B44">
        <v>16928000</v>
      </c>
      <c r="D44">
        <f t="shared" ref="D44:D46" si="3">B44/$B$77*100</f>
        <v>2.1315856211655571</v>
      </c>
    </row>
    <row r="45" spans="1:5">
      <c r="A45" t="s">
        <v>276</v>
      </c>
      <c r="B45">
        <v>47548000</v>
      </c>
      <c r="D45">
        <f t="shared" si="3"/>
        <v>5.9872774760857697</v>
      </c>
    </row>
    <row r="46" spans="1:5">
      <c r="A46" t="s">
        <v>250</v>
      </c>
      <c r="B46">
        <v>48073000</v>
      </c>
      <c r="D46">
        <f t="shared" si="3"/>
        <v>6.0533858439444606</v>
      </c>
    </row>
    <row r="47" spans="1:5">
      <c r="A47" s="53" t="s">
        <v>272</v>
      </c>
      <c r="B47" s="2"/>
      <c r="C47" s="2"/>
      <c r="D47" s="2">
        <f>STDEV(D43:D46)</f>
        <v>2.4034115990998974</v>
      </c>
      <c r="E47">
        <f>SUM(D43:D46)</f>
        <v>15.788189293063557</v>
      </c>
    </row>
    <row r="48" spans="1:5">
      <c r="A48" t="s">
        <v>277</v>
      </c>
    </row>
    <row r="49" spans="1:5" ht="15.75">
      <c r="A49" t="s">
        <v>278</v>
      </c>
      <c r="B49">
        <v>16870000</v>
      </c>
      <c r="D49">
        <f>B49/$B$77*100</f>
        <v>2.1242822205259304</v>
      </c>
    </row>
    <row r="50" spans="1:5" ht="15.75">
      <c r="A50" t="s">
        <v>279</v>
      </c>
      <c r="B50">
        <v>22204000</v>
      </c>
      <c r="D50">
        <f t="shared" ref="D50:D52" si="4">B50/$B$77*100</f>
        <v>2.7959432379702291</v>
      </c>
    </row>
    <row r="51" spans="1:5" ht="15.75">
      <c r="A51" t="s">
        <v>280</v>
      </c>
      <c r="B51">
        <v>6921000</v>
      </c>
      <c r="D51">
        <f t="shared" si="4"/>
        <v>0.87149716942856936</v>
      </c>
    </row>
    <row r="52" spans="1:5" ht="15.75">
      <c r="A52" t="s">
        <v>281</v>
      </c>
      <c r="B52">
        <v>5176900</v>
      </c>
      <c r="D52">
        <f t="shared" si="4"/>
        <v>0.65187887536696443</v>
      </c>
    </row>
    <row r="53" spans="1:5">
      <c r="A53" s="53" t="s">
        <v>272</v>
      </c>
      <c r="B53" s="2"/>
      <c r="C53" s="2"/>
      <c r="D53" s="2">
        <f>STDEV(D49:D52)</f>
        <v>1.0221426585951672</v>
      </c>
      <c r="E53">
        <f>SUM(D49:D52)</f>
        <v>6.4436015032916938</v>
      </c>
    </row>
    <row r="54" spans="1:5">
      <c r="A54" t="s">
        <v>282</v>
      </c>
    </row>
    <row r="55" spans="1:5" ht="15.75">
      <c r="A55" t="s">
        <v>283</v>
      </c>
      <c r="B55">
        <v>23039000</v>
      </c>
      <c r="D55">
        <f>B55/$B$77*100</f>
        <v>2.9010870230407182</v>
      </c>
    </row>
    <row r="56" spans="1:5" ht="15.75">
      <c r="A56" t="s">
        <v>284</v>
      </c>
      <c r="B56">
        <v>29456000</v>
      </c>
      <c r="D56">
        <f t="shared" ref="D56:D58" si="5">B56/$B$77*100</f>
        <v>3.7091201593249439</v>
      </c>
    </row>
    <row r="57" spans="1:5" ht="15.75">
      <c r="A57" t="s">
        <v>285</v>
      </c>
      <c r="B57">
        <v>13969000</v>
      </c>
      <c r="D57">
        <f t="shared" si="5"/>
        <v>1.7589862678439077</v>
      </c>
    </row>
    <row r="58" spans="1:5" ht="15.75">
      <c r="A58" t="s">
        <v>286</v>
      </c>
      <c r="B58">
        <v>9874000</v>
      </c>
      <c r="D58">
        <f t="shared" si="5"/>
        <v>1.2433409985461197</v>
      </c>
    </row>
    <row r="59" spans="1:5">
      <c r="A59" s="53"/>
      <c r="B59" s="2"/>
      <c r="C59" s="2"/>
      <c r="D59" s="2">
        <f>STDEV(D55:D58)</f>
        <v>1.1125950399203868</v>
      </c>
      <c r="E59">
        <f>SUM(D55:D58)</f>
        <v>9.6125344487556905</v>
      </c>
    </row>
    <row r="60" spans="1:5" ht="15.75">
      <c r="A60" t="s">
        <v>287</v>
      </c>
      <c r="B60">
        <v>74438000</v>
      </c>
      <c r="C60">
        <v>74438000</v>
      </c>
      <c r="D60">
        <f>B60/$B$77*100</f>
        <v>9.37328511745757</v>
      </c>
    </row>
    <row r="61" spans="1:5" ht="15.75">
      <c r="A61" t="s">
        <v>288</v>
      </c>
      <c r="B61">
        <v>75619000</v>
      </c>
      <c r="C61">
        <v>75619000</v>
      </c>
      <c r="D61">
        <f t="shared" ref="D61:D63" si="6">B61/$B$77*100</f>
        <v>9.5219974649644552</v>
      </c>
    </row>
    <row r="62" spans="1:5" ht="15.75">
      <c r="A62" t="s">
        <v>289</v>
      </c>
      <c r="B62">
        <f>193420000/2</f>
        <v>96710000</v>
      </c>
      <c r="C62">
        <v>193420000</v>
      </c>
      <c r="D62">
        <f t="shared" si="6"/>
        <v>12.177790963074258</v>
      </c>
    </row>
    <row r="63" spans="1:5" ht="15.75">
      <c r="A63" t="s">
        <v>290</v>
      </c>
      <c r="B63">
        <f>0.5*193500000</f>
        <v>96750000</v>
      </c>
      <c r="C63">
        <v>193500000</v>
      </c>
      <c r="D63">
        <f t="shared" si="6"/>
        <v>12.182827791101587</v>
      </c>
    </row>
    <row r="64" spans="1:5" ht="15.75">
      <c r="A64" t="s">
        <v>291</v>
      </c>
      <c r="B64">
        <v>47414000</v>
      </c>
      <c r="C64">
        <v>47414000</v>
      </c>
    </row>
    <row r="65" spans="1:9">
      <c r="A65" s="53" t="s">
        <v>272</v>
      </c>
      <c r="B65" s="2"/>
      <c r="C65" s="2"/>
      <c r="D65" s="2">
        <f>STDEV(D60,D61:D63)</f>
        <v>1.5788756794566243</v>
      </c>
      <c r="E65">
        <f>SUM(D60,D61:D63)</f>
        <v>43.255901336597873</v>
      </c>
    </row>
    <row r="66" spans="1:9" ht="15.75">
      <c r="A66" t="s">
        <v>292</v>
      </c>
      <c r="B66">
        <v>15496400</v>
      </c>
      <c r="D66">
        <f>B66/$B$77*100</f>
        <v>1.9513175460674586</v>
      </c>
    </row>
    <row r="67" spans="1:9" ht="15.75">
      <c r="A67" t="s">
        <v>293</v>
      </c>
      <c r="B67">
        <v>12369000</v>
      </c>
      <c r="D67">
        <f t="shared" ref="D67:D69" si="7">B67/$B$77*100</f>
        <v>1.5575131467507548</v>
      </c>
    </row>
    <row r="68" spans="1:9" ht="15.75">
      <c r="A68" t="s">
        <v>294</v>
      </c>
      <c r="B68">
        <v>8285000</v>
      </c>
      <c r="D68">
        <f t="shared" si="7"/>
        <v>1.0432530051604822</v>
      </c>
    </row>
    <row r="69" spans="1:9" ht="15.75">
      <c r="A69" t="s">
        <v>295</v>
      </c>
      <c r="B69">
        <v>4098300</v>
      </c>
      <c r="D69">
        <f t="shared" si="7"/>
        <v>0.5160608076100428</v>
      </c>
    </row>
    <row r="70" spans="1:9">
      <c r="A70" s="53" t="s">
        <v>272</v>
      </c>
      <c r="B70" s="53"/>
      <c r="C70" s="53"/>
      <c r="D70" s="2">
        <f>STDEV(D66:D69)</f>
        <v>0.62360798996307143</v>
      </c>
      <c r="E70">
        <f>SUM(D66:D69)</f>
        <v>5.0681445055887373</v>
      </c>
    </row>
    <row r="71" spans="1:9">
      <c r="A71" t="s">
        <v>296</v>
      </c>
    </row>
    <row r="72" spans="1:9" ht="15.75">
      <c r="A72" t="s">
        <v>297</v>
      </c>
      <c r="B72">
        <v>1938100</v>
      </c>
      <c r="C72" s="58">
        <f>AVERAGE($B$71:$B$75)</f>
        <v>2473775</v>
      </c>
      <c r="D72">
        <f>AVERAGE($B$71:$B$75)/$B$77*100</f>
        <v>0.31149948133263389</v>
      </c>
    </row>
    <row r="73" spans="1:9" ht="15.75">
      <c r="A73" t="s">
        <v>298</v>
      </c>
      <c r="B73">
        <v>2802300</v>
      </c>
      <c r="C73" s="58">
        <f>AVERAGE($B$71:$B$75)</f>
        <v>2473775</v>
      </c>
      <c r="D73">
        <f t="shared" ref="D73:D75" si="8">AVERAGE($B$71:$B$75)/$B$77*100</f>
        <v>0.31149948133263389</v>
      </c>
    </row>
    <row r="74" spans="1:9" ht="15.75">
      <c r="A74" t="s">
        <v>299</v>
      </c>
      <c r="B74">
        <v>1278900</v>
      </c>
      <c r="C74" s="58">
        <f>AVERAGE($B$71:$B$75)</f>
        <v>2473775</v>
      </c>
      <c r="D74">
        <f t="shared" si="8"/>
        <v>0.31149948133263389</v>
      </c>
    </row>
    <row r="75" spans="1:9" ht="15.75">
      <c r="A75" t="s">
        <v>300</v>
      </c>
      <c r="B75">
        <v>3875800</v>
      </c>
      <c r="C75" s="58">
        <f>AVERAGE($B$71:$B$75)</f>
        <v>2473775</v>
      </c>
      <c r="D75">
        <f t="shared" si="8"/>
        <v>0.31149948133263389</v>
      </c>
    </row>
    <row r="76" spans="1:9">
      <c r="A76" s="53" t="s">
        <v>272</v>
      </c>
      <c r="B76" s="2">
        <f>_xlfn.STDEV.P(B72:B75)</f>
        <v>973174.79769823467</v>
      </c>
      <c r="C76" s="53"/>
      <c r="D76">
        <v>0.1922219</v>
      </c>
      <c r="E76">
        <f>SUM(D72:D75)</f>
        <v>1.2459979253305355</v>
      </c>
    </row>
    <row r="77" spans="1:9">
      <c r="A77" t="s">
        <v>301</v>
      </c>
      <c r="B77" s="23">
        <f>SUM(B33:B36,B38:B41,B43:B46,B60,B61:B63,B66:B69,B49:B52,B55:B58,C72:C75)</f>
        <v>794150600</v>
      </c>
      <c r="E77">
        <f>E37+E42+E47+E65</f>
        <v>77.62972161703334</v>
      </c>
    </row>
    <row r="80" spans="1:9">
      <c r="I80">
        <f>(15+11+6.9+4.1+5.5)/5</f>
        <v>8.5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E1863-0DB4-44D9-8AB6-18ADE3DE7B43}">
  <dimension ref="A1:Z158"/>
  <sheetViews>
    <sheetView topLeftCell="A118" zoomScale="55" zoomScaleNormal="55" workbookViewId="0">
      <selection activeCell="X19" sqref="X19"/>
    </sheetView>
  </sheetViews>
  <sheetFormatPr defaultRowHeight="14.25"/>
  <cols>
    <col min="2" max="2" width="18.59765625" customWidth="1"/>
    <col min="4" max="4" width="21.59765625" customWidth="1"/>
    <col min="6" max="6" width="18.73046875" customWidth="1"/>
    <col min="7" max="7" width="18.86328125" customWidth="1"/>
    <col min="8" max="8" width="19.1328125" customWidth="1"/>
    <col min="10" max="10" width="18.86328125" customWidth="1"/>
    <col min="12" max="12" width="10.73046875" customWidth="1"/>
    <col min="14" max="14" width="18.59765625" customWidth="1"/>
    <col min="16" max="16" width="19" customWidth="1"/>
    <col min="18" max="18" width="16.73046875" customWidth="1"/>
  </cols>
  <sheetData>
    <row r="1" spans="1:15">
      <c r="A1" s="62" t="s">
        <v>317</v>
      </c>
    </row>
    <row r="2" spans="1:15">
      <c r="E2" s="147" t="s">
        <v>18</v>
      </c>
      <c r="F2" s="147"/>
      <c r="G2" s="147"/>
      <c r="H2" s="147"/>
      <c r="I2" s="147"/>
      <c r="J2" s="147"/>
      <c r="K2" s="147"/>
      <c r="L2" s="147"/>
      <c r="M2" s="147"/>
      <c r="N2" s="147"/>
      <c r="O2" s="147"/>
    </row>
    <row r="3" spans="1:15">
      <c r="A3" t="s">
        <v>302</v>
      </c>
      <c r="C3" t="s">
        <v>303</v>
      </c>
      <c r="D3" t="s">
        <v>304</v>
      </c>
      <c r="E3" t="s">
        <v>305</v>
      </c>
      <c r="F3" t="s">
        <v>306</v>
      </c>
      <c r="G3" t="s">
        <v>307</v>
      </c>
      <c r="H3" t="s">
        <v>308</v>
      </c>
      <c r="I3" t="s">
        <v>309</v>
      </c>
      <c r="J3" t="s">
        <v>310</v>
      </c>
      <c r="K3" t="s">
        <v>311</v>
      </c>
      <c r="L3" t="s">
        <v>312</v>
      </c>
    </row>
    <row r="4" spans="1:15">
      <c r="A4">
        <v>104</v>
      </c>
      <c r="B4">
        <v>104.2</v>
      </c>
      <c r="C4">
        <v>9455153152</v>
      </c>
      <c r="D4">
        <v>1645734656</v>
      </c>
      <c r="E4">
        <f>D4/C4</f>
        <v>0.1740569009875727</v>
      </c>
      <c r="F4">
        <v>5.5</v>
      </c>
      <c r="G4">
        <v>11.1</v>
      </c>
      <c r="H4">
        <f>1/(F4)^2</f>
        <v>3.3057851239669422E-2</v>
      </c>
      <c r="I4">
        <f>1/(G4)^2</f>
        <v>8.1162243324405491E-3</v>
      </c>
      <c r="J4">
        <f>H4+I4</f>
        <v>4.1174075572109975E-2</v>
      </c>
      <c r="K4">
        <f>(J4)^0.5</f>
        <v>0.20291396100837905</v>
      </c>
      <c r="L4">
        <f>K4*E4</f>
        <v>3.5318575220231622E-2</v>
      </c>
      <c r="N4">
        <f>AVERAGE(E4:E27)</f>
        <v>0.24060937960207604</v>
      </c>
      <c r="O4">
        <f>_xlfn.STDEV.S(E4:E27)</f>
        <v>8.775420120566714E-2</v>
      </c>
    </row>
    <row r="5" spans="1:15">
      <c r="B5">
        <v>83.3</v>
      </c>
      <c r="C5">
        <v>1887111168</v>
      </c>
      <c r="D5">
        <v>285070848</v>
      </c>
      <c r="E5">
        <f t="shared" ref="E5:E42" si="0">D5/C5</f>
        <v>0.1510620321865426</v>
      </c>
      <c r="F5">
        <v>4.17</v>
      </c>
      <c r="G5">
        <v>10.26</v>
      </c>
      <c r="H5">
        <f t="shared" ref="H5:I27" si="1">1/(F5)^2</f>
        <v>5.7507950474153052E-2</v>
      </c>
      <c r="I5">
        <f t="shared" si="1"/>
        <v>9.4995991169172667E-3</v>
      </c>
      <c r="J5">
        <f t="shared" ref="J5:J27" si="2">H5+I5</f>
        <v>6.7007549591070317E-2</v>
      </c>
      <c r="K5">
        <f t="shared" ref="K5:K42" si="3">(J5)^0.5</f>
        <v>0.25885816500753905</v>
      </c>
      <c r="L5">
        <f t="shared" ref="L5:L27" si="4">K5*E5</f>
        <v>3.9103640454118217E-2</v>
      </c>
    </row>
    <row r="6" spans="1:15">
      <c r="B6">
        <v>75.7</v>
      </c>
      <c r="C6">
        <v>3717209088</v>
      </c>
      <c r="D6">
        <v>643642368</v>
      </c>
      <c r="E6">
        <f t="shared" si="0"/>
        <v>0.17315204842197998</v>
      </c>
      <c r="F6">
        <v>6.78</v>
      </c>
      <c r="G6">
        <v>12.15</v>
      </c>
      <c r="H6">
        <f t="shared" si="1"/>
        <v>2.1754074538160997E-2</v>
      </c>
      <c r="I6">
        <f t="shared" si="1"/>
        <v>6.7740351233721149E-3</v>
      </c>
      <c r="J6">
        <f t="shared" si="2"/>
        <v>2.8528109661533112E-2</v>
      </c>
      <c r="K6">
        <f t="shared" si="3"/>
        <v>0.16890266327542947</v>
      </c>
      <c r="L6">
        <f t="shared" si="4"/>
        <v>2.9245842130068544E-2</v>
      </c>
    </row>
    <row r="7" spans="1:15">
      <c r="B7">
        <v>74</v>
      </c>
      <c r="C7">
        <v>6768978944</v>
      </c>
      <c r="D7">
        <v>1198178560</v>
      </c>
      <c r="E7">
        <f t="shared" si="0"/>
        <v>0.17701023594733759</v>
      </c>
      <c r="F7">
        <v>7.14</v>
      </c>
      <c r="G7">
        <v>9.41</v>
      </c>
      <c r="H7">
        <f t="shared" si="1"/>
        <v>1.961568941302011E-2</v>
      </c>
      <c r="I7">
        <f t="shared" si="1"/>
        <v>1.129329708937854E-2</v>
      </c>
      <c r="J7">
        <f t="shared" si="2"/>
        <v>3.090898650239865E-2</v>
      </c>
      <c r="K7">
        <f t="shared" si="3"/>
        <v>0.17580951766727151</v>
      </c>
      <c r="L7">
        <f t="shared" si="4"/>
        <v>3.1120084204071346E-2</v>
      </c>
    </row>
    <row r="8" spans="1:15">
      <c r="B8">
        <v>60.5</v>
      </c>
      <c r="C8">
        <v>1229954560</v>
      </c>
      <c r="D8">
        <v>245723392</v>
      </c>
      <c r="E8">
        <f t="shared" si="0"/>
        <v>0.19978249602977202</v>
      </c>
      <c r="F8">
        <v>4.3099999999999996</v>
      </c>
      <c r="G8">
        <v>42.48</v>
      </c>
      <c r="H8">
        <f t="shared" si="1"/>
        <v>5.3832612873531055E-2</v>
      </c>
      <c r="I8">
        <f t="shared" si="1"/>
        <v>5.5415465259379851E-4</v>
      </c>
      <c r="J8">
        <f t="shared" si="2"/>
        <v>5.4386767526124855E-2</v>
      </c>
      <c r="K8">
        <f t="shared" si="3"/>
        <v>0.23320970718673967</v>
      </c>
      <c r="L8">
        <f t="shared" si="4"/>
        <v>4.6591217400139114E-2</v>
      </c>
    </row>
    <row r="9" spans="1:15">
      <c r="B9">
        <v>55.3</v>
      </c>
      <c r="C9">
        <v>3960419840</v>
      </c>
      <c r="D9">
        <v>665893120</v>
      </c>
      <c r="E9">
        <f t="shared" si="0"/>
        <v>0.16813700236387061</v>
      </c>
      <c r="F9">
        <v>9.2100000000000009</v>
      </c>
      <c r="G9">
        <v>17.12</v>
      </c>
      <c r="H9">
        <f t="shared" si="1"/>
        <v>1.1789102389533162E-2</v>
      </c>
      <c r="I9">
        <f t="shared" si="1"/>
        <v>3.4118700323172327E-3</v>
      </c>
      <c r="J9">
        <f t="shared" si="2"/>
        <v>1.5200972421850395E-2</v>
      </c>
      <c r="K9">
        <f t="shared" si="3"/>
        <v>0.12329222368766976</v>
      </c>
      <c r="L9">
        <f t="shared" si="4"/>
        <v>2.0729984905620596E-2</v>
      </c>
    </row>
    <row r="10" spans="1:15">
      <c r="A10">
        <v>83</v>
      </c>
      <c r="B10">
        <v>104.2</v>
      </c>
      <c r="C10">
        <v>2159709696</v>
      </c>
      <c r="D10">
        <v>291610112</v>
      </c>
      <c r="E10">
        <f t="shared" si="0"/>
        <v>0.13502282854963854</v>
      </c>
      <c r="F10">
        <v>5.36</v>
      </c>
      <c r="G10">
        <v>23.64</v>
      </c>
      <c r="H10">
        <f t="shared" si="1"/>
        <v>3.4807306749832921E-2</v>
      </c>
      <c r="I10">
        <f t="shared" si="1"/>
        <v>1.7893902044485671E-3</v>
      </c>
      <c r="J10">
        <f t="shared" si="2"/>
        <v>3.6596696954281485E-2</v>
      </c>
      <c r="K10">
        <f t="shared" si="3"/>
        <v>0.1913026318540377</v>
      </c>
      <c r="L10">
        <f t="shared" si="4"/>
        <v>2.5830222461922354E-2</v>
      </c>
    </row>
    <row r="11" spans="1:15">
      <c r="B11">
        <v>83.3</v>
      </c>
      <c r="C11">
        <v>3712017920</v>
      </c>
      <c r="D11">
        <v>1020865792</v>
      </c>
      <c r="E11">
        <f t="shared" si="0"/>
        <v>0.27501639647256876</v>
      </c>
      <c r="F11">
        <v>6.32</v>
      </c>
      <c r="G11">
        <v>33.14</v>
      </c>
      <c r="H11">
        <f t="shared" si="1"/>
        <v>2.5036051914757246E-2</v>
      </c>
      <c r="I11">
        <f t="shared" si="1"/>
        <v>9.1053153553130779E-4</v>
      </c>
      <c r="J11">
        <f t="shared" si="2"/>
        <v>2.5946583450288555E-2</v>
      </c>
      <c r="K11">
        <f t="shared" si="3"/>
        <v>0.16107943211437192</v>
      </c>
      <c r="L11">
        <f t="shared" si="4"/>
        <v>4.4299484965942333E-2</v>
      </c>
    </row>
    <row r="12" spans="1:15">
      <c r="B12">
        <v>75.7</v>
      </c>
      <c r="C12">
        <v>3601785856</v>
      </c>
      <c r="D12">
        <v>759466496</v>
      </c>
      <c r="E12">
        <f t="shared" si="0"/>
        <v>0.21085831483702733</v>
      </c>
      <c r="F12">
        <v>7.45</v>
      </c>
      <c r="G12">
        <v>21.44</v>
      </c>
      <c r="H12">
        <f t="shared" si="1"/>
        <v>1.8017206432142694E-2</v>
      </c>
      <c r="I12">
        <f t="shared" si="1"/>
        <v>2.1754566718645576E-3</v>
      </c>
      <c r="J12">
        <f t="shared" si="2"/>
        <v>2.019266310400725E-2</v>
      </c>
      <c r="K12">
        <f t="shared" si="3"/>
        <v>0.14210089058133046</v>
      </c>
      <c r="L12">
        <f t="shared" si="4"/>
        <v>2.9963154324820149E-2</v>
      </c>
    </row>
    <row r="13" spans="1:15">
      <c r="B13">
        <v>74</v>
      </c>
      <c r="C13">
        <v>5031423488</v>
      </c>
      <c r="D13">
        <v>1252946944</v>
      </c>
      <c r="E13">
        <f t="shared" si="0"/>
        <v>0.24902434608978793</v>
      </c>
      <c r="F13">
        <v>3.98</v>
      </c>
      <c r="G13">
        <v>6.89</v>
      </c>
      <c r="H13">
        <f t="shared" si="1"/>
        <v>6.3129718946491248E-2</v>
      </c>
      <c r="I13">
        <f t="shared" si="1"/>
        <v>2.106500449737846E-2</v>
      </c>
      <c r="J13">
        <f t="shared" si="2"/>
        <v>8.4194723443869704E-2</v>
      </c>
      <c r="K13">
        <f t="shared" si="3"/>
        <v>0.2901632703218478</v>
      </c>
      <c r="L13">
        <f t="shared" si="4"/>
        <v>7.2257718651172517E-2</v>
      </c>
    </row>
    <row r="14" spans="1:15">
      <c r="B14">
        <v>60.5</v>
      </c>
      <c r="C14">
        <v>1730484224</v>
      </c>
      <c r="D14">
        <v>341136128</v>
      </c>
      <c r="E14">
        <f t="shared" si="0"/>
        <v>0.19713333601589655</v>
      </c>
      <c r="F14">
        <v>13.45</v>
      </c>
      <c r="G14">
        <v>23.74</v>
      </c>
      <c r="H14">
        <f t="shared" si="1"/>
        <v>5.5278395820953282E-3</v>
      </c>
      <c r="I14">
        <f t="shared" si="1"/>
        <v>1.774347058026117E-3</v>
      </c>
      <c r="J14">
        <f t="shared" si="2"/>
        <v>7.302186640121445E-3</v>
      </c>
      <c r="K14">
        <f t="shared" si="3"/>
        <v>8.5452832838481402E-2</v>
      </c>
      <c r="L14">
        <f t="shared" si="4"/>
        <v>1.6845602009458595E-2</v>
      </c>
    </row>
    <row r="15" spans="1:15">
      <c r="B15">
        <v>55.3</v>
      </c>
      <c r="C15">
        <v>2274478592</v>
      </c>
      <c r="D15">
        <v>679316736</v>
      </c>
      <c r="E15">
        <f t="shared" si="0"/>
        <v>0.29866921517281092</v>
      </c>
      <c r="F15">
        <v>9.35</v>
      </c>
      <c r="G15">
        <v>18.260000000000002</v>
      </c>
      <c r="H15">
        <f t="shared" si="1"/>
        <v>1.1438702851096686E-2</v>
      </c>
      <c r="I15">
        <f t="shared" si="1"/>
        <v>2.9991518398596873E-3</v>
      </c>
      <c r="J15">
        <f t="shared" si="2"/>
        <v>1.4437854690956374E-2</v>
      </c>
      <c r="K15">
        <f t="shared" si="3"/>
        <v>0.12015762435632778</v>
      </c>
      <c r="L15">
        <f t="shared" si="4"/>
        <v>3.5887383363533844E-2</v>
      </c>
    </row>
    <row r="16" spans="1:15">
      <c r="A16">
        <v>55.3</v>
      </c>
      <c r="B16">
        <v>104.2</v>
      </c>
      <c r="C16">
        <v>3324620288</v>
      </c>
      <c r="D16">
        <v>591912960</v>
      </c>
      <c r="E16">
        <f t="shared" si="0"/>
        <v>0.17803926726203026</v>
      </c>
      <c r="F16">
        <v>8.1199999999999992</v>
      </c>
      <c r="G16">
        <v>17.079999999999998</v>
      </c>
      <c r="H16">
        <f t="shared" si="1"/>
        <v>1.516658982261157E-2</v>
      </c>
      <c r="I16">
        <f t="shared" si="1"/>
        <v>3.4278694009181212E-3</v>
      </c>
      <c r="J16">
        <f t="shared" si="2"/>
        <v>1.8594459223529692E-2</v>
      </c>
      <c r="K16">
        <f t="shared" si="3"/>
        <v>0.13636150198472327</v>
      </c>
      <c r="L16">
        <f t="shared" si="4"/>
        <v>2.4277701896110015E-2</v>
      </c>
    </row>
    <row r="17" spans="1:15">
      <c r="B17">
        <v>83.3</v>
      </c>
      <c r="C17">
        <v>1857646592</v>
      </c>
      <c r="D17">
        <v>534776064</v>
      </c>
      <c r="E17">
        <f t="shared" si="0"/>
        <v>0.28787825752380786</v>
      </c>
      <c r="F17">
        <v>10.050000000000001</v>
      </c>
      <c r="G17">
        <v>16.420000000000002</v>
      </c>
      <c r="H17">
        <f t="shared" si="1"/>
        <v>9.9007450310635865E-3</v>
      </c>
      <c r="I17">
        <f t="shared" si="1"/>
        <v>3.7089731930253491E-3</v>
      </c>
      <c r="J17">
        <f t="shared" si="2"/>
        <v>1.3609718224088935E-2</v>
      </c>
      <c r="K17">
        <f t="shared" si="3"/>
        <v>0.11666069699812759</v>
      </c>
      <c r="L17">
        <f t="shared" si="4"/>
        <v>3.3584078173333892E-2</v>
      </c>
    </row>
    <row r="18" spans="1:15">
      <c r="B18">
        <v>75.7</v>
      </c>
      <c r="C18">
        <v>4155798528</v>
      </c>
      <c r="D18">
        <v>1172268288</v>
      </c>
      <c r="E18">
        <f t="shared" si="0"/>
        <v>0.28208015381442475</v>
      </c>
      <c r="F18">
        <v>15.23</v>
      </c>
      <c r="G18">
        <v>31.22</v>
      </c>
      <c r="H18">
        <f t="shared" si="1"/>
        <v>4.3112200795937449E-3</v>
      </c>
      <c r="I18">
        <f t="shared" si="1"/>
        <v>1.0259689147834325E-3</v>
      </c>
      <c r="J18">
        <f t="shared" si="2"/>
        <v>5.3371889943771775E-3</v>
      </c>
      <c r="K18">
        <f t="shared" si="3"/>
        <v>7.3056067471341329E-2</v>
      </c>
      <c r="L18">
        <f t="shared" si="4"/>
        <v>2.0607666749392954E-2</v>
      </c>
    </row>
    <row r="19" spans="1:15">
      <c r="B19">
        <v>74</v>
      </c>
      <c r="C19">
        <v>6184700928</v>
      </c>
      <c r="D19">
        <v>1285356800</v>
      </c>
      <c r="E19">
        <f t="shared" si="0"/>
        <v>0.20782844877442713</v>
      </c>
      <c r="F19">
        <v>12.05</v>
      </c>
      <c r="G19">
        <v>41.2</v>
      </c>
      <c r="H19">
        <f t="shared" si="1"/>
        <v>6.886933764914515E-3</v>
      </c>
      <c r="I19">
        <f t="shared" si="1"/>
        <v>5.8912244320859643E-4</v>
      </c>
      <c r="J19">
        <f t="shared" si="2"/>
        <v>7.4760562081231116E-3</v>
      </c>
      <c r="K19">
        <f t="shared" si="3"/>
        <v>8.6464190322486173E-2</v>
      </c>
      <c r="L19">
        <f t="shared" si="4"/>
        <v>1.7969718549259137E-2</v>
      </c>
    </row>
    <row r="20" spans="1:15">
      <c r="B20">
        <v>60.5</v>
      </c>
      <c r="C20">
        <v>2119290368</v>
      </c>
      <c r="D20">
        <v>445667328</v>
      </c>
      <c r="E20">
        <f t="shared" si="0"/>
        <v>0.21029082882143313</v>
      </c>
      <c r="F20">
        <v>8.64</v>
      </c>
      <c r="G20">
        <v>19.09</v>
      </c>
      <c r="H20">
        <f t="shared" si="1"/>
        <v>1.3395919067215363E-2</v>
      </c>
      <c r="I20">
        <f t="shared" si="1"/>
        <v>2.7440255018754043E-3</v>
      </c>
      <c r="J20">
        <f t="shared" si="2"/>
        <v>1.6139944569090767E-2</v>
      </c>
      <c r="K20">
        <f t="shared" si="3"/>
        <v>0.12704308154752375</v>
      </c>
      <c r="L20">
        <f t="shared" si="4"/>
        <v>2.6715994914657686E-2</v>
      </c>
    </row>
    <row r="21" spans="1:15">
      <c r="B21">
        <v>55.3</v>
      </c>
      <c r="C21">
        <v>8073248256</v>
      </c>
      <c r="D21">
        <v>2217939968</v>
      </c>
      <c r="E21">
        <f t="shared" si="0"/>
        <v>0.27472708600923273</v>
      </c>
      <c r="F21">
        <v>10.17</v>
      </c>
      <c r="G21">
        <v>14.02</v>
      </c>
      <c r="H21">
        <f t="shared" si="1"/>
        <v>9.6684775725159999E-3</v>
      </c>
      <c r="I21">
        <f t="shared" si="1"/>
        <v>5.0874947344429506E-3</v>
      </c>
      <c r="J21">
        <f t="shared" si="2"/>
        <v>1.475597230695895E-2</v>
      </c>
      <c r="K21">
        <f t="shared" si="3"/>
        <v>0.12147416312516399</v>
      </c>
      <c r="L21">
        <f t="shared" si="4"/>
        <v>3.3372242860786494E-2</v>
      </c>
    </row>
    <row r="22" spans="1:15">
      <c r="A22">
        <v>74</v>
      </c>
      <c r="B22">
        <v>104.2</v>
      </c>
      <c r="C22">
        <v>6829969408</v>
      </c>
      <c r="D22">
        <v>1342865920</v>
      </c>
      <c r="E22">
        <f t="shared" si="0"/>
        <v>0.19661375326616984</v>
      </c>
      <c r="F22">
        <v>8.98</v>
      </c>
      <c r="G22">
        <v>15.21</v>
      </c>
      <c r="H22">
        <f t="shared" si="1"/>
        <v>1.2400732139225499E-2</v>
      </c>
      <c r="I22">
        <f t="shared" si="1"/>
        <v>4.3225653906885887E-3</v>
      </c>
      <c r="J22">
        <f t="shared" si="2"/>
        <v>1.6723297529914086E-2</v>
      </c>
      <c r="K22">
        <f t="shared" si="3"/>
        <v>0.12931858926664058</v>
      </c>
      <c r="L22">
        <f t="shared" si="4"/>
        <v>2.5425813202800431E-2</v>
      </c>
    </row>
    <row r="23" spans="1:15">
      <c r="B23">
        <v>83.3</v>
      </c>
      <c r="C23">
        <v>4929461760</v>
      </c>
      <c r="D23">
        <v>1315600384</v>
      </c>
      <c r="E23">
        <f t="shared" si="0"/>
        <v>0.26688519924739207</v>
      </c>
      <c r="F23">
        <v>4.5999999999999996</v>
      </c>
      <c r="G23">
        <v>11.09</v>
      </c>
      <c r="H23">
        <f t="shared" si="1"/>
        <v>4.7258979206049156E-2</v>
      </c>
      <c r="I23">
        <f t="shared" si="1"/>
        <v>8.1308679457606052E-3</v>
      </c>
      <c r="J23">
        <f t="shared" si="2"/>
        <v>5.5389847151809765E-2</v>
      </c>
      <c r="K23">
        <f t="shared" si="3"/>
        <v>0.23535047727125977</v>
      </c>
      <c r="L23">
        <f t="shared" si="4"/>
        <v>6.2811559019508981E-2</v>
      </c>
    </row>
    <row r="24" spans="1:15">
      <c r="B24">
        <v>75.7</v>
      </c>
      <c r="C24">
        <v>16460479488</v>
      </c>
      <c r="D24">
        <v>6753028608</v>
      </c>
      <c r="E24">
        <f t="shared" si="0"/>
        <v>0.41025710174014585</v>
      </c>
      <c r="F24">
        <v>21.3</v>
      </c>
      <c r="G24">
        <v>25.48</v>
      </c>
      <c r="H24">
        <f t="shared" si="1"/>
        <v>2.2041482069254333E-3</v>
      </c>
      <c r="I24">
        <f t="shared" si="1"/>
        <v>1.540285236181177E-3</v>
      </c>
      <c r="J24">
        <f t="shared" si="2"/>
        <v>3.7444334431066106E-3</v>
      </c>
      <c r="K24">
        <f t="shared" si="3"/>
        <v>6.1191775943394637E-2</v>
      </c>
      <c r="L24">
        <f t="shared" si="4"/>
        <v>2.5104360648869464E-2</v>
      </c>
    </row>
    <row r="25" spans="1:15">
      <c r="B25">
        <v>74</v>
      </c>
      <c r="C25">
        <v>24009348608</v>
      </c>
      <c r="D25">
        <v>12091611904</v>
      </c>
      <c r="E25">
        <f t="shared" si="0"/>
        <v>0.50362098953284518</v>
      </c>
      <c r="F25">
        <v>14.78</v>
      </c>
      <c r="G25">
        <v>24.35</v>
      </c>
      <c r="H25">
        <f t="shared" si="1"/>
        <v>4.577740097890394E-3</v>
      </c>
      <c r="I25">
        <f t="shared" si="1"/>
        <v>1.6865610598349699E-3</v>
      </c>
      <c r="J25">
        <f t="shared" si="2"/>
        <v>6.2643011577253639E-3</v>
      </c>
      <c r="K25">
        <f t="shared" si="3"/>
        <v>7.9147338285790528E-2</v>
      </c>
      <c r="L25">
        <f t="shared" si="4"/>
        <v>3.9860260826380667E-2</v>
      </c>
    </row>
    <row r="26" spans="1:15">
      <c r="B26">
        <v>60.5</v>
      </c>
      <c r="C26">
        <v>7752515584</v>
      </c>
      <c r="D26">
        <v>2832760320</v>
      </c>
      <c r="E26">
        <f t="shared" si="0"/>
        <v>0.36539885528851845</v>
      </c>
      <c r="F26">
        <v>15.09</v>
      </c>
      <c r="G26">
        <v>26.36</v>
      </c>
      <c r="H26">
        <f t="shared" si="1"/>
        <v>4.3915872997051927E-3</v>
      </c>
      <c r="I26">
        <f t="shared" si="1"/>
        <v>1.4391603593065319E-3</v>
      </c>
      <c r="J26">
        <f t="shared" si="2"/>
        <v>5.8307476590117244E-3</v>
      </c>
      <c r="K26">
        <f t="shared" si="3"/>
        <v>7.6359332494540078E-2</v>
      </c>
      <c r="L26">
        <f t="shared" si="4"/>
        <v>2.7901612684100314E-2</v>
      </c>
    </row>
    <row r="27" spans="1:15">
      <c r="B27">
        <v>55.3</v>
      </c>
      <c r="C27">
        <v>6876466176</v>
      </c>
      <c r="D27">
        <v>1252067072</v>
      </c>
      <c r="E27">
        <f t="shared" si="0"/>
        <v>0.18208001609459237</v>
      </c>
      <c r="F27">
        <v>9.69</v>
      </c>
      <c r="G27">
        <v>15.78</v>
      </c>
      <c r="H27">
        <f t="shared" si="1"/>
        <v>1.0650069598204826E-2</v>
      </c>
      <c r="I27">
        <f t="shared" si="1"/>
        <v>4.015928779912646E-3</v>
      </c>
      <c r="J27">
        <f t="shared" si="2"/>
        <v>1.4665998378117471E-2</v>
      </c>
      <c r="K27">
        <f t="shared" si="3"/>
        <v>0.12110325502692927</v>
      </c>
      <c r="L27">
        <f t="shared" si="4"/>
        <v>2.2050482624410808E-2</v>
      </c>
    </row>
    <row r="28" spans="1:15">
      <c r="A28" t="s">
        <v>313</v>
      </c>
    </row>
    <row r="29" spans="1:15">
      <c r="A29">
        <v>104.3</v>
      </c>
      <c r="B29">
        <v>104.3</v>
      </c>
      <c r="C29">
        <v>8197554688</v>
      </c>
      <c r="D29">
        <v>1405877248</v>
      </c>
      <c r="E29">
        <f t="shared" si="0"/>
        <v>0.17149958756090949</v>
      </c>
      <c r="F29">
        <v>5.41</v>
      </c>
      <c r="G29">
        <v>8.7899999999999991</v>
      </c>
      <c r="H29">
        <f t="shared" ref="H29:I42" si="5">1/(F29)^2</f>
        <v>3.4166891598703023E-2</v>
      </c>
      <c r="I29">
        <f t="shared" si="5"/>
        <v>1.2942621476209523E-2</v>
      </c>
      <c r="J29">
        <f t="shared" ref="J29:J42" si="6">H29+I29</f>
        <v>4.7109513074912547E-2</v>
      </c>
      <c r="K29">
        <f t="shared" si="3"/>
        <v>0.21704726000323651</v>
      </c>
      <c r="L29">
        <f t="shared" ref="L29:L42" si="7">K29*E29</f>
        <v>3.7223515571780552E-2</v>
      </c>
      <c r="N29">
        <f>AVERAGE(E29:E42)</f>
        <v>0.26844228432619061</v>
      </c>
      <c r="O29">
        <f>_xlfn.STDEV.S(E29:E42)</f>
        <v>8.5007552343283346E-2</v>
      </c>
    </row>
    <row r="30" spans="1:15">
      <c r="B30">
        <v>83.1</v>
      </c>
      <c r="C30">
        <v>1633773568</v>
      </c>
      <c r="D30">
        <v>393719808</v>
      </c>
      <c r="E30">
        <f t="shared" si="0"/>
        <v>0.24098798983630026</v>
      </c>
      <c r="F30">
        <v>8.51</v>
      </c>
      <c r="G30">
        <v>15.44</v>
      </c>
      <c r="H30">
        <f t="shared" si="5"/>
        <v>1.3808321170503771E-2</v>
      </c>
      <c r="I30">
        <f t="shared" si="5"/>
        <v>4.1947434830465246E-3</v>
      </c>
      <c r="J30">
        <f t="shared" si="6"/>
        <v>1.8003064653550296E-2</v>
      </c>
      <c r="K30">
        <f t="shared" si="3"/>
        <v>0.13417549945332902</v>
      </c>
      <c r="L30">
        <f t="shared" si="7"/>
        <v>3.2334683898539364E-2</v>
      </c>
    </row>
    <row r="31" spans="1:15">
      <c r="B31" s="2">
        <v>74.7</v>
      </c>
      <c r="C31">
        <v>6193309696</v>
      </c>
      <c r="D31">
        <v>1380554752</v>
      </c>
      <c r="E31">
        <f t="shared" si="0"/>
        <v>0.22291066001295601</v>
      </c>
      <c r="F31">
        <v>7.88</v>
      </c>
      <c r="G31">
        <v>12.17</v>
      </c>
      <c r="H31">
        <f t="shared" si="5"/>
        <v>1.6104511840037104E-2</v>
      </c>
      <c r="I31">
        <f t="shared" si="5"/>
        <v>6.7517887176260167E-3</v>
      </c>
      <c r="J31">
        <f t="shared" si="6"/>
        <v>2.285630055766312E-2</v>
      </c>
      <c r="K31">
        <f t="shared" si="3"/>
        <v>0.15118300353433622</v>
      </c>
      <c r="L31">
        <f t="shared" si="7"/>
        <v>3.3700303100579948E-2</v>
      </c>
    </row>
    <row r="32" spans="1:15">
      <c r="B32">
        <v>58.9</v>
      </c>
      <c r="C32">
        <v>830086144</v>
      </c>
      <c r="D32">
        <v>415036416</v>
      </c>
      <c r="E32">
        <f t="shared" si="0"/>
        <v>0.49999198155510954</v>
      </c>
      <c r="F32">
        <v>8.14</v>
      </c>
      <c r="G32">
        <v>21.41</v>
      </c>
      <c r="H32">
        <f t="shared" si="5"/>
        <v>1.5092152684290275E-2</v>
      </c>
      <c r="I32">
        <f t="shared" si="5"/>
        <v>2.1815575055286122E-3</v>
      </c>
      <c r="J32">
        <f t="shared" si="6"/>
        <v>1.7273710189818887E-2</v>
      </c>
      <c r="K32">
        <f t="shared" si="3"/>
        <v>0.1314294875201866</v>
      </c>
      <c r="L32">
        <f t="shared" si="7"/>
        <v>6.5713689899990643E-2</v>
      </c>
    </row>
    <row r="33" spans="1:15">
      <c r="B33">
        <v>55.4</v>
      </c>
      <c r="C33">
        <v>3877773312</v>
      </c>
      <c r="D33">
        <v>685197312</v>
      </c>
      <c r="E33">
        <f t="shared" si="0"/>
        <v>0.1766986507126696</v>
      </c>
      <c r="F33">
        <v>3.45</v>
      </c>
      <c r="G33">
        <v>6.37</v>
      </c>
      <c r="H33">
        <f t="shared" si="5"/>
        <v>8.401596303297626E-2</v>
      </c>
      <c r="I33">
        <f t="shared" si="5"/>
        <v>2.4644563778898832E-2</v>
      </c>
      <c r="J33">
        <f t="shared" si="6"/>
        <v>0.10866052681187509</v>
      </c>
      <c r="K33">
        <f t="shared" si="3"/>
        <v>0.3296369621445312</v>
      </c>
      <c r="L33">
        <f t="shared" si="7"/>
        <v>5.824640643596201E-2</v>
      </c>
    </row>
    <row r="34" spans="1:15">
      <c r="A34">
        <v>83.1</v>
      </c>
      <c r="B34">
        <v>104.3</v>
      </c>
      <c r="C34">
        <v>2149519872</v>
      </c>
      <c r="D34">
        <v>729832960</v>
      </c>
      <c r="E34">
        <f t="shared" si="0"/>
        <v>0.3395330136310552</v>
      </c>
      <c r="F34">
        <v>7.15</v>
      </c>
      <c r="G34">
        <v>9.36</v>
      </c>
      <c r="H34">
        <f t="shared" si="5"/>
        <v>1.9560858721697882E-2</v>
      </c>
      <c r="I34">
        <f t="shared" si="5"/>
        <v>1.1414274234787056E-2</v>
      </c>
      <c r="J34">
        <f t="shared" si="6"/>
        <v>3.0975132956484939E-2</v>
      </c>
      <c r="K34">
        <f t="shared" si="3"/>
        <v>0.17599753679095892</v>
      </c>
      <c r="L34">
        <f t="shared" si="7"/>
        <v>5.9756974058276797E-2</v>
      </c>
    </row>
    <row r="35" spans="1:15">
      <c r="B35">
        <v>83.1</v>
      </c>
      <c r="C35">
        <v>3740291072</v>
      </c>
      <c r="D35">
        <v>1030884608</v>
      </c>
      <c r="E35">
        <f t="shared" si="0"/>
        <v>0.27561614541639606</v>
      </c>
      <c r="F35">
        <v>11.09</v>
      </c>
      <c r="G35">
        <v>22.69</v>
      </c>
      <c r="H35">
        <f t="shared" si="5"/>
        <v>8.1308679457606052E-3</v>
      </c>
      <c r="I35">
        <f t="shared" si="5"/>
        <v>1.9423657354253126E-3</v>
      </c>
      <c r="J35">
        <f t="shared" si="6"/>
        <v>1.0073233681185918E-2</v>
      </c>
      <c r="K35">
        <f t="shared" si="3"/>
        <v>0.10036550045302378</v>
      </c>
      <c r="L35">
        <f t="shared" si="7"/>
        <v>2.7662352367649967E-2</v>
      </c>
    </row>
    <row r="36" spans="1:15">
      <c r="B36" s="2">
        <v>74.7</v>
      </c>
      <c r="C36">
        <v>5084001792</v>
      </c>
      <c r="D36">
        <v>1347622400</v>
      </c>
      <c r="E36">
        <f t="shared" si="0"/>
        <v>0.26507118902290111</v>
      </c>
      <c r="F36">
        <v>5.99</v>
      </c>
      <c r="G36">
        <v>17.649999999999999</v>
      </c>
      <c r="H36">
        <f t="shared" si="5"/>
        <v>2.787060236732896E-2</v>
      </c>
      <c r="I36">
        <f t="shared" si="5"/>
        <v>3.2100410082738814E-3</v>
      </c>
      <c r="J36">
        <f t="shared" si="6"/>
        <v>3.1080643375602842E-2</v>
      </c>
      <c r="K36">
        <f t="shared" si="3"/>
        <v>0.1762970316698578</v>
      </c>
      <c r="L36">
        <f t="shared" si="7"/>
        <v>4.6731263805937263E-2</v>
      </c>
    </row>
    <row r="37" spans="1:15">
      <c r="B37">
        <v>58.9</v>
      </c>
      <c r="C37">
        <v>1335811584</v>
      </c>
      <c r="D37">
        <v>440629504</v>
      </c>
      <c r="E37">
        <f t="shared" si="0"/>
        <v>0.32985902299227254</v>
      </c>
      <c r="F37">
        <v>3.41</v>
      </c>
      <c r="G37">
        <v>6.15</v>
      </c>
      <c r="H37">
        <f t="shared" si="5"/>
        <v>8.5998572423697753E-2</v>
      </c>
      <c r="I37">
        <f t="shared" si="5"/>
        <v>2.6439288783131731E-2</v>
      </c>
      <c r="J37">
        <f t="shared" si="6"/>
        <v>0.11243786120682948</v>
      </c>
      <c r="K37">
        <f t="shared" si="3"/>
        <v>0.33531755278665248</v>
      </c>
      <c r="L37">
        <f t="shared" si="7"/>
        <v>0.11060752035436497</v>
      </c>
    </row>
    <row r="38" spans="1:15">
      <c r="B38">
        <v>55.4</v>
      </c>
      <c r="C38">
        <v>2397373440</v>
      </c>
      <c r="D38">
        <v>605669120</v>
      </c>
      <c r="E38">
        <f t="shared" si="0"/>
        <v>0.25263862104019974</v>
      </c>
      <c r="F38">
        <v>3.87</v>
      </c>
      <c r="G38">
        <v>11.26</v>
      </c>
      <c r="H38">
        <f t="shared" si="5"/>
        <v>6.6769491683859802E-2</v>
      </c>
      <c r="I38">
        <f t="shared" si="5"/>
        <v>7.8872066353491976E-3</v>
      </c>
      <c r="J38">
        <f t="shared" si="6"/>
        <v>7.4656698319209E-2</v>
      </c>
      <c r="K38">
        <f t="shared" si="3"/>
        <v>0.27323377960861467</v>
      </c>
      <c r="L38">
        <f t="shared" si="7"/>
        <v>6.9029405301922253E-2</v>
      </c>
    </row>
    <row r="39" spans="1:15">
      <c r="A39">
        <v>58.9</v>
      </c>
      <c r="B39">
        <v>104.3</v>
      </c>
      <c r="C39">
        <v>1162682880</v>
      </c>
      <c r="D39">
        <v>203894272</v>
      </c>
      <c r="E39">
        <f t="shared" si="0"/>
        <v>0.17536533435497045</v>
      </c>
      <c r="F39">
        <v>8.43</v>
      </c>
      <c r="G39">
        <v>16.78</v>
      </c>
      <c r="H39">
        <f t="shared" si="5"/>
        <v>1.4071644370146163E-2</v>
      </c>
      <c r="I39">
        <f t="shared" si="5"/>
        <v>3.5515349023540988E-3</v>
      </c>
      <c r="J39">
        <f t="shared" si="6"/>
        <v>1.7623179272500261E-2</v>
      </c>
      <c r="K39">
        <f t="shared" si="3"/>
        <v>0.13275232303993878</v>
      </c>
      <c r="L39">
        <f t="shared" si="7"/>
        <v>2.3280155516297911E-2</v>
      </c>
    </row>
    <row r="40" spans="1:15">
      <c r="B40">
        <v>83.1</v>
      </c>
      <c r="C40">
        <v>1559602176</v>
      </c>
      <c r="D40">
        <v>404775680</v>
      </c>
      <c r="E40">
        <f t="shared" si="0"/>
        <v>0.2595377758693253</v>
      </c>
      <c r="F40">
        <v>4.3600000000000003</v>
      </c>
      <c r="G40">
        <v>6.04</v>
      </c>
      <c r="H40">
        <f t="shared" si="5"/>
        <v>5.2604999579159997E-2</v>
      </c>
      <c r="I40">
        <f t="shared" si="5"/>
        <v>2.7411078461470988E-2</v>
      </c>
      <c r="J40">
        <f t="shared" si="6"/>
        <v>8.0016078040630989E-2</v>
      </c>
      <c r="K40">
        <f t="shared" si="3"/>
        <v>0.28287113327561542</v>
      </c>
      <c r="L40">
        <f t="shared" si="7"/>
        <v>7.3415744787988721E-2</v>
      </c>
    </row>
    <row r="41" spans="1:15">
      <c r="B41" s="2">
        <v>74.7</v>
      </c>
      <c r="C41">
        <v>6910484992</v>
      </c>
      <c r="D41">
        <v>2098759168</v>
      </c>
      <c r="E41">
        <f t="shared" si="0"/>
        <v>0.30370649389003118</v>
      </c>
      <c r="F41">
        <v>5.54</v>
      </c>
      <c r="G41">
        <v>9.19</v>
      </c>
      <c r="H41">
        <f t="shared" si="5"/>
        <v>3.2582204902970195E-2</v>
      </c>
      <c r="I41">
        <f t="shared" si="5"/>
        <v>1.1840470966573167E-2</v>
      </c>
      <c r="J41">
        <f t="shared" si="6"/>
        <v>4.4422675869543363E-2</v>
      </c>
      <c r="K41">
        <f t="shared" si="3"/>
        <v>0.21076687564592156</v>
      </c>
      <c r="L41">
        <f t="shared" si="7"/>
        <v>6.4011268830579032E-2</v>
      </c>
    </row>
    <row r="42" spans="1:15">
      <c r="B42">
        <v>58.9</v>
      </c>
      <c r="C42">
        <v>5865942016</v>
      </c>
      <c r="D42">
        <v>1435838976</v>
      </c>
      <c r="E42">
        <f t="shared" si="0"/>
        <v>0.24477551467157224</v>
      </c>
      <c r="F42">
        <v>4.08</v>
      </c>
      <c r="G42">
        <v>6.53</v>
      </c>
      <c r="H42">
        <f t="shared" si="5"/>
        <v>6.007304882737409E-2</v>
      </c>
      <c r="I42">
        <f t="shared" si="5"/>
        <v>2.3451662605620423E-2</v>
      </c>
      <c r="J42">
        <f t="shared" si="6"/>
        <v>8.3524711432994517E-2</v>
      </c>
      <c r="K42">
        <f t="shared" si="3"/>
        <v>0.28900642109301744</v>
      </c>
      <c r="L42">
        <f t="shared" si="7"/>
        <v>7.0741695466432469E-2</v>
      </c>
    </row>
    <row r="44" spans="1:15">
      <c r="A44" t="s">
        <v>314</v>
      </c>
    </row>
    <row r="45" spans="1:15">
      <c r="A45">
        <v>101.9</v>
      </c>
      <c r="B45">
        <v>101.9</v>
      </c>
      <c r="C45">
        <v>3195917824</v>
      </c>
      <c r="D45">
        <v>2752910592</v>
      </c>
      <c r="E45">
        <f t="shared" ref="E45:E62" si="8">D45/C45</f>
        <v>0.86138340958794313</v>
      </c>
      <c r="F45">
        <v>16.21</v>
      </c>
      <c r="G45">
        <v>35.450000000000003</v>
      </c>
      <c r="H45">
        <f t="shared" ref="H45:I62" si="9">1/(F45)^2</f>
        <v>3.805694917989177E-3</v>
      </c>
      <c r="I45">
        <f t="shared" si="9"/>
        <v>7.9573327816249268E-4</v>
      </c>
      <c r="J45">
        <f t="shared" ref="J45:J62" si="10">H45+I45</f>
        <v>4.6014281961516698E-3</v>
      </c>
      <c r="K45">
        <f t="shared" ref="K45:K62" si="11">(J45)^0.5</f>
        <v>6.7833827815859463E-2</v>
      </c>
      <c r="L45">
        <f t="shared" ref="L45:L62" si="12">K45*E45</f>
        <v>5.8430933889426481E-2</v>
      </c>
      <c r="N45">
        <f>AVERAGE(E45:E62)</f>
        <v>0.59475837755479188</v>
      </c>
      <c r="O45">
        <f>_xlfn.STDEV.S(E45:E62)</f>
        <v>0.16703323267635362</v>
      </c>
    </row>
    <row r="46" spans="1:15">
      <c r="B46">
        <v>56</v>
      </c>
      <c r="C46">
        <v>586141696</v>
      </c>
      <c r="D46">
        <v>222417664</v>
      </c>
      <c r="E46">
        <f t="shared" si="8"/>
        <v>0.37946057330137456</v>
      </c>
      <c r="F46">
        <v>7.89</v>
      </c>
      <c r="G46">
        <v>29.12</v>
      </c>
      <c r="H46">
        <f t="shared" si="9"/>
        <v>1.6063715119650584E-2</v>
      </c>
      <c r="I46">
        <f t="shared" si="9"/>
        <v>1.1792808839512134E-3</v>
      </c>
      <c r="J46">
        <f t="shared" si="10"/>
        <v>1.7242996003601796E-2</v>
      </c>
      <c r="K46">
        <f t="shared" si="11"/>
        <v>0.13131258889992914</v>
      </c>
      <c r="L46">
        <f t="shared" si="12"/>
        <v>4.9827950265654827E-2</v>
      </c>
    </row>
    <row r="47" spans="1:15">
      <c r="B47">
        <v>72.599999999999994</v>
      </c>
      <c r="C47">
        <v>2532173312</v>
      </c>
      <c r="D47">
        <v>1399463680</v>
      </c>
      <c r="E47">
        <f t="shared" si="8"/>
        <v>0.5526729443707209</v>
      </c>
      <c r="F47">
        <v>12.68</v>
      </c>
      <c r="G47">
        <v>35.07</v>
      </c>
      <c r="H47">
        <f t="shared" si="9"/>
        <v>6.2195862233677323E-3</v>
      </c>
      <c r="I47">
        <f t="shared" si="9"/>
        <v>8.1307099435086406E-4</v>
      </c>
      <c r="J47">
        <f t="shared" si="10"/>
        <v>7.0326572177185961E-3</v>
      </c>
      <c r="K47">
        <f t="shared" si="11"/>
        <v>8.38609397617186E-2</v>
      </c>
      <c r="L47">
        <f t="shared" si="12"/>
        <v>4.6347672495804682E-2</v>
      </c>
    </row>
    <row r="48" spans="1:15">
      <c r="B48">
        <v>79.5</v>
      </c>
      <c r="C48">
        <v>2176829952</v>
      </c>
      <c r="D48">
        <v>1696019456</v>
      </c>
      <c r="E48">
        <f t="shared" si="8"/>
        <v>0.77912353899841968</v>
      </c>
      <c r="F48">
        <v>12.49</v>
      </c>
      <c r="G48">
        <v>63.12</v>
      </c>
      <c r="H48">
        <f t="shared" si="9"/>
        <v>6.4102523011203196E-3</v>
      </c>
      <c r="I48">
        <f t="shared" si="9"/>
        <v>2.5099554874454037E-4</v>
      </c>
      <c r="J48">
        <f t="shared" si="10"/>
        <v>6.6612478498648603E-3</v>
      </c>
      <c r="K48">
        <f t="shared" si="11"/>
        <v>8.1616468006554047E-2</v>
      </c>
      <c r="L48">
        <f t="shared" si="12"/>
        <v>6.3589311393817682E-2</v>
      </c>
    </row>
    <row r="49" spans="1:15">
      <c r="B49">
        <v>75</v>
      </c>
      <c r="C49">
        <v>693734912</v>
      </c>
      <c r="D49">
        <v>538660352</v>
      </c>
      <c r="E49">
        <f t="shared" si="8"/>
        <v>0.77646424114229962</v>
      </c>
      <c r="F49">
        <v>16.07</v>
      </c>
      <c r="G49">
        <v>45.55</v>
      </c>
      <c r="H49">
        <f t="shared" si="9"/>
        <v>3.8722933153762179E-3</v>
      </c>
      <c r="I49">
        <f t="shared" si="9"/>
        <v>4.8197358543765014E-4</v>
      </c>
      <c r="J49">
        <f t="shared" si="10"/>
        <v>4.3542669008138678E-3</v>
      </c>
      <c r="K49">
        <f t="shared" si="11"/>
        <v>6.5986869154505787E-2</v>
      </c>
      <c r="L49">
        <f t="shared" si="12"/>
        <v>5.1236444283409552E-2</v>
      </c>
    </row>
    <row r="50" spans="1:15">
      <c r="B50">
        <v>60.7</v>
      </c>
      <c r="C50">
        <v>2035771904</v>
      </c>
      <c r="D50">
        <v>895341056</v>
      </c>
      <c r="E50">
        <f t="shared" si="8"/>
        <v>0.43980421099278516</v>
      </c>
      <c r="F50">
        <v>21.45</v>
      </c>
      <c r="G50">
        <v>100.1</v>
      </c>
      <c r="H50">
        <f t="shared" si="9"/>
        <v>2.1734287468553205E-3</v>
      </c>
      <c r="I50">
        <f t="shared" si="9"/>
        <v>9.9800299600499411E-5</v>
      </c>
      <c r="J50">
        <f t="shared" si="10"/>
        <v>2.27322904645582E-3</v>
      </c>
      <c r="K50">
        <f t="shared" si="11"/>
        <v>4.7678391819102078E-2</v>
      </c>
      <c r="L50">
        <f t="shared" si="12"/>
        <v>2.0969157495405052E-2</v>
      </c>
    </row>
    <row r="51" spans="1:15">
      <c r="A51">
        <v>75</v>
      </c>
      <c r="B51">
        <v>101.9</v>
      </c>
      <c r="C51">
        <v>2008970240</v>
      </c>
      <c r="D51">
        <v>1098405632</v>
      </c>
      <c r="E51">
        <f t="shared" si="8"/>
        <v>0.54675057406524852</v>
      </c>
      <c r="F51">
        <v>14.36</v>
      </c>
      <c r="G51">
        <v>121.03</v>
      </c>
      <c r="H51">
        <f t="shared" si="9"/>
        <v>4.8494347498855535E-3</v>
      </c>
      <c r="I51">
        <f t="shared" si="9"/>
        <v>6.8267489692240522E-5</v>
      </c>
      <c r="J51">
        <f t="shared" si="10"/>
        <v>4.9177022395777937E-3</v>
      </c>
      <c r="K51">
        <f t="shared" si="11"/>
        <v>7.0126330572601564E-2</v>
      </c>
      <c r="L51">
        <f t="shared" si="12"/>
        <v>3.8341611497659293E-2</v>
      </c>
    </row>
    <row r="52" spans="1:15">
      <c r="B52">
        <v>56</v>
      </c>
      <c r="C52">
        <v>2377116672</v>
      </c>
      <c r="D52">
        <v>1293497856</v>
      </c>
      <c r="E52">
        <f t="shared" si="8"/>
        <v>0.54414571705128323</v>
      </c>
      <c r="F52">
        <v>21.63</v>
      </c>
      <c r="G52">
        <v>117.23</v>
      </c>
      <c r="H52">
        <f t="shared" si="9"/>
        <v>2.1374056896457019E-3</v>
      </c>
      <c r="I52">
        <f t="shared" si="9"/>
        <v>7.2764989334944653E-5</v>
      </c>
      <c r="J52">
        <f t="shared" si="10"/>
        <v>2.2101706789806465E-3</v>
      </c>
      <c r="K52">
        <f t="shared" si="11"/>
        <v>4.7012452382115169E-2</v>
      </c>
      <c r="L52">
        <f t="shared" si="12"/>
        <v>2.5581624611805368E-2</v>
      </c>
    </row>
    <row r="53" spans="1:15">
      <c r="B53">
        <v>72.599999999999994</v>
      </c>
      <c r="C53">
        <v>23667318272</v>
      </c>
      <c r="D53">
        <v>9291241472</v>
      </c>
      <c r="E53">
        <f t="shared" si="8"/>
        <v>0.39257685916161239</v>
      </c>
      <c r="F53">
        <v>6.1420000000000003</v>
      </c>
      <c r="G53">
        <v>79.63</v>
      </c>
      <c r="H53">
        <f t="shared" si="9"/>
        <v>2.6508208372755457E-2</v>
      </c>
      <c r="I53">
        <f t="shared" si="9"/>
        <v>1.5770540154720671E-4</v>
      </c>
      <c r="J53">
        <f t="shared" si="10"/>
        <v>2.6665913774302663E-2</v>
      </c>
      <c r="K53">
        <f t="shared" si="11"/>
        <v>0.16329701091661986</v>
      </c>
      <c r="L53">
        <f t="shared" si="12"/>
        <v>6.4106627656126153E-2</v>
      </c>
    </row>
    <row r="54" spans="1:15">
      <c r="B54">
        <v>79.5</v>
      </c>
      <c r="C54">
        <v>10811961856</v>
      </c>
      <c r="D54">
        <v>7187507200</v>
      </c>
      <c r="E54">
        <f t="shared" si="8"/>
        <v>0.66477363643410914</v>
      </c>
      <c r="F54">
        <v>28.34</v>
      </c>
      <c r="G54">
        <v>70.12</v>
      </c>
      <c r="H54">
        <f t="shared" si="9"/>
        <v>1.2450887474357399E-3</v>
      </c>
      <c r="I54">
        <f t="shared" si="9"/>
        <v>2.0338371934478552E-4</v>
      </c>
      <c r="J54">
        <f t="shared" si="10"/>
        <v>1.4484724667805254E-3</v>
      </c>
      <c r="K54">
        <f t="shared" si="11"/>
        <v>3.8058802750224885E-2</v>
      </c>
      <c r="L54">
        <f t="shared" si="12"/>
        <v>2.5300488702595471E-2</v>
      </c>
    </row>
    <row r="55" spans="1:15">
      <c r="B55">
        <v>75</v>
      </c>
      <c r="C55">
        <v>8698124800</v>
      </c>
      <c r="D55">
        <v>3585515520</v>
      </c>
      <c r="E55">
        <f t="shared" si="8"/>
        <v>0.41221707005169667</v>
      </c>
      <c r="F55">
        <v>31.26</v>
      </c>
      <c r="G55">
        <v>64.25</v>
      </c>
      <c r="H55">
        <f t="shared" si="9"/>
        <v>1.0233449544386358E-3</v>
      </c>
      <c r="I55">
        <f t="shared" si="9"/>
        <v>2.4224439431331284E-4</v>
      </c>
      <c r="J55">
        <f t="shared" si="10"/>
        <v>1.2655893487519487E-3</v>
      </c>
      <c r="K55">
        <f t="shared" si="11"/>
        <v>3.5575122610497757E-2</v>
      </c>
      <c r="L55">
        <f t="shared" si="12"/>
        <v>1.4664672809229251E-2</v>
      </c>
    </row>
    <row r="56" spans="1:15">
      <c r="B56">
        <v>60.7</v>
      </c>
      <c r="C56">
        <v>6096851456</v>
      </c>
      <c r="D56">
        <v>2734095360</v>
      </c>
      <c r="E56">
        <f t="shared" si="8"/>
        <v>0.44844382050826204</v>
      </c>
      <c r="F56">
        <v>18.940000000000001</v>
      </c>
      <c r="G56">
        <v>22.45</v>
      </c>
      <c r="H56">
        <f t="shared" si="9"/>
        <v>2.7876615868038788E-3</v>
      </c>
      <c r="I56">
        <f t="shared" si="9"/>
        <v>1.9841171422760803E-3</v>
      </c>
      <c r="J56">
        <f t="shared" si="10"/>
        <v>4.7717787290799587E-3</v>
      </c>
      <c r="K56">
        <f t="shared" si="11"/>
        <v>6.9078062574741902E-2</v>
      </c>
      <c r="L56">
        <f t="shared" si="12"/>
        <v>3.0977630294326052E-2</v>
      </c>
    </row>
    <row r="57" spans="1:15">
      <c r="A57">
        <v>60.7</v>
      </c>
      <c r="B57">
        <v>101.9</v>
      </c>
      <c r="C57">
        <v>611896832</v>
      </c>
      <c r="D57">
        <v>529432064</v>
      </c>
      <c r="E57">
        <f t="shared" si="8"/>
        <v>0.86523092834054749</v>
      </c>
      <c r="F57">
        <v>23.45</v>
      </c>
      <c r="G57">
        <v>78.63</v>
      </c>
      <c r="H57">
        <f t="shared" si="9"/>
        <v>1.8185041893790267E-3</v>
      </c>
      <c r="I57">
        <f t="shared" si="9"/>
        <v>1.6174223822047051E-4</v>
      </c>
      <c r="J57">
        <f t="shared" si="10"/>
        <v>1.9802464275994972E-3</v>
      </c>
      <c r="K57">
        <f t="shared" si="11"/>
        <v>4.4499959860650404E-2</v>
      </c>
      <c r="L57">
        <f t="shared" si="12"/>
        <v>3.8502741581347651E-2</v>
      </c>
    </row>
    <row r="58" spans="1:15">
      <c r="B58">
        <v>56</v>
      </c>
      <c r="C58">
        <v>1445730304</v>
      </c>
      <c r="D58">
        <v>883818496</v>
      </c>
      <c r="E58">
        <f t="shared" si="8"/>
        <v>0.61133013090662858</v>
      </c>
      <c r="F58">
        <v>13.23</v>
      </c>
      <c r="G58">
        <v>36.36</v>
      </c>
      <c r="H58">
        <f t="shared" si="9"/>
        <v>5.7132116304991799E-3</v>
      </c>
      <c r="I58">
        <f t="shared" si="9"/>
        <v>7.564012726905253E-4</v>
      </c>
      <c r="J58">
        <f t="shared" si="10"/>
        <v>6.4696129031897049E-3</v>
      </c>
      <c r="K58">
        <f t="shared" si="11"/>
        <v>8.0433903940998072E-2</v>
      </c>
      <c r="L58">
        <f t="shared" si="12"/>
        <v>4.9171669025581538E-2</v>
      </c>
    </row>
    <row r="59" spans="1:15">
      <c r="B59">
        <v>72.599999999999994</v>
      </c>
      <c r="C59">
        <v>8852893184</v>
      </c>
      <c r="D59">
        <v>3548879872</v>
      </c>
      <c r="E59">
        <f t="shared" si="8"/>
        <v>0.40087232481398932</v>
      </c>
      <c r="F59">
        <v>11.35</v>
      </c>
      <c r="G59">
        <v>45.32</v>
      </c>
      <c r="H59">
        <f t="shared" si="9"/>
        <v>7.7626191076869341E-3</v>
      </c>
      <c r="I59">
        <f t="shared" si="9"/>
        <v>4.8687805223850952E-4</v>
      </c>
      <c r="J59">
        <f t="shared" si="10"/>
        <v>8.2494971599254441E-3</v>
      </c>
      <c r="K59">
        <f t="shared" si="11"/>
        <v>9.0826742537236493E-2</v>
      </c>
      <c r="L59">
        <f t="shared" si="12"/>
        <v>3.6409927436183646E-2</v>
      </c>
    </row>
    <row r="60" spans="1:15">
      <c r="B60">
        <v>79.5</v>
      </c>
      <c r="C60">
        <v>3542781440</v>
      </c>
      <c r="D60">
        <v>2875109120</v>
      </c>
      <c r="E60">
        <f t="shared" si="8"/>
        <v>0.8115400762627909</v>
      </c>
      <c r="F60">
        <v>9.43</v>
      </c>
      <c r="G60">
        <v>15.36</v>
      </c>
      <c r="H60">
        <f t="shared" si="9"/>
        <v>1.1245444189422761E-2</v>
      </c>
      <c r="I60">
        <f t="shared" si="9"/>
        <v>4.238552517361111E-3</v>
      </c>
      <c r="J60">
        <f t="shared" si="10"/>
        <v>1.5483996706783871E-2</v>
      </c>
      <c r="K60">
        <f t="shared" si="11"/>
        <v>0.12443470860971174</v>
      </c>
      <c r="L60">
        <f t="shared" si="12"/>
        <v>0.10098375291486364</v>
      </c>
    </row>
    <row r="61" spans="1:15">
      <c r="B61">
        <v>75</v>
      </c>
      <c r="C61">
        <v>12169701376</v>
      </c>
      <c r="D61">
        <v>7552187392</v>
      </c>
      <c r="E61">
        <f t="shared" si="8"/>
        <v>0.62057294247940631</v>
      </c>
      <c r="F61">
        <v>8.64</v>
      </c>
      <c r="G61">
        <v>18.61</v>
      </c>
      <c r="H61">
        <f t="shared" si="9"/>
        <v>1.3395919067215363E-2</v>
      </c>
      <c r="I61">
        <f t="shared" si="9"/>
        <v>2.8874020051851967E-3</v>
      </c>
      <c r="J61">
        <f t="shared" si="10"/>
        <v>1.6283321072400561E-2</v>
      </c>
      <c r="K61">
        <f t="shared" si="11"/>
        <v>0.1276061169082445</v>
      </c>
      <c r="L61">
        <f t="shared" si="12"/>
        <v>7.9188903448120407E-2</v>
      </c>
    </row>
    <row r="62" spans="1:15">
      <c r="B62">
        <v>60.7</v>
      </c>
      <c r="C62">
        <v>2606166528</v>
      </c>
      <c r="D62">
        <v>1559237632</v>
      </c>
      <c r="E62">
        <f t="shared" si="8"/>
        <v>0.59828779751713546</v>
      </c>
      <c r="F62">
        <v>9.64</v>
      </c>
      <c r="G62">
        <v>18.54</v>
      </c>
      <c r="H62">
        <f t="shared" si="9"/>
        <v>1.0760834007678931E-2</v>
      </c>
      <c r="I62">
        <f t="shared" si="9"/>
        <v>2.9092466331288717E-3</v>
      </c>
      <c r="J62">
        <f t="shared" si="10"/>
        <v>1.3670080640807802E-2</v>
      </c>
      <c r="K62">
        <f t="shared" si="11"/>
        <v>0.11691912008225089</v>
      </c>
      <c r="L62">
        <f t="shared" si="12"/>
        <v>6.9951282841651363E-2</v>
      </c>
    </row>
    <row r="63" spans="1:15">
      <c r="A63" t="s">
        <v>315</v>
      </c>
    </row>
    <row r="64" spans="1:15">
      <c r="A64">
        <v>98.1</v>
      </c>
      <c r="B64">
        <v>98.1</v>
      </c>
      <c r="C64">
        <v>3764261888</v>
      </c>
      <c r="D64">
        <v>2167263232</v>
      </c>
      <c r="E64">
        <f t="shared" ref="E64:E87" si="13">D64/C64</f>
        <v>0.57574719732146329</v>
      </c>
      <c r="F64">
        <v>6.42</v>
      </c>
      <c r="G64">
        <v>14.23</v>
      </c>
      <c r="H64">
        <f t="shared" ref="H64:I87" si="14">1/(F64)^2</f>
        <v>2.4262186896478102E-2</v>
      </c>
      <c r="I64">
        <f t="shared" si="14"/>
        <v>4.938444755346977E-3</v>
      </c>
      <c r="J64">
        <f t="shared" ref="J64:J87" si="15">H64+I64</f>
        <v>2.9200631651825078E-2</v>
      </c>
      <c r="K64">
        <f t="shared" ref="K64:K87" si="16">(J64)^0.5</f>
        <v>0.17088192312771142</v>
      </c>
      <c r="L64">
        <f t="shared" ref="L64:L87" si="17">K64*E64</f>
        <v>9.8384788313681582E-2</v>
      </c>
      <c r="N64">
        <f>AVERAGE(E64:E67,E69:E87)</f>
        <v>0.46978507316445667</v>
      </c>
      <c r="O64">
        <f>_xlfn.STDEV.S(E64:E67,E69:E87)</f>
        <v>0.11346082052499445</v>
      </c>
    </row>
    <row r="65" spans="1:26">
      <c r="B65">
        <v>56.5</v>
      </c>
      <c r="C65">
        <v>1215739904</v>
      </c>
      <c r="D65">
        <v>341454592</v>
      </c>
      <c r="E65">
        <f t="shared" si="13"/>
        <v>0.28086154849121414</v>
      </c>
      <c r="F65">
        <v>6.52</v>
      </c>
      <c r="G65">
        <v>12.5</v>
      </c>
      <c r="H65">
        <f t="shared" si="14"/>
        <v>2.3523655387858031E-2</v>
      </c>
      <c r="I65">
        <f t="shared" si="14"/>
        <v>6.4000000000000003E-3</v>
      </c>
      <c r="J65">
        <f t="shared" si="15"/>
        <v>2.9923655387858031E-2</v>
      </c>
      <c r="K65">
        <f t="shared" si="16"/>
        <v>0.17298455245442593</v>
      </c>
      <c r="L65">
        <f t="shared" si="17"/>
        <v>4.8584709267409723E-2</v>
      </c>
    </row>
    <row r="66" spans="1:26">
      <c r="B66">
        <v>71.099999999999994</v>
      </c>
      <c r="C66">
        <v>1730566144</v>
      </c>
      <c r="D66">
        <v>1081344768</v>
      </c>
      <c r="E66">
        <f t="shared" si="13"/>
        <v>0.62485029638948031</v>
      </c>
      <c r="F66">
        <v>12.46</v>
      </c>
      <c r="G66">
        <v>16.36</v>
      </c>
      <c r="H66">
        <f t="shared" si="14"/>
        <v>6.4411574502291754E-3</v>
      </c>
      <c r="I66">
        <f t="shared" si="14"/>
        <v>3.7362282626239684E-3</v>
      </c>
      <c r="J66">
        <f t="shared" si="15"/>
        <v>1.0177385712853143E-2</v>
      </c>
      <c r="K66">
        <f t="shared" si="16"/>
        <v>0.10088302985563599</v>
      </c>
      <c r="L66">
        <f t="shared" si="17"/>
        <v>6.3036791105962942E-2</v>
      </c>
    </row>
    <row r="67" spans="1:26">
      <c r="B67">
        <v>77.099999999999994</v>
      </c>
      <c r="C67">
        <v>1881872896</v>
      </c>
      <c r="D67">
        <v>1062280192</v>
      </c>
      <c r="E67">
        <f t="shared" si="13"/>
        <v>0.56448030802607407</v>
      </c>
      <c r="F67">
        <v>16.756</v>
      </c>
      <c r="G67">
        <v>130.69300000000001</v>
      </c>
      <c r="H67">
        <f t="shared" si="14"/>
        <v>3.561716076976606E-3</v>
      </c>
      <c r="I67">
        <f t="shared" si="14"/>
        <v>5.8545746207822702E-5</v>
      </c>
      <c r="J67">
        <f t="shared" si="15"/>
        <v>3.6202618231844287E-3</v>
      </c>
      <c r="K67">
        <f t="shared" si="16"/>
        <v>6.0168611610909126E-2</v>
      </c>
      <c r="L67">
        <f t="shared" si="17"/>
        <v>3.3963996415627203E-2</v>
      </c>
    </row>
    <row r="68" spans="1:26">
      <c r="E68" s="61"/>
    </row>
    <row r="69" spans="1:26">
      <c r="B69">
        <v>60.7</v>
      </c>
      <c r="C69">
        <v>1947091456</v>
      </c>
      <c r="D69">
        <v>879796736</v>
      </c>
      <c r="E69">
        <f t="shared" si="13"/>
        <v>0.45185177783451791</v>
      </c>
      <c r="F69">
        <v>5.09</v>
      </c>
      <c r="G69">
        <v>12.14</v>
      </c>
      <c r="H69">
        <f t="shared" si="14"/>
        <v>3.8597967431035086E-2</v>
      </c>
      <c r="I69">
        <f t="shared" si="14"/>
        <v>6.7851995798604414E-3</v>
      </c>
      <c r="J69">
        <f t="shared" si="15"/>
        <v>4.538316701089553E-2</v>
      </c>
      <c r="K69">
        <f t="shared" si="16"/>
        <v>0.2130332532983889</v>
      </c>
      <c r="L69">
        <f t="shared" si="17"/>
        <v>9.6259454240748207E-2</v>
      </c>
    </row>
    <row r="70" spans="1:26">
      <c r="A70">
        <v>77.099999999999994</v>
      </c>
      <c r="B70">
        <v>98.1</v>
      </c>
      <c r="C70">
        <v>1583144960</v>
      </c>
      <c r="D70">
        <v>546226944</v>
      </c>
      <c r="E70">
        <f t="shared" si="13"/>
        <v>0.34502648702491528</v>
      </c>
      <c r="F70">
        <v>6.14</v>
      </c>
      <c r="G70">
        <v>13.56</v>
      </c>
      <c r="H70">
        <f t="shared" si="14"/>
        <v>2.6525480376449619E-2</v>
      </c>
      <c r="I70">
        <f t="shared" si="14"/>
        <v>5.4385186345402492E-3</v>
      </c>
      <c r="J70">
        <f t="shared" si="15"/>
        <v>3.1963999010989869E-2</v>
      </c>
      <c r="K70">
        <f t="shared" si="16"/>
        <v>0.1787847840589066</v>
      </c>
      <c r="L70">
        <f t="shared" si="17"/>
        <v>6.1685485977352621E-2</v>
      </c>
    </row>
    <row r="71" spans="1:26">
      <c r="B71">
        <v>56.5</v>
      </c>
      <c r="C71">
        <v>8141567488</v>
      </c>
      <c r="D71">
        <v>3198883328</v>
      </c>
      <c r="E71">
        <f t="shared" si="13"/>
        <v>0.39290754915621479</v>
      </c>
      <c r="F71">
        <v>11.23</v>
      </c>
      <c r="G71">
        <v>19.059999999999999</v>
      </c>
      <c r="H71">
        <f t="shared" si="14"/>
        <v>7.9294029397468449E-3</v>
      </c>
      <c r="I71">
        <f t="shared" si="14"/>
        <v>2.7526703655215926E-3</v>
      </c>
      <c r="J71">
        <f t="shared" si="15"/>
        <v>1.0682073305268438E-2</v>
      </c>
      <c r="K71">
        <f t="shared" si="16"/>
        <v>0.10335411605382941</v>
      </c>
      <c r="L71">
        <f t="shared" si="17"/>
        <v>4.0608612433917106E-2</v>
      </c>
    </row>
    <row r="72" spans="1:26">
      <c r="B72">
        <v>71.099999999999994</v>
      </c>
      <c r="C72">
        <v>10788132864</v>
      </c>
      <c r="D72">
        <v>3910307840</v>
      </c>
      <c r="E72">
        <f t="shared" si="13"/>
        <v>0.36246381920718623</v>
      </c>
      <c r="F72">
        <v>28.7</v>
      </c>
      <c r="G72">
        <v>43.2</v>
      </c>
      <c r="H72">
        <f t="shared" si="14"/>
        <v>1.2140489747356408E-3</v>
      </c>
      <c r="I72">
        <f t="shared" si="14"/>
        <v>5.3583676268861445E-4</v>
      </c>
      <c r="J72">
        <f t="shared" si="15"/>
        <v>1.7498857374242554E-3</v>
      </c>
      <c r="K72">
        <f t="shared" si="16"/>
        <v>4.1831635605415377E-2</v>
      </c>
      <c r="L72">
        <f t="shared" si="17"/>
        <v>1.5162454405222174E-2</v>
      </c>
    </row>
    <row r="73" spans="1:26">
      <c r="B73">
        <v>77.099999999999994</v>
      </c>
      <c r="C73">
        <v>3570905600</v>
      </c>
      <c r="D73">
        <v>2096828672</v>
      </c>
      <c r="E73">
        <f t="shared" si="13"/>
        <v>0.58719801273940142</v>
      </c>
      <c r="F73">
        <v>14.19</v>
      </c>
      <c r="G73">
        <v>23.54</v>
      </c>
      <c r="H73">
        <f t="shared" si="14"/>
        <v>4.9663258277251095E-3</v>
      </c>
      <c r="I73">
        <f t="shared" si="14"/>
        <v>1.8046254716388673E-3</v>
      </c>
      <c r="J73">
        <f t="shared" si="15"/>
        <v>6.7709512993639771E-3</v>
      </c>
      <c r="K73">
        <f t="shared" si="16"/>
        <v>8.2285790385485003E-2</v>
      </c>
      <c r="L73">
        <f t="shared" si="17"/>
        <v>4.8318052591047739E-2</v>
      </c>
    </row>
    <row r="74" spans="1:26">
      <c r="B74">
        <v>75.2</v>
      </c>
      <c r="C74">
        <v>5474819584</v>
      </c>
      <c r="D74">
        <v>2611425536</v>
      </c>
      <c r="E74">
        <f t="shared" si="13"/>
        <v>0.47698841869270264</v>
      </c>
      <c r="F74">
        <v>9.1300000000000008</v>
      </c>
      <c r="G74">
        <v>18.649999999999999</v>
      </c>
      <c r="H74">
        <f t="shared" si="14"/>
        <v>1.1996607359438749E-2</v>
      </c>
      <c r="I74">
        <f t="shared" si="14"/>
        <v>2.875029648743253E-3</v>
      </c>
      <c r="J74">
        <f t="shared" si="15"/>
        <v>1.4871637008182002E-2</v>
      </c>
      <c r="K74">
        <f t="shared" si="16"/>
        <v>0.12194932147487333</v>
      </c>
      <c r="L74">
        <f t="shared" si="17"/>
        <v>5.8168414010947876E-2</v>
      </c>
    </row>
    <row r="75" spans="1:26">
      <c r="B75">
        <v>60.7</v>
      </c>
      <c r="C75">
        <v>2321056256</v>
      </c>
      <c r="D75">
        <v>1206423040</v>
      </c>
      <c r="E75">
        <f t="shared" si="13"/>
        <v>0.51977328721842064</v>
      </c>
      <c r="F75">
        <v>7.15</v>
      </c>
      <c r="G75">
        <v>27.23</v>
      </c>
      <c r="H75">
        <f t="shared" si="14"/>
        <v>1.9560858721697882E-2</v>
      </c>
      <c r="I75">
        <f t="shared" si="14"/>
        <v>1.3486669573493516E-3</v>
      </c>
      <c r="J75">
        <f t="shared" si="15"/>
        <v>2.0909525679047233E-2</v>
      </c>
      <c r="K75">
        <f t="shared" si="16"/>
        <v>0.14460126444484236</v>
      </c>
      <c r="L75">
        <f t="shared" si="17"/>
        <v>7.5159874556435843E-2</v>
      </c>
    </row>
    <row r="76" spans="1:26">
      <c r="A76">
        <v>75.099999999999994</v>
      </c>
      <c r="B76">
        <v>98.1</v>
      </c>
      <c r="C76">
        <v>1927681536</v>
      </c>
      <c r="D76">
        <v>769614336</v>
      </c>
      <c r="E76">
        <f t="shared" si="13"/>
        <v>0.39924350657887919</v>
      </c>
      <c r="F76">
        <v>13.21</v>
      </c>
      <c r="G76">
        <v>25.11</v>
      </c>
      <c r="H76">
        <f t="shared" si="14"/>
        <v>5.7305243830947233E-3</v>
      </c>
      <c r="I76">
        <f t="shared" si="14"/>
        <v>1.5860123858051258E-3</v>
      </c>
      <c r="J76">
        <f t="shared" si="15"/>
        <v>7.3165367688998494E-3</v>
      </c>
      <c r="K76">
        <f t="shared" si="16"/>
        <v>8.553675682944642E-2</v>
      </c>
      <c r="L76">
        <f t="shared" si="17"/>
        <v>3.4149994737973081E-2</v>
      </c>
    </row>
    <row r="77" spans="1:26">
      <c r="B77">
        <v>56.5</v>
      </c>
      <c r="C77">
        <v>7301229568</v>
      </c>
      <c r="D77">
        <v>3232545024</v>
      </c>
      <c r="E77">
        <f t="shared" si="13"/>
        <v>0.44273981442354232</v>
      </c>
      <c r="F77">
        <v>19.23</v>
      </c>
      <c r="G77">
        <v>29.45</v>
      </c>
      <c r="H77">
        <f t="shared" si="14"/>
        <v>2.7042163329798921E-3</v>
      </c>
      <c r="I77">
        <f t="shared" si="14"/>
        <v>1.1530002507775545E-3</v>
      </c>
      <c r="J77">
        <f t="shared" si="15"/>
        <v>3.8572165837574466E-3</v>
      </c>
      <c r="K77">
        <f t="shared" si="16"/>
        <v>6.2106493893613467E-2</v>
      </c>
      <c r="L77">
        <f t="shared" si="17"/>
        <v>2.7497017580955289E-2</v>
      </c>
      <c r="S77" s="170"/>
      <c r="T77" s="171"/>
      <c r="U77" s="171"/>
      <c r="V77" s="171"/>
      <c r="W77" s="171"/>
      <c r="X77" s="171"/>
      <c r="Y77" s="171"/>
      <c r="Z77" s="172"/>
    </row>
    <row r="78" spans="1:26">
      <c r="B78">
        <v>71.099999999999994</v>
      </c>
      <c r="C78">
        <v>21850712064</v>
      </c>
      <c r="D78">
        <v>8014355456</v>
      </c>
      <c r="E78">
        <f t="shared" si="13"/>
        <v>0.36677777056080474</v>
      </c>
      <c r="F78">
        <v>31.25</v>
      </c>
      <c r="G78">
        <v>41.22</v>
      </c>
      <c r="H78">
        <f t="shared" si="14"/>
        <v>1.024E-3</v>
      </c>
      <c r="I78">
        <f t="shared" si="14"/>
        <v>5.8855089588040271E-4</v>
      </c>
      <c r="J78">
        <f t="shared" si="15"/>
        <v>1.6125508958804028E-3</v>
      </c>
      <c r="K78">
        <f t="shared" si="16"/>
        <v>4.0156579733343863E-2</v>
      </c>
      <c r="L78">
        <f t="shared" si="17"/>
        <v>1.4728540787943056E-2</v>
      </c>
      <c r="S78" s="173"/>
      <c r="T78" s="174"/>
      <c r="U78" s="174"/>
      <c r="V78" s="174"/>
      <c r="W78" s="174"/>
      <c r="X78" s="174"/>
      <c r="Y78" s="174"/>
      <c r="Z78" s="175"/>
    </row>
    <row r="79" spans="1:26">
      <c r="B79">
        <v>77.099999999999994</v>
      </c>
      <c r="C79">
        <v>5860624896</v>
      </c>
      <c r="D79">
        <v>3791063808</v>
      </c>
      <c r="E79">
        <f t="shared" si="13"/>
        <v>0.64687023572989311</v>
      </c>
      <c r="F79">
        <v>18.21</v>
      </c>
      <c r="G79">
        <v>24.23</v>
      </c>
      <c r="H79">
        <f t="shared" si="14"/>
        <v>3.015644257715752E-3</v>
      </c>
      <c r="I79">
        <f t="shared" si="14"/>
        <v>1.7033079432573618E-3</v>
      </c>
      <c r="J79">
        <f t="shared" si="15"/>
        <v>4.7189522009731134E-3</v>
      </c>
      <c r="K79">
        <f t="shared" si="16"/>
        <v>6.8694630073777338E-2</v>
      </c>
      <c r="L79">
        <f t="shared" si="17"/>
        <v>4.4436511549202154E-2</v>
      </c>
      <c r="S79" s="80"/>
      <c r="T79" s="80"/>
      <c r="U79" s="80"/>
      <c r="V79" s="80"/>
      <c r="W79" s="80"/>
      <c r="X79" s="80"/>
      <c r="Y79" s="80"/>
      <c r="Z79" s="81"/>
    </row>
    <row r="80" spans="1:26">
      <c r="B80">
        <v>75.2</v>
      </c>
      <c r="C80">
        <v>7300497408</v>
      </c>
      <c r="D80">
        <v>1782135808</v>
      </c>
      <c r="E80">
        <f t="shared" si="13"/>
        <v>0.24411155958320149</v>
      </c>
      <c r="F80">
        <v>19.23</v>
      </c>
      <c r="G80">
        <v>41.62</v>
      </c>
      <c r="H80">
        <f t="shared" si="14"/>
        <v>2.7042163329798921E-3</v>
      </c>
      <c r="I80">
        <f t="shared" si="14"/>
        <v>5.7729241084469201E-4</v>
      </c>
      <c r="J80">
        <f t="shared" si="15"/>
        <v>3.2815087438245842E-3</v>
      </c>
      <c r="K80">
        <f t="shared" si="16"/>
        <v>5.7284454643686575E-2</v>
      </c>
      <c r="L80">
        <f t="shared" si="17"/>
        <v>1.3983797562943498E-2</v>
      </c>
      <c r="S80" s="80"/>
      <c r="T80" s="80"/>
      <c r="U80" s="80"/>
      <c r="V80" s="80"/>
      <c r="W80" s="80"/>
      <c r="X80" s="80"/>
      <c r="Y80" s="80"/>
      <c r="Z80" s="81"/>
    </row>
    <row r="81" spans="1:26">
      <c r="B81">
        <v>60.7</v>
      </c>
      <c r="C81">
        <v>4631661568</v>
      </c>
      <c r="D81">
        <v>1980436480</v>
      </c>
      <c r="E81">
        <f t="shared" si="13"/>
        <v>0.42758661247677759</v>
      </c>
      <c r="F81">
        <v>11.23</v>
      </c>
      <c r="G81">
        <v>51.02</v>
      </c>
      <c r="H81">
        <f t="shared" si="14"/>
        <v>7.9294029397468449E-3</v>
      </c>
      <c r="I81">
        <f t="shared" si="14"/>
        <v>3.8416614663375946E-4</v>
      </c>
      <c r="J81">
        <f t="shared" si="15"/>
        <v>8.3135690863806039E-3</v>
      </c>
      <c r="K81">
        <f t="shared" si="16"/>
        <v>9.1178775416105501E-2</v>
      </c>
      <c r="L81">
        <f t="shared" si="17"/>
        <v>3.898682370995344E-2</v>
      </c>
      <c r="S81" s="80"/>
      <c r="T81" s="80"/>
      <c r="U81" s="80"/>
      <c r="V81" s="80"/>
      <c r="W81" s="80"/>
      <c r="X81" s="80"/>
      <c r="Y81" s="80"/>
      <c r="Z81" s="81"/>
    </row>
    <row r="82" spans="1:26">
      <c r="A82">
        <v>56.5</v>
      </c>
      <c r="B82">
        <v>98.1</v>
      </c>
      <c r="C82">
        <v>1694754816</v>
      </c>
      <c r="D82">
        <v>663083776</v>
      </c>
      <c r="E82">
        <f t="shared" si="13"/>
        <v>0.39125646361343636</v>
      </c>
      <c r="F82">
        <v>14.34</v>
      </c>
      <c r="G82">
        <v>21.46</v>
      </c>
      <c r="H82">
        <f t="shared" si="14"/>
        <v>4.8629711975941917E-3</v>
      </c>
      <c r="I82">
        <f t="shared" si="14"/>
        <v>2.1714036561226199E-3</v>
      </c>
      <c r="J82">
        <f t="shared" si="15"/>
        <v>7.034374853716812E-3</v>
      </c>
      <c r="K82">
        <f t="shared" si="16"/>
        <v>8.3871180114010624E-2</v>
      </c>
      <c r="L82">
        <f t="shared" si="17"/>
        <v>3.2815141330493368E-2</v>
      </c>
      <c r="S82" s="80"/>
      <c r="T82" s="80"/>
      <c r="U82" s="80"/>
      <c r="V82" s="80"/>
      <c r="W82" s="80"/>
      <c r="X82" s="80"/>
      <c r="Y82" s="80"/>
      <c r="Z82" s="81"/>
    </row>
    <row r="83" spans="1:26">
      <c r="B83">
        <v>56.5</v>
      </c>
      <c r="C83">
        <v>1710752768</v>
      </c>
      <c r="D83">
        <v>1002515456</v>
      </c>
      <c r="E83">
        <f t="shared" si="13"/>
        <v>0.58600837873962164</v>
      </c>
      <c r="F83">
        <v>7.47</v>
      </c>
      <c r="G83">
        <v>15.49</v>
      </c>
      <c r="H83">
        <f t="shared" si="14"/>
        <v>1.792085790730974E-2</v>
      </c>
      <c r="I83">
        <f t="shared" si="14"/>
        <v>4.1677068568363521E-3</v>
      </c>
      <c r="J83">
        <f t="shared" si="15"/>
        <v>2.2088564764146092E-2</v>
      </c>
      <c r="K83">
        <f t="shared" si="16"/>
        <v>0.14862222163642316</v>
      </c>
      <c r="L83">
        <f t="shared" si="17"/>
        <v>8.7093867145841053E-2</v>
      </c>
      <c r="S83" s="84"/>
      <c r="T83" s="84"/>
      <c r="U83" s="84"/>
      <c r="V83" s="84"/>
      <c r="W83" s="84"/>
      <c r="X83" s="84"/>
      <c r="Y83" s="84"/>
      <c r="Z83" s="85"/>
    </row>
    <row r="84" spans="1:26">
      <c r="B84">
        <v>71.099999999999994</v>
      </c>
      <c r="C84">
        <v>4977774592</v>
      </c>
      <c r="D84">
        <v>2590489088</v>
      </c>
      <c r="E84">
        <f t="shared" si="13"/>
        <v>0.52041108734881014</v>
      </c>
      <c r="F84">
        <v>6.42</v>
      </c>
      <c r="G84">
        <v>11.82</v>
      </c>
      <c r="H84">
        <f t="shared" si="14"/>
        <v>2.4262186896478102E-2</v>
      </c>
      <c r="I84">
        <f t="shared" si="14"/>
        <v>7.1575608177942684E-3</v>
      </c>
      <c r="J84">
        <f t="shared" si="15"/>
        <v>3.1419747714272368E-2</v>
      </c>
      <c r="K84">
        <f t="shared" si="16"/>
        <v>0.17725616410797218</v>
      </c>
      <c r="L84">
        <f t="shared" si="17"/>
        <v>9.2246073102708936E-2</v>
      </c>
    </row>
    <row r="85" spans="1:26">
      <c r="B85">
        <v>77.099999999999994</v>
      </c>
      <c r="C85">
        <v>3147188736</v>
      </c>
      <c r="D85">
        <v>2031863808</v>
      </c>
      <c r="E85">
        <f t="shared" si="13"/>
        <v>0.64561231576548195</v>
      </c>
      <c r="F85">
        <v>11.18</v>
      </c>
      <c r="G85">
        <v>28.07</v>
      </c>
      <c r="H85">
        <f t="shared" si="14"/>
        <v>8.0004864295749184E-3</v>
      </c>
      <c r="I85">
        <f t="shared" si="14"/>
        <v>1.2691564894065411E-3</v>
      </c>
      <c r="J85">
        <f t="shared" si="15"/>
        <v>9.2696429189814602E-3</v>
      </c>
      <c r="K85">
        <f t="shared" si="16"/>
        <v>9.6278984825253849E-2</v>
      </c>
      <c r="L85">
        <f t="shared" si="17"/>
        <v>6.2158898352581836E-2</v>
      </c>
    </row>
    <row r="86" spans="1:26">
      <c r="B86">
        <v>75.2</v>
      </c>
      <c r="C86">
        <v>1973250560</v>
      </c>
      <c r="D86">
        <v>935055104</v>
      </c>
      <c r="E86">
        <f t="shared" si="13"/>
        <v>0.4738653686230298</v>
      </c>
      <c r="F86">
        <v>10.51</v>
      </c>
      <c r="G86">
        <v>13.56</v>
      </c>
      <c r="H86">
        <f t="shared" si="14"/>
        <v>9.0530426823803353E-3</v>
      </c>
      <c r="I86">
        <f t="shared" si="14"/>
        <v>5.4385186345402492E-3</v>
      </c>
      <c r="J86">
        <f t="shared" si="15"/>
        <v>1.4491561316920584E-2</v>
      </c>
      <c r="K86">
        <f t="shared" si="16"/>
        <v>0.12038090096406731</v>
      </c>
      <c r="L86">
        <f t="shared" si="17"/>
        <v>5.7044340010510203E-2</v>
      </c>
    </row>
    <row r="87" spans="1:26">
      <c r="B87">
        <v>60.7</v>
      </c>
      <c r="C87">
        <v>6894859264</v>
      </c>
      <c r="D87">
        <v>3298672128</v>
      </c>
      <c r="E87">
        <f t="shared" si="13"/>
        <v>0.47842486723743516</v>
      </c>
      <c r="F87">
        <v>17.649999999999999</v>
      </c>
      <c r="G87">
        <v>31.09</v>
      </c>
      <c r="H87">
        <f t="shared" si="14"/>
        <v>3.2100410082738814E-3</v>
      </c>
      <c r="I87">
        <f t="shared" si="14"/>
        <v>1.0345668439327984E-3</v>
      </c>
      <c r="J87">
        <f t="shared" si="15"/>
        <v>4.2446078522066794E-3</v>
      </c>
      <c r="K87">
        <f t="shared" si="16"/>
        <v>6.5150655040503463E-2</v>
      </c>
      <c r="L87">
        <f t="shared" si="17"/>
        <v>3.1169693488184807E-2</v>
      </c>
      <c r="T87" s="1"/>
    </row>
    <row r="88" spans="1:26">
      <c r="A88" t="s">
        <v>277</v>
      </c>
    </row>
    <row r="89" spans="1:26">
      <c r="A89">
        <v>97.3</v>
      </c>
      <c r="B89">
        <v>97.3</v>
      </c>
      <c r="C89">
        <v>2113978368</v>
      </c>
      <c r="D89">
        <v>1751493632</v>
      </c>
      <c r="E89">
        <f t="shared" ref="E89:E106" si="18">D89/C89</f>
        <v>0.82852959070582122</v>
      </c>
      <c r="F89">
        <v>14.29</v>
      </c>
      <c r="G89">
        <v>27.65</v>
      </c>
      <c r="H89">
        <f t="shared" ref="H89:I104" si="19">1/(F89)^2</f>
        <v>4.897061322470999E-3</v>
      </c>
      <c r="I89">
        <f t="shared" si="19"/>
        <v>1.3080059775873176E-3</v>
      </c>
      <c r="J89">
        <f t="shared" ref="J89:J106" si="20">H89+I89</f>
        <v>6.2050673000583166E-3</v>
      </c>
      <c r="K89">
        <f>(J89)^0.5</f>
        <v>7.8772249555654539E-2</v>
      </c>
      <c r="L89">
        <f t="shared" ref="L89:L106" si="21">K89*E89</f>
        <v>6.5265139683323259E-2</v>
      </c>
      <c r="N89">
        <f>AVERAGE(E89:E106)</f>
        <v>0.70742802318690334</v>
      </c>
      <c r="O89">
        <f>_xlfn.STDEV.S(E89:E106)</f>
        <v>0.15931803173331371</v>
      </c>
    </row>
    <row r="90" spans="1:26">
      <c r="B90">
        <v>57.8</v>
      </c>
      <c r="C90">
        <v>156863488</v>
      </c>
      <c r="D90">
        <v>104028288</v>
      </c>
      <c r="E90">
        <f t="shared" si="18"/>
        <v>0.6631771951928036</v>
      </c>
      <c r="F90">
        <v>6.2</v>
      </c>
      <c r="G90">
        <v>12.94</v>
      </c>
      <c r="H90">
        <f t="shared" si="19"/>
        <v>2.601456815816857E-2</v>
      </c>
      <c r="I90">
        <f t="shared" si="19"/>
        <v>5.9721601781137059E-3</v>
      </c>
      <c r="J90">
        <f t="shared" si="20"/>
        <v>3.1986728336282279E-2</v>
      </c>
      <c r="K90">
        <f>(J90)^0.5</f>
        <v>0.17884833892514149</v>
      </c>
      <c r="L90">
        <f t="shared" si="21"/>
        <v>0.11860813977326726</v>
      </c>
    </row>
    <row r="91" spans="1:26">
      <c r="B91">
        <v>70.5</v>
      </c>
      <c r="C91">
        <v>1177737216</v>
      </c>
      <c r="D91">
        <v>1052071424</v>
      </c>
      <c r="E91">
        <f t="shared" si="18"/>
        <v>0.89329895473049226</v>
      </c>
      <c r="F91">
        <v>5.64</v>
      </c>
      <c r="G91">
        <v>17.57</v>
      </c>
      <c r="H91">
        <f t="shared" si="19"/>
        <v>3.1437050450178569E-2</v>
      </c>
      <c r="I91">
        <f t="shared" si="19"/>
        <v>3.2393395764045208E-3</v>
      </c>
      <c r="J91">
        <f t="shared" si="20"/>
        <v>3.4676390026583091E-2</v>
      </c>
      <c r="K91">
        <f>(J91)^0.5</f>
        <v>0.18621597682954891</v>
      </c>
      <c r="L91">
        <f t="shared" si="21"/>
        <v>0.1663465374559536</v>
      </c>
    </row>
    <row r="92" spans="1:26">
      <c r="B92">
        <v>80</v>
      </c>
      <c r="C92">
        <v>1178662400</v>
      </c>
      <c r="D92">
        <v>984307968</v>
      </c>
      <c r="E92">
        <f t="shared" si="18"/>
        <v>0.83510593703506619</v>
      </c>
      <c r="F92">
        <v>11.34</v>
      </c>
      <c r="G92">
        <v>29.28</v>
      </c>
      <c r="H92">
        <f t="shared" si="19"/>
        <v>7.776315830401663E-3</v>
      </c>
      <c r="I92">
        <f t="shared" si="19"/>
        <v>1.1664277822568602E-3</v>
      </c>
      <c r="J92">
        <f t="shared" si="20"/>
        <v>8.9427436126585241E-3</v>
      </c>
      <c r="K92">
        <f t="shared" ref="K92:K125" si="22">(J92)^0.5</f>
        <v>9.456608066668791E-2</v>
      </c>
      <c r="L92">
        <f t="shared" si="21"/>
        <v>7.897269540688806E-2</v>
      </c>
    </row>
    <row r="93" spans="1:26">
      <c r="B93">
        <v>75.2</v>
      </c>
      <c r="C93">
        <v>402285568</v>
      </c>
      <c r="D93">
        <v>225791744</v>
      </c>
      <c r="E93">
        <f t="shared" si="18"/>
        <v>0.56127229500810727</v>
      </c>
      <c r="F93">
        <v>7.48</v>
      </c>
      <c r="G93">
        <v>15.64</v>
      </c>
      <c r="H93">
        <f t="shared" si="19"/>
        <v>1.787297320483857E-2</v>
      </c>
      <c r="I93">
        <f t="shared" si="19"/>
        <v>4.0881469901426597E-3</v>
      </c>
      <c r="J93">
        <f t="shared" si="20"/>
        <v>2.196112019498123E-2</v>
      </c>
      <c r="K93">
        <f t="shared" si="22"/>
        <v>0.14819284798863011</v>
      </c>
      <c r="L93">
        <f t="shared" si="21"/>
        <v>8.3176539894365992E-2</v>
      </c>
    </row>
    <row r="94" spans="1:26">
      <c r="B94">
        <v>60.8</v>
      </c>
      <c r="C94">
        <v>1272103424</v>
      </c>
      <c r="D94">
        <v>835442176</v>
      </c>
      <c r="E94">
        <f t="shared" si="18"/>
        <v>0.6567407651282291</v>
      </c>
      <c r="F94">
        <v>11.14</v>
      </c>
      <c r="G94">
        <v>22.69</v>
      </c>
      <c r="H94">
        <f t="shared" si="19"/>
        <v>8.0580437003825948E-3</v>
      </c>
      <c r="I94">
        <f t="shared" si="19"/>
        <v>1.9423657354253126E-3</v>
      </c>
      <c r="J94">
        <f t="shared" si="20"/>
        <v>1.0000409435807907E-2</v>
      </c>
      <c r="K94">
        <f t="shared" si="22"/>
        <v>0.10000204715808525</v>
      </c>
      <c r="L94">
        <f t="shared" si="21"/>
        <v>6.5675420964990155E-2</v>
      </c>
    </row>
    <row r="95" spans="1:26">
      <c r="A95">
        <v>75.2</v>
      </c>
      <c r="B95">
        <v>97.3</v>
      </c>
      <c r="C95">
        <v>1534077952</v>
      </c>
      <c r="D95">
        <v>955206656</v>
      </c>
      <c r="E95">
        <f t="shared" si="18"/>
        <v>0.62265848665296508</v>
      </c>
      <c r="F95">
        <v>9.2100000000000009</v>
      </c>
      <c r="G95">
        <v>21.14</v>
      </c>
      <c r="H95">
        <f t="shared" si="19"/>
        <v>1.1789102389533162E-2</v>
      </c>
      <c r="I95">
        <f t="shared" si="19"/>
        <v>2.2376390580792641E-3</v>
      </c>
      <c r="J95">
        <f t="shared" si="20"/>
        <v>1.4026741447612425E-2</v>
      </c>
      <c r="K95">
        <f t="shared" si="22"/>
        <v>0.11843454499263475</v>
      </c>
      <c r="L95">
        <f t="shared" si="21"/>
        <v>7.3744274552546465E-2</v>
      </c>
    </row>
    <row r="96" spans="1:26">
      <c r="B96">
        <v>57.8</v>
      </c>
      <c r="C96">
        <v>1588143616</v>
      </c>
      <c r="D96">
        <v>1021628928</v>
      </c>
      <c r="E96">
        <f t="shared" si="18"/>
        <v>0.64328497606100632</v>
      </c>
      <c r="F96">
        <v>15.26</v>
      </c>
      <c r="G96">
        <v>31.24</v>
      </c>
      <c r="H96">
        <f t="shared" si="19"/>
        <v>4.294285679931429E-3</v>
      </c>
      <c r="I96">
        <f t="shared" si="19"/>
        <v>1.0246556747070716E-3</v>
      </c>
      <c r="J96">
        <f t="shared" si="20"/>
        <v>5.3189413546385006E-3</v>
      </c>
      <c r="K96">
        <f t="shared" si="22"/>
        <v>7.2931072627779855E-2</v>
      </c>
      <c r="L96">
        <f t="shared" si="21"/>
        <v>4.6915463309464875E-2</v>
      </c>
    </row>
    <row r="97" spans="1:15">
      <c r="B97">
        <v>70.5</v>
      </c>
      <c r="C97">
        <v>22545398272</v>
      </c>
      <c r="D97">
        <v>8462711040</v>
      </c>
      <c r="E97">
        <f t="shared" si="18"/>
        <v>0.37536312013215428</v>
      </c>
      <c r="F97">
        <v>8.26</v>
      </c>
      <c r="G97">
        <v>17.739999999999998</v>
      </c>
      <c r="H97">
        <f t="shared" si="19"/>
        <v>1.4656825097174751E-2</v>
      </c>
      <c r="I97">
        <f t="shared" si="19"/>
        <v>3.1775527505532122E-3</v>
      </c>
      <c r="J97">
        <f t="shared" si="20"/>
        <v>1.7834377847727963E-2</v>
      </c>
      <c r="K97">
        <f t="shared" si="22"/>
        <v>0.13354541492588939</v>
      </c>
      <c r="L97">
        <f t="shared" si="21"/>
        <v>5.0128023625925007E-2</v>
      </c>
    </row>
    <row r="98" spans="1:15">
      <c r="B98">
        <v>80</v>
      </c>
      <c r="C98">
        <v>4686570496</v>
      </c>
      <c r="D98">
        <v>3488845056</v>
      </c>
      <c r="E98">
        <f t="shared" si="18"/>
        <v>0.74443456232606298</v>
      </c>
      <c r="F98">
        <v>8.9600000000000009</v>
      </c>
      <c r="G98">
        <v>27.65</v>
      </c>
      <c r="H98">
        <f t="shared" si="19"/>
        <v>1.2456154336734693E-2</v>
      </c>
      <c r="I98">
        <f t="shared" si="19"/>
        <v>1.3080059775873176E-3</v>
      </c>
      <c r="J98">
        <f t="shared" si="20"/>
        <v>1.376416031432201E-2</v>
      </c>
      <c r="K98">
        <f t="shared" si="22"/>
        <v>0.117320758241336</v>
      </c>
      <c r="L98">
        <f t="shared" si="21"/>
        <v>8.7337627313150812E-2</v>
      </c>
    </row>
    <row r="99" spans="1:15">
      <c r="B99">
        <v>75.2</v>
      </c>
      <c r="C99">
        <v>7227819008</v>
      </c>
      <c r="D99">
        <v>2822097920</v>
      </c>
      <c r="E99">
        <f t="shared" si="18"/>
        <v>0.39044944496761808</v>
      </c>
      <c r="F99">
        <v>15.54</v>
      </c>
      <c r="G99">
        <v>45.2</v>
      </c>
      <c r="H99">
        <f t="shared" si="19"/>
        <v>4.1409307818574236E-3</v>
      </c>
      <c r="I99">
        <f t="shared" si="19"/>
        <v>4.8946667710862235E-4</v>
      </c>
      <c r="J99">
        <f t="shared" si="20"/>
        <v>4.6303974589660462E-3</v>
      </c>
      <c r="K99">
        <f t="shared" si="22"/>
        <v>6.804702388029947E-2</v>
      </c>
      <c r="L99">
        <f t="shared" si="21"/>
        <v>2.656892270576118E-2</v>
      </c>
    </row>
    <row r="100" spans="1:15">
      <c r="B100">
        <v>60.8</v>
      </c>
      <c r="C100">
        <v>3555233280</v>
      </c>
      <c r="D100">
        <v>2244624640</v>
      </c>
      <c r="E100">
        <f t="shared" si="18"/>
        <v>0.63135790628062527</v>
      </c>
      <c r="F100">
        <v>16.21</v>
      </c>
      <c r="G100">
        <v>64.41</v>
      </c>
      <c r="H100">
        <f t="shared" si="19"/>
        <v>3.805694917989177E-3</v>
      </c>
      <c r="I100">
        <f t="shared" si="19"/>
        <v>2.410423771541385E-4</v>
      </c>
      <c r="J100">
        <f t="shared" si="20"/>
        <v>4.0467372951433151E-3</v>
      </c>
      <c r="K100">
        <f t="shared" si="22"/>
        <v>6.3613970911611195E-2</v>
      </c>
      <c r="L100">
        <f t="shared" si="21"/>
        <v>4.0163183484951445E-2</v>
      </c>
    </row>
    <row r="101" spans="1:15">
      <c r="A101">
        <v>70.5</v>
      </c>
      <c r="B101">
        <v>97.3</v>
      </c>
      <c r="C101">
        <v>1160977408</v>
      </c>
      <c r="D101">
        <v>1050688256</v>
      </c>
      <c r="E101">
        <f t="shared" si="18"/>
        <v>0.90500318848581762</v>
      </c>
      <c r="F101">
        <v>19.32</v>
      </c>
      <c r="G101">
        <v>46.12</v>
      </c>
      <c r="H101">
        <f t="shared" si="19"/>
        <v>2.6790804538576614E-3</v>
      </c>
      <c r="I101">
        <f t="shared" si="19"/>
        <v>4.7013372107455268E-4</v>
      </c>
      <c r="J101">
        <f t="shared" si="20"/>
        <v>3.1492141749322141E-3</v>
      </c>
      <c r="K101">
        <f t="shared" si="22"/>
        <v>5.6117859678824301E-2</v>
      </c>
      <c r="L101">
        <f t="shared" si="21"/>
        <v>5.0786841940335697E-2</v>
      </c>
    </row>
    <row r="102" spans="1:15">
      <c r="B102">
        <v>57.8</v>
      </c>
      <c r="C102">
        <v>554266112</v>
      </c>
      <c r="D102">
        <v>384550144</v>
      </c>
      <c r="E102">
        <f t="shared" si="18"/>
        <v>0.69380056921105793</v>
      </c>
      <c r="F102">
        <v>16.190000000000001</v>
      </c>
      <c r="G102">
        <v>20.41</v>
      </c>
      <c r="H102">
        <f t="shared" si="19"/>
        <v>3.8151033072749059E-3</v>
      </c>
      <c r="I102">
        <f t="shared" si="19"/>
        <v>2.4005678783372993E-3</v>
      </c>
      <c r="J102">
        <f t="shared" si="20"/>
        <v>6.2156711856122052E-3</v>
      </c>
      <c r="K102">
        <f t="shared" si="22"/>
        <v>7.8839528065635989E-2</v>
      </c>
      <c r="L102">
        <f t="shared" si="21"/>
        <v>5.4698909448269425E-2</v>
      </c>
    </row>
    <row r="103" spans="1:15">
      <c r="B103">
        <v>70.5</v>
      </c>
      <c r="C103">
        <v>4016207360</v>
      </c>
      <c r="D103">
        <v>3541938176</v>
      </c>
      <c r="E103">
        <f t="shared" si="18"/>
        <v>0.88191118100037547</v>
      </c>
      <c r="F103">
        <v>16.78</v>
      </c>
      <c r="G103">
        <v>38.11</v>
      </c>
      <c r="H103">
        <f t="shared" si="19"/>
        <v>3.5515349023540988E-3</v>
      </c>
      <c r="I103">
        <f t="shared" si="19"/>
        <v>6.885287868033268E-4</v>
      </c>
      <c r="J103">
        <f t="shared" si="20"/>
        <v>4.2400636891574261E-3</v>
      </c>
      <c r="K103">
        <f t="shared" si="22"/>
        <v>6.5115771431792355E-2</v>
      </c>
      <c r="L103">
        <f t="shared" si="21"/>
        <v>5.7426326885162506E-2</v>
      </c>
    </row>
    <row r="104" spans="1:15">
      <c r="B104">
        <v>80</v>
      </c>
      <c r="C104">
        <v>7286588928</v>
      </c>
      <c r="D104">
        <v>6507888896</v>
      </c>
      <c r="E104">
        <f t="shared" si="18"/>
        <v>0.89313243278927013</v>
      </c>
      <c r="F104">
        <v>13</v>
      </c>
      <c r="G104">
        <v>26.68</v>
      </c>
      <c r="H104">
        <f t="shared" si="19"/>
        <v>5.9171597633136093E-3</v>
      </c>
      <c r="I104">
        <f t="shared" si="19"/>
        <v>1.4048448039848142E-3</v>
      </c>
      <c r="J104">
        <f t="shared" si="20"/>
        <v>7.3220045672984235E-3</v>
      </c>
      <c r="K104">
        <f t="shared" si="22"/>
        <v>8.556871254902941E-2</v>
      </c>
      <c r="L104">
        <f t="shared" si="21"/>
        <v>7.6424192409560388E-2</v>
      </c>
    </row>
    <row r="105" spans="1:15">
      <c r="B105">
        <v>75.2</v>
      </c>
      <c r="C105">
        <v>1979488256</v>
      </c>
      <c r="D105">
        <v>1439106816</v>
      </c>
      <c r="E105">
        <f t="shared" si="18"/>
        <v>0.72700952462735902</v>
      </c>
      <c r="F105">
        <v>27.39</v>
      </c>
      <c r="G105">
        <v>30.24</v>
      </c>
      <c r="H105">
        <f t="shared" ref="H105:I106" si="23">1/(F105)^2</f>
        <v>1.3329563732709722E-3</v>
      </c>
      <c r="I105">
        <f t="shared" si="23"/>
        <v>1.0935444136502338E-3</v>
      </c>
      <c r="J105">
        <f t="shared" si="20"/>
        <v>2.426500786921206E-3</v>
      </c>
      <c r="K105">
        <f t="shared" si="22"/>
        <v>4.9259524834504909E-2</v>
      </c>
      <c r="L105">
        <f t="shared" si="21"/>
        <v>3.5812143733302999E-2</v>
      </c>
    </row>
    <row r="106" spans="1:15">
      <c r="B106">
        <v>60.8</v>
      </c>
      <c r="C106">
        <v>1791948288</v>
      </c>
      <c r="D106">
        <v>1410575616</v>
      </c>
      <c r="E106">
        <f t="shared" si="18"/>
        <v>0.78717428702942571</v>
      </c>
      <c r="F106">
        <v>15.39</v>
      </c>
      <c r="G106">
        <v>23.12</v>
      </c>
      <c r="H106">
        <f t="shared" si="23"/>
        <v>4.2220440519632292E-3</v>
      </c>
      <c r="I106">
        <f t="shared" si="23"/>
        <v>1.8707869877036913E-3</v>
      </c>
      <c r="J106">
        <f t="shared" si="20"/>
        <v>6.0928310396669207E-3</v>
      </c>
      <c r="K106">
        <f t="shared" si="22"/>
        <v>7.8056588701191143E-2</v>
      </c>
      <c r="L106">
        <f t="shared" si="21"/>
        <v>6.1444139558809265E-2</v>
      </c>
    </row>
    <row r="107" spans="1:15">
      <c r="A107" t="s">
        <v>316</v>
      </c>
    </row>
    <row r="108" spans="1:15">
      <c r="A108">
        <v>86.8</v>
      </c>
      <c r="B108">
        <v>103.7</v>
      </c>
      <c r="C108">
        <v>1735659008</v>
      </c>
      <c r="D108">
        <v>537980672</v>
      </c>
      <c r="E108">
        <f t="shared" ref="E108:E125" si="24">D108/C108</f>
        <v>0.30995758355779524</v>
      </c>
      <c r="F108">
        <v>8.91</v>
      </c>
      <c r="G108">
        <v>11.05</v>
      </c>
      <c r="H108">
        <f t="shared" ref="H108:I123" si="25">1/(F108)^2</f>
        <v>1.259634630379112E-2</v>
      </c>
      <c r="I108">
        <f t="shared" si="25"/>
        <v>8.1898405028562049E-3</v>
      </c>
      <c r="J108">
        <f t="shared" ref="J108:J125" si="26">H108+I108</f>
        <v>2.0786186806647323E-2</v>
      </c>
      <c r="K108">
        <f t="shared" si="22"/>
        <v>0.14417415443361312</v>
      </c>
      <c r="L108">
        <f t="shared" ref="L108:L125" si="27">K108*E108</f>
        <v>4.4687872519731109E-2</v>
      </c>
      <c r="N108">
        <f>AVERAGE(E108:E125)</f>
        <v>0.28794717334125447</v>
      </c>
      <c r="O108">
        <f>_xlfn.STDEV.S(E108:E125)</f>
        <v>0.11307112613743507</v>
      </c>
    </row>
    <row r="109" spans="1:15">
      <c r="B109">
        <v>74.400000000000006</v>
      </c>
      <c r="C109">
        <v>1733738496</v>
      </c>
      <c r="D109">
        <v>218393856</v>
      </c>
      <c r="E109">
        <f t="shared" si="24"/>
        <v>0.12596701088651377</v>
      </c>
      <c r="F109">
        <v>3.26</v>
      </c>
      <c r="G109">
        <v>9.2100000000000009</v>
      </c>
      <c r="H109">
        <f t="shared" si="25"/>
        <v>9.4094621551432125E-2</v>
      </c>
      <c r="I109">
        <f t="shared" si="25"/>
        <v>1.1789102389533162E-2</v>
      </c>
      <c r="J109">
        <f t="shared" si="26"/>
        <v>0.10588372394096529</v>
      </c>
      <c r="K109">
        <f t="shared" si="22"/>
        <v>0.32539779338674885</v>
      </c>
      <c r="L109">
        <f t="shared" si="27"/>
        <v>4.0989387381996152E-2</v>
      </c>
    </row>
    <row r="110" spans="1:15">
      <c r="B110">
        <v>86.8</v>
      </c>
      <c r="C110">
        <v>802743808</v>
      </c>
      <c r="D110">
        <v>224715904</v>
      </c>
      <c r="E110">
        <f t="shared" si="24"/>
        <v>0.27993477092008912</v>
      </c>
      <c r="F110">
        <v>8.16</v>
      </c>
      <c r="G110">
        <v>11.94</v>
      </c>
      <c r="H110">
        <f t="shared" si="25"/>
        <v>1.5018262206843522E-2</v>
      </c>
      <c r="I110">
        <f t="shared" si="25"/>
        <v>7.014413216276807E-3</v>
      </c>
      <c r="J110">
        <f t="shared" si="26"/>
        <v>2.2032675423120329E-2</v>
      </c>
      <c r="K110">
        <f t="shared" si="22"/>
        <v>0.14843407770158551</v>
      </c>
      <c r="L110">
        <f t="shared" si="27"/>
        <v>4.1551859538128046E-2</v>
      </c>
    </row>
    <row r="111" spans="1:15">
      <c r="B111">
        <v>68.2</v>
      </c>
      <c r="C111">
        <v>1963010560</v>
      </c>
      <c r="D111">
        <v>311627008</v>
      </c>
      <c r="E111">
        <f t="shared" si="24"/>
        <v>0.15874953214719334</v>
      </c>
      <c r="F111">
        <v>5.42</v>
      </c>
      <c r="G111">
        <v>10.79</v>
      </c>
      <c r="H111">
        <f t="shared" si="25"/>
        <v>3.4040930815212214E-2</v>
      </c>
      <c r="I111">
        <f t="shared" si="25"/>
        <v>8.5892869259886935E-3</v>
      </c>
      <c r="J111">
        <f t="shared" si="26"/>
        <v>4.2630217741200904E-2</v>
      </c>
      <c r="K111">
        <f t="shared" si="22"/>
        <v>0.2064708641460119</v>
      </c>
      <c r="L111">
        <f t="shared" si="27"/>
        <v>3.2777153085206102E-2</v>
      </c>
    </row>
    <row r="112" spans="1:15">
      <c r="B112">
        <v>77.400000000000006</v>
      </c>
      <c r="C112">
        <v>1365178368</v>
      </c>
      <c r="D112">
        <v>165937408</v>
      </c>
      <c r="E112">
        <f t="shared" si="24"/>
        <v>0.12154998342311853</v>
      </c>
      <c r="F112">
        <v>1.84</v>
      </c>
      <c r="G112">
        <v>11.23</v>
      </c>
      <c r="H112">
        <f t="shared" si="25"/>
        <v>0.29536862003780717</v>
      </c>
      <c r="I112">
        <f t="shared" si="25"/>
        <v>7.9294029397468449E-3</v>
      </c>
      <c r="J112">
        <f t="shared" si="26"/>
        <v>0.30329802297755404</v>
      </c>
      <c r="K112">
        <f t="shared" si="22"/>
        <v>0.55072499759639937</v>
      </c>
      <c r="L112">
        <f t="shared" si="27"/>
        <v>6.694061432853933E-2</v>
      </c>
    </row>
    <row r="113" spans="1:12">
      <c r="B113">
        <v>61.3</v>
      </c>
      <c r="C113">
        <v>772972032</v>
      </c>
      <c r="D113">
        <v>335061760</v>
      </c>
      <c r="E113">
        <f t="shared" si="24"/>
        <v>0.43347203537630713</v>
      </c>
      <c r="F113">
        <v>9.01</v>
      </c>
      <c r="G113">
        <v>13.14</v>
      </c>
      <c r="H113">
        <f t="shared" si="25"/>
        <v>1.2318289827186713E-2</v>
      </c>
      <c r="I113">
        <f t="shared" si="25"/>
        <v>5.7917428280848558E-3</v>
      </c>
      <c r="J113">
        <f t="shared" si="26"/>
        <v>1.8110032655271568E-2</v>
      </c>
      <c r="K113">
        <f t="shared" si="22"/>
        <v>0.1345735213750148</v>
      </c>
      <c r="L113">
        <f t="shared" si="27"/>
        <v>5.8333858218184639E-2</v>
      </c>
    </row>
    <row r="114" spans="1:12">
      <c r="A114">
        <v>77.400000000000006</v>
      </c>
      <c r="B114">
        <v>103.7</v>
      </c>
      <c r="C114">
        <v>1706359296</v>
      </c>
      <c r="D114">
        <v>417192960</v>
      </c>
      <c r="E114">
        <f>D114/C114</f>
        <v>0.24449303319527846</v>
      </c>
      <c r="F114">
        <v>3.04</v>
      </c>
      <c r="G114">
        <v>6.85</v>
      </c>
      <c r="H114">
        <f t="shared" ref="H114:I118" si="28">1/(F114)^2</f>
        <v>0.10820637119113573</v>
      </c>
      <c r="I114">
        <f t="shared" si="28"/>
        <v>2.131173743939475E-2</v>
      </c>
      <c r="J114">
        <f>H114+I114</f>
        <v>0.12951810863053048</v>
      </c>
      <c r="K114">
        <f>(J114)^0.5</f>
        <v>0.35988624401403629</v>
      </c>
      <c r="L114">
        <f>K114*E114</f>
        <v>8.7989679404247859E-2</v>
      </c>
    </row>
    <row r="115" spans="1:12">
      <c r="B115">
        <v>74.400000000000006</v>
      </c>
      <c r="C115">
        <v>981979648</v>
      </c>
      <c r="D115">
        <v>320128000</v>
      </c>
      <c r="E115">
        <f>D115/C115</f>
        <v>0.32600268310245062</v>
      </c>
      <c r="F115">
        <v>8.2100000000000009</v>
      </c>
      <c r="G115">
        <v>19.02</v>
      </c>
      <c r="H115">
        <f t="shared" si="28"/>
        <v>1.4835892772101397E-2</v>
      </c>
      <c r="I115">
        <f t="shared" si="28"/>
        <v>2.7642605437189919E-3</v>
      </c>
      <c r="J115">
        <f>H115+I115</f>
        <v>1.7600153315820388E-2</v>
      </c>
      <c r="K115">
        <f>(J115)^0.5</f>
        <v>0.13266556944369698</v>
      </c>
      <c r="L115">
        <f>K115*E115</f>
        <v>4.3249331593959703E-2</v>
      </c>
    </row>
    <row r="116" spans="1:12">
      <c r="B116">
        <v>86.8</v>
      </c>
      <c r="C116">
        <v>6995953664</v>
      </c>
      <c r="D116">
        <v>2841196544</v>
      </c>
      <c r="E116">
        <f>D116/C116</f>
        <v>0.40611997741213168</v>
      </c>
      <c r="F116">
        <v>5.79</v>
      </c>
      <c r="G116">
        <v>13.46</v>
      </c>
      <c r="H116">
        <f t="shared" si="28"/>
        <v>2.9829286990553067E-2</v>
      </c>
      <c r="I116">
        <f t="shared" si="28"/>
        <v>5.5196289043095053E-3</v>
      </c>
      <c r="J116">
        <f>H116+I116</f>
        <v>3.5348915894862575E-2</v>
      </c>
      <c r="K116">
        <f>(J116)^0.5</f>
        <v>0.18801307373388312</v>
      </c>
      <c r="L116">
        <f>K116*E116</f>
        <v>7.6355865257990069E-2</v>
      </c>
    </row>
    <row r="117" spans="1:12">
      <c r="B117">
        <v>68.2</v>
      </c>
      <c r="C117">
        <v>7397075456</v>
      </c>
      <c r="D117">
        <v>3315185920</v>
      </c>
      <c r="E117">
        <f>D117/C117</f>
        <v>0.44817522002035937</v>
      </c>
      <c r="F117">
        <v>9.86</v>
      </c>
      <c r="G117">
        <v>13.64</v>
      </c>
      <c r="H117">
        <f t="shared" si="28"/>
        <v>1.0285991713605077E-2</v>
      </c>
      <c r="I117">
        <f t="shared" si="28"/>
        <v>5.3749107764811095E-3</v>
      </c>
      <c r="J117">
        <f>H117+I117</f>
        <v>1.5660902490086188E-2</v>
      </c>
      <c r="K117">
        <f>(J117)^0.5</f>
        <v>0.12514352755970318</v>
      </c>
      <c r="L117">
        <f>K117*E117</f>
        <v>5.6086227998193877E-2</v>
      </c>
    </row>
    <row r="118" spans="1:12">
      <c r="B118">
        <v>77.400000000000006</v>
      </c>
      <c r="C118">
        <v>3076508160</v>
      </c>
      <c r="D118">
        <v>1352252928</v>
      </c>
      <c r="E118">
        <f>D118/C118</f>
        <v>0.43954147288853607</v>
      </c>
      <c r="F118">
        <v>6.45</v>
      </c>
      <c r="G118">
        <v>11.58</v>
      </c>
      <c r="H118">
        <f t="shared" si="28"/>
        <v>2.4037017006189532E-2</v>
      </c>
      <c r="I118">
        <f t="shared" si="28"/>
        <v>7.4573217476382667E-3</v>
      </c>
      <c r="J118">
        <f>H118+I118</f>
        <v>3.1494338753827802E-2</v>
      </c>
      <c r="K118">
        <f>(J118)^0.5</f>
        <v>0.17746644402203984</v>
      </c>
      <c r="L118">
        <f>K118*E118</f>
        <v>7.8003862193738324E-2</v>
      </c>
    </row>
    <row r="119" spans="1:12">
      <c r="B119">
        <v>61.3</v>
      </c>
      <c r="C119">
        <v>5095140352</v>
      </c>
      <c r="D119">
        <v>830739968</v>
      </c>
      <c r="E119">
        <f t="shared" si="24"/>
        <v>0.1630455513701225</v>
      </c>
      <c r="F119">
        <v>9.34</v>
      </c>
      <c r="G119">
        <v>14.31</v>
      </c>
      <c r="H119">
        <f t="shared" si="25"/>
        <v>1.1463209973909736E-2</v>
      </c>
      <c r="I119">
        <f t="shared" si="25"/>
        <v>4.8833823869094094E-3</v>
      </c>
      <c r="J119">
        <f t="shared" si="26"/>
        <v>1.6346592360819145E-2</v>
      </c>
      <c r="K119">
        <f t="shared" si="22"/>
        <v>0.12785379290744231</v>
      </c>
      <c r="L119">
        <f t="shared" si="27"/>
        <v>2.0845992159355387E-2</v>
      </c>
    </row>
    <row r="120" spans="1:12">
      <c r="A120">
        <v>68.2</v>
      </c>
      <c r="B120">
        <v>103.7</v>
      </c>
      <c r="C120">
        <v>1308020736</v>
      </c>
      <c r="D120">
        <v>182128256</v>
      </c>
      <c r="E120">
        <f t="shared" si="24"/>
        <v>0.13923957853830232</v>
      </c>
      <c r="F120">
        <v>8.57</v>
      </c>
      <c r="G120">
        <v>16.579999999999998</v>
      </c>
      <c r="H120">
        <f t="shared" si="25"/>
        <v>1.3615649282659516E-2</v>
      </c>
      <c r="I120">
        <f t="shared" si="25"/>
        <v>3.6377340699987343E-3</v>
      </c>
      <c r="J120">
        <f t="shared" si="26"/>
        <v>1.725338335265825E-2</v>
      </c>
      <c r="K120">
        <f t="shared" si="22"/>
        <v>0.13135213493757247</v>
      </c>
      <c r="L120">
        <f t="shared" si="27"/>
        <v>1.8289415908813805E-2</v>
      </c>
    </row>
    <row r="121" spans="1:12">
      <c r="B121">
        <v>74.400000000000006</v>
      </c>
      <c r="C121">
        <v>1078756864</v>
      </c>
      <c r="D121">
        <v>241272832</v>
      </c>
      <c r="E121">
        <f t="shared" si="24"/>
        <v>0.2236582125701311</v>
      </c>
      <c r="F121">
        <v>3.68</v>
      </c>
      <c r="G121">
        <v>9.4700000000000006</v>
      </c>
      <c r="H121">
        <f t="shared" si="25"/>
        <v>7.3842155009451793E-2</v>
      </c>
      <c r="I121">
        <f t="shared" si="25"/>
        <v>1.1150646347215515E-2</v>
      </c>
      <c r="J121">
        <f t="shared" si="26"/>
        <v>8.4992801356667314E-2</v>
      </c>
      <c r="K121">
        <f t="shared" si="22"/>
        <v>0.29153524890940258</v>
      </c>
      <c r="L121">
        <f t="shared" si="27"/>
        <v>6.5204252672265248E-2</v>
      </c>
    </row>
    <row r="122" spans="1:12">
      <c r="B122">
        <v>86.8</v>
      </c>
      <c r="C122">
        <v>2306711040</v>
      </c>
      <c r="D122">
        <v>709282304</v>
      </c>
      <c r="E122">
        <f t="shared" si="24"/>
        <v>0.30748641320934589</v>
      </c>
      <c r="F122">
        <v>23.45</v>
      </c>
      <c r="G122">
        <v>31.31</v>
      </c>
      <c r="H122">
        <f t="shared" si="25"/>
        <v>1.8185041893790267E-3</v>
      </c>
      <c r="I122">
        <f t="shared" si="25"/>
        <v>1.0200791356991894E-3</v>
      </c>
      <c r="J122">
        <f t="shared" si="26"/>
        <v>2.8385833250782161E-3</v>
      </c>
      <c r="K122">
        <f t="shared" si="22"/>
        <v>5.3278357004305381E-2</v>
      </c>
      <c r="L122">
        <f t="shared" si="27"/>
        <v>1.6382370896940893E-2</v>
      </c>
    </row>
    <row r="123" spans="1:12">
      <c r="B123">
        <v>68.2</v>
      </c>
      <c r="C123">
        <v>2930367488</v>
      </c>
      <c r="D123">
        <v>1040064256</v>
      </c>
      <c r="E123">
        <f t="shared" si="24"/>
        <v>0.3549262200932527</v>
      </c>
      <c r="F123">
        <v>9.3699999999999992</v>
      </c>
      <c r="G123">
        <v>18.649999999999999</v>
      </c>
      <c r="H123">
        <f t="shared" si="25"/>
        <v>1.1389923790019924E-2</v>
      </c>
      <c r="I123">
        <f t="shared" si="25"/>
        <v>2.875029648743253E-3</v>
      </c>
      <c r="J123">
        <f t="shared" si="26"/>
        <v>1.4264953438763177E-2</v>
      </c>
      <c r="K123">
        <f t="shared" si="22"/>
        <v>0.11943598050321008</v>
      </c>
      <c r="L123">
        <f t="shared" si="27"/>
        <v>4.2390961103135782E-2</v>
      </c>
    </row>
    <row r="124" spans="1:12">
      <c r="B124">
        <v>77.400000000000006</v>
      </c>
      <c r="C124">
        <v>5380903936</v>
      </c>
      <c r="D124">
        <v>2141652480</v>
      </c>
      <c r="E124">
        <f t="shared" si="24"/>
        <v>0.39800979639715317</v>
      </c>
      <c r="F124">
        <v>11.52</v>
      </c>
      <c r="G124">
        <v>23.1</v>
      </c>
      <c r="H124">
        <f t="shared" ref="H124:I125" si="29">1/(F124)^2</f>
        <v>7.5352044753086425E-3</v>
      </c>
      <c r="I124">
        <f t="shared" si="29"/>
        <v>1.8740278480538219E-3</v>
      </c>
      <c r="J124">
        <f t="shared" si="26"/>
        <v>9.4092323233624653E-3</v>
      </c>
      <c r="K124">
        <f t="shared" si="22"/>
        <v>9.7001197535713263E-2</v>
      </c>
      <c r="L124">
        <f t="shared" si="27"/>
        <v>3.8607426881469273E-2</v>
      </c>
    </row>
    <row r="125" spans="1:12">
      <c r="B125">
        <v>61.3</v>
      </c>
      <c r="C125">
        <v>1902726144</v>
      </c>
      <c r="D125">
        <v>575993344</v>
      </c>
      <c r="E125">
        <f t="shared" si="24"/>
        <v>0.30272004503449973</v>
      </c>
      <c r="F125">
        <v>6.23</v>
      </c>
      <c r="G125">
        <v>16.350000000000001</v>
      </c>
      <c r="H125">
        <f t="shared" si="29"/>
        <v>2.5764629800916702E-2</v>
      </c>
      <c r="I125">
        <f t="shared" si="29"/>
        <v>3.7407999700735995E-3</v>
      </c>
      <c r="J125">
        <f t="shared" si="26"/>
        <v>2.9505429770990303E-2</v>
      </c>
      <c r="K125">
        <f t="shared" si="22"/>
        <v>0.17177144632036578</v>
      </c>
      <c r="L125">
        <f t="shared" si="27"/>
        <v>5.199865996574228E-2</v>
      </c>
    </row>
    <row r="128" spans="1:12" ht="14.65" thickBot="1"/>
    <row r="129" spans="1:18" ht="14.65" thickBot="1">
      <c r="B129" s="168" t="s">
        <v>496</v>
      </c>
      <c r="C129" s="169"/>
      <c r="D129" s="169"/>
      <c r="E129" s="169"/>
      <c r="F129" s="169"/>
      <c r="G129" s="169"/>
      <c r="H129" s="169"/>
      <c r="I129" s="169"/>
      <c r="J129" s="169"/>
      <c r="K129" s="169"/>
      <c r="L129" s="169"/>
      <c r="M129" s="169"/>
      <c r="N129" s="169"/>
      <c r="O129" s="169"/>
      <c r="P129" s="169"/>
      <c r="Q129" s="169"/>
      <c r="R129" s="169"/>
    </row>
    <row r="130" spans="1:18">
      <c r="B130" s="96"/>
      <c r="C130" s="62" t="s">
        <v>494</v>
      </c>
      <c r="D130" s="62"/>
      <c r="E130" s="62"/>
      <c r="F130" s="62"/>
      <c r="G130" s="62"/>
      <c r="H130" s="62"/>
      <c r="I130" s="62"/>
      <c r="J130" s="62"/>
      <c r="K130" s="62"/>
      <c r="L130" s="113"/>
      <c r="N130" s="96"/>
      <c r="O130" s="62" t="s">
        <v>494</v>
      </c>
      <c r="P130" s="62"/>
      <c r="Q130" s="62"/>
      <c r="R130" s="62"/>
    </row>
    <row r="131" spans="1:18">
      <c r="B131" s="96"/>
      <c r="C131" s="62" t="s">
        <v>493</v>
      </c>
      <c r="D131" s="62"/>
      <c r="E131" s="62"/>
      <c r="F131" s="62"/>
      <c r="G131" s="62"/>
      <c r="H131" s="62"/>
      <c r="I131" s="62"/>
      <c r="J131" s="62"/>
      <c r="K131" s="62"/>
      <c r="L131" s="113"/>
      <c r="N131" s="96"/>
      <c r="O131" s="62" t="s">
        <v>486</v>
      </c>
      <c r="P131" s="62"/>
      <c r="Q131" s="62" t="s">
        <v>486</v>
      </c>
      <c r="R131" s="62"/>
    </row>
    <row r="132" spans="1:18" ht="15" thickBot="1">
      <c r="B132" s="96"/>
      <c r="C132" s="62" t="s">
        <v>489</v>
      </c>
      <c r="D132" s="62"/>
      <c r="E132" s="62" t="s">
        <v>490</v>
      </c>
      <c r="F132" s="62"/>
      <c r="G132" s="62" t="s">
        <v>492</v>
      </c>
      <c r="H132" s="62" t="s">
        <v>487</v>
      </c>
      <c r="I132" s="62" t="s">
        <v>488</v>
      </c>
      <c r="J132" s="62"/>
      <c r="K132" s="114" t="s">
        <v>491</v>
      </c>
      <c r="L132" s="113"/>
      <c r="N132" s="96"/>
      <c r="O132" s="62" t="s">
        <v>85</v>
      </c>
      <c r="P132" s="62"/>
      <c r="Q132" s="62" t="s">
        <v>487</v>
      </c>
      <c r="R132" s="62"/>
    </row>
    <row r="133" spans="1:18">
      <c r="A133">
        <v>1</v>
      </c>
      <c r="B133" s="96"/>
      <c r="C133" s="104">
        <v>0.17</v>
      </c>
      <c r="E133" s="104">
        <v>0.17</v>
      </c>
      <c r="G133" s="104">
        <v>0.83</v>
      </c>
      <c r="H133" s="104">
        <v>0.86</v>
      </c>
      <c r="I133" s="104">
        <v>0.57999999999999996</v>
      </c>
      <c r="K133" s="104">
        <v>0.31</v>
      </c>
      <c r="L133" s="95">
        <v>1</v>
      </c>
      <c r="N133" s="96"/>
      <c r="O133" s="104">
        <v>0.35</v>
      </c>
      <c r="Q133" s="104">
        <v>0.42</v>
      </c>
    </row>
    <row r="134" spans="1:18">
      <c r="A134">
        <f>A133+1</f>
        <v>2</v>
      </c>
      <c r="B134" s="96"/>
      <c r="C134" s="105">
        <v>0.15</v>
      </c>
      <c r="E134" s="105">
        <v>0.24</v>
      </c>
      <c r="G134" s="105">
        <v>0.66</v>
      </c>
      <c r="H134" s="105">
        <v>0.38</v>
      </c>
      <c r="I134" s="105">
        <v>0.28000000000000003</v>
      </c>
      <c r="K134" s="105">
        <v>0.13</v>
      </c>
      <c r="L134" s="95">
        <f>L133+1</f>
        <v>2</v>
      </c>
      <c r="N134" s="96"/>
      <c r="O134" s="105">
        <v>0.33</v>
      </c>
      <c r="Q134" s="105">
        <v>0.52</v>
      </c>
    </row>
    <row r="135" spans="1:18">
      <c r="A135">
        <f t="shared" ref="A135:A156" si="30">A134+1</f>
        <v>3</v>
      </c>
      <c r="B135" s="96"/>
      <c r="C135" s="105">
        <v>0.17</v>
      </c>
      <c r="E135" s="105">
        <v>0.22</v>
      </c>
      <c r="G135" s="105">
        <v>0.89</v>
      </c>
      <c r="H135" s="105">
        <v>0.55000000000000004</v>
      </c>
      <c r="I135" s="105">
        <v>0.62</v>
      </c>
      <c r="K135" s="105">
        <v>0.28000000000000003</v>
      </c>
      <c r="L135" s="95">
        <f t="shared" ref="L135:L146" si="31">L134+1</f>
        <v>3</v>
      </c>
      <c r="N135" s="96"/>
      <c r="O135" s="105">
        <v>0.37</v>
      </c>
      <c r="Q135" s="105">
        <v>0.56999999999999995</v>
      </c>
    </row>
    <row r="136" spans="1:18">
      <c r="A136">
        <f t="shared" si="30"/>
        <v>4</v>
      </c>
      <c r="B136" s="96"/>
      <c r="C136" s="105">
        <v>0.18</v>
      </c>
      <c r="E136" s="105">
        <v>0.5</v>
      </c>
      <c r="G136" s="105">
        <v>0.84</v>
      </c>
      <c r="H136" s="105">
        <v>0.78</v>
      </c>
      <c r="I136" s="105">
        <v>0.56000000000000005</v>
      </c>
      <c r="K136" s="105">
        <v>0.16</v>
      </c>
      <c r="L136" s="95">
        <f t="shared" si="31"/>
        <v>4</v>
      </c>
      <c r="N136" s="96"/>
      <c r="O136" s="105">
        <v>0.37</v>
      </c>
      <c r="Q136" s="105">
        <v>0.61</v>
      </c>
    </row>
    <row r="137" spans="1:18">
      <c r="A137">
        <f t="shared" si="30"/>
        <v>5</v>
      </c>
      <c r="B137" s="96"/>
      <c r="C137" s="105">
        <v>0.2</v>
      </c>
      <c r="E137" s="105">
        <v>0.18</v>
      </c>
      <c r="G137" s="105">
        <v>0.56000000000000005</v>
      </c>
      <c r="H137" s="105">
        <v>0.78</v>
      </c>
      <c r="I137" s="105">
        <v>0.45</v>
      </c>
      <c r="K137" s="105">
        <v>0.12</v>
      </c>
      <c r="L137" s="95">
        <f t="shared" si="31"/>
        <v>5</v>
      </c>
      <c r="N137" s="96"/>
      <c r="O137" s="105">
        <v>0.43</v>
      </c>
      <c r="Q137" s="105">
        <v>0.6</v>
      </c>
    </row>
    <row r="138" spans="1:18">
      <c r="A138">
        <f t="shared" si="30"/>
        <v>6</v>
      </c>
      <c r="B138" s="96"/>
      <c r="C138" s="105">
        <v>0.17</v>
      </c>
      <c r="E138" s="105">
        <v>0.34</v>
      </c>
      <c r="G138" s="105">
        <v>0.62</v>
      </c>
      <c r="H138" s="105">
        <v>0.44</v>
      </c>
      <c r="I138" s="105">
        <v>0.35</v>
      </c>
      <c r="K138" s="105">
        <v>0.24</v>
      </c>
      <c r="L138" s="95">
        <f t="shared" si="31"/>
        <v>6</v>
      </c>
      <c r="N138" s="96"/>
      <c r="O138" s="105">
        <v>0.34</v>
      </c>
      <c r="Q138" s="105">
        <v>0.57999999999999996</v>
      </c>
    </row>
    <row r="139" spans="1:18">
      <c r="A139">
        <f t="shared" si="30"/>
        <v>7</v>
      </c>
      <c r="B139" s="96"/>
      <c r="C139" s="105">
        <v>0.14000000000000001</v>
      </c>
      <c r="E139" s="105">
        <v>0.28000000000000003</v>
      </c>
      <c r="G139" s="105">
        <v>0.64</v>
      </c>
      <c r="H139" s="105">
        <v>0.55000000000000004</v>
      </c>
      <c r="I139" s="105">
        <v>0.39</v>
      </c>
      <c r="K139" s="105">
        <v>0.33</v>
      </c>
      <c r="L139" s="95">
        <f t="shared" si="31"/>
        <v>7</v>
      </c>
      <c r="N139" s="96"/>
      <c r="O139" s="105">
        <v>0.34</v>
      </c>
      <c r="Q139" s="105">
        <v>0.43</v>
      </c>
    </row>
    <row r="140" spans="1:18">
      <c r="A140">
        <f t="shared" si="30"/>
        <v>8</v>
      </c>
      <c r="B140" s="96"/>
      <c r="C140" s="105">
        <v>0.28000000000000003</v>
      </c>
      <c r="E140" s="105">
        <v>0.27</v>
      </c>
      <c r="G140" s="105">
        <v>0.38</v>
      </c>
      <c r="H140" s="105">
        <v>0.54</v>
      </c>
      <c r="I140" s="105">
        <v>0.36</v>
      </c>
      <c r="K140" s="105">
        <v>0.41</v>
      </c>
      <c r="L140" s="95">
        <f t="shared" si="31"/>
        <v>8</v>
      </c>
      <c r="N140" s="96"/>
      <c r="O140" s="105">
        <v>0.34</v>
      </c>
      <c r="Q140" s="105">
        <v>0.49</v>
      </c>
    </row>
    <row r="141" spans="1:18">
      <c r="A141">
        <f t="shared" si="30"/>
        <v>9</v>
      </c>
      <c r="B141" s="96"/>
      <c r="C141" s="105">
        <v>0.21</v>
      </c>
      <c r="E141" s="105">
        <v>0.33</v>
      </c>
      <c r="G141" s="105">
        <v>0.74</v>
      </c>
      <c r="H141" s="105">
        <v>0.39</v>
      </c>
      <c r="I141" s="105">
        <v>0.59</v>
      </c>
      <c r="K141" s="105">
        <v>0.45</v>
      </c>
      <c r="L141" s="95">
        <f t="shared" si="31"/>
        <v>9</v>
      </c>
      <c r="N141" s="96"/>
      <c r="O141" s="105">
        <v>0.31</v>
      </c>
      <c r="Q141" s="105">
        <v>0.51</v>
      </c>
    </row>
    <row r="142" spans="1:18">
      <c r="A142">
        <f t="shared" si="30"/>
        <v>10</v>
      </c>
      <c r="B142" s="96"/>
      <c r="C142" s="105">
        <v>0.25</v>
      </c>
      <c r="E142" s="105">
        <v>0.25</v>
      </c>
      <c r="G142" s="105">
        <v>0.39</v>
      </c>
      <c r="H142" s="105">
        <v>0.66</v>
      </c>
      <c r="I142" s="105">
        <v>0.48</v>
      </c>
      <c r="K142" s="105">
        <v>0.44</v>
      </c>
      <c r="L142" s="95">
        <f t="shared" si="31"/>
        <v>10</v>
      </c>
      <c r="N142" s="96"/>
      <c r="O142" s="105">
        <v>0.33</v>
      </c>
      <c r="Q142" s="105">
        <v>0.54</v>
      </c>
    </row>
    <row r="143" spans="1:18">
      <c r="A143">
        <f t="shared" si="30"/>
        <v>11</v>
      </c>
      <c r="B143" s="96"/>
      <c r="C143" s="105">
        <v>0.2</v>
      </c>
      <c r="E143" s="105">
        <v>0.18</v>
      </c>
      <c r="G143" s="105">
        <v>0.91</v>
      </c>
      <c r="H143" s="105">
        <v>0.41</v>
      </c>
      <c r="I143" s="105">
        <v>0.52</v>
      </c>
      <c r="K143" s="105">
        <v>0.14000000000000001</v>
      </c>
      <c r="L143" s="95">
        <f t="shared" si="31"/>
        <v>11</v>
      </c>
      <c r="N143" s="96"/>
      <c r="O143" s="105">
        <v>0.32</v>
      </c>
      <c r="Q143" s="105">
        <v>0.45</v>
      </c>
    </row>
    <row r="144" spans="1:18">
      <c r="A144">
        <f t="shared" si="30"/>
        <v>12</v>
      </c>
      <c r="B144" s="96"/>
      <c r="C144" s="105">
        <v>0.3</v>
      </c>
      <c r="E144" s="105">
        <v>0.26</v>
      </c>
      <c r="G144" s="105">
        <v>0.69</v>
      </c>
      <c r="H144" s="105">
        <v>0.45</v>
      </c>
      <c r="I144" s="105">
        <v>0.4</v>
      </c>
      <c r="K144" s="105">
        <v>0.22</v>
      </c>
      <c r="L144" s="95">
        <f t="shared" si="31"/>
        <v>12</v>
      </c>
      <c r="N144" s="96"/>
      <c r="O144" s="105">
        <v>0.36</v>
      </c>
      <c r="Q144" s="105">
        <v>0.47</v>
      </c>
    </row>
    <row r="145" spans="1:18">
      <c r="A145">
        <f t="shared" si="30"/>
        <v>13</v>
      </c>
      <c r="B145" s="96"/>
      <c r="C145" s="105">
        <v>0.18</v>
      </c>
      <c r="E145" s="105">
        <v>0.3</v>
      </c>
      <c r="G145" s="105">
        <v>0.88</v>
      </c>
      <c r="H145" s="105">
        <v>0.87</v>
      </c>
      <c r="I145" s="105">
        <v>0.44</v>
      </c>
      <c r="K145" s="105">
        <v>0.31</v>
      </c>
      <c r="L145" s="95">
        <f t="shared" si="31"/>
        <v>13</v>
      </c>
      <c r="N145" s="96"/>
      <c r="O145" s="105">
        <v>0.31</v>
      </c>
      <c r="Q145" s="105">
        <v>0.45</v>
      </c>
    </row>
    <row r="146" spans="1:18">
      <c r="A146">
        <f t="shared" si="30"/>
        <v>14</v>
      </c>
      <c r="B146" s="96"/>
      <c r="C146" s="105">
        <v>0.28999999999999998</v>
      </c>
      <c r="E146" s="105">
        <v>0.24</v>
      </c>
      <c r="G146" s="105">
        <v>0.89</v>
      </c>
      <c r="H146" s="105">
        <v>0.61</v>
      </c>
      <c r="I146" s="105">
        <v>0.37</v>
      </c>
      <c r="K146" s="105">
        <v>0.35</v>
      </c>
      <c r="L146" s="95">
        <f t="shared" si="31"/>
        <v>14</v>
      </c>
      <c r="N146" s="96"/>
      <c r="O146" s="105">
        <v>0.35</v>
      </c>
      <c r="Q146" s="105">
        <v>0.45</v>
      </c>
    </row>
    <row r="147" spans="1:18" ht="14.65" thickBot="1">
      <c r="A147">
        <f t="shared" si="30"/>
        <v>15</v>
      </c>
      <c r="B147" s="96"/>
      <c r="C147" s="105">
        <v>0.28000000000000003</v>
      </c>
      <c r="D147" s="62" t="s">
        <v>427</v>
      </c>
      <c r="E147" s="107">
        <f>AVERAGE(E133:E146)</f>
        <v>0.26857142857142863</v>
      </c>
      <c r="G147" s="111">
        <v>0.73</v>
      </c>
      <c r="H147" s="105">
        <v>0.4</v>
      </c>
      <c r="I147" s="105">
        <v>0.65</v>
      </c>
      <c r="K147" s="106">
        <v>0.4</v>
      </c>
      <c r="L147" s="95">
        <f>L146+1</f>
        <v>15</v>
      </c>
      <c r="N147" s="96"/>
      <c r="O147" s="105">
        <v>0.37</v>
      </c>
      <c r="Q147" s="105">
        <v>0.44</v>
      </c>
    </row>
    <row r="148" spans="1:18">
      <c r="A148">
        <f t="shared" si="30"/>
        <v>16</v>
      </c>
      <c r="B148" s="96"/>
      <c r="C148" s="105">
        <v>0.21</v>
      </c>
      <c r="D148" s="62" t="s">
        <v>495</v>
      </c>
      <c r="E148" s="115">
        <v>14</v>
      </c>
      <c r="F148" s="62" t="s">
        <v>427</v>
      </c>
      <c r="G148" s="62">
        <f>AVERAGE(G133:G147)</f>
        <v>0.71000000000000008</v>
      </c>
      <c r="H148" s="105">
        <v>0.81</v>
      </c>
      <c r="I148" s="105">
        <v>0.24</v>
      </c>
      <c r="J148" s="62" t="s">
        <v>427</v>
      </c>
      <c r="K148" s="107">
        <f>AVERAGE(K133:K147)</f>
        <v>0.28600000000000009</v>
      </c>
      <c r="L148" s="95">
        <f t="shared" ref="L148:L156" si="32">L147+1</f>
        <v>16</v>
      </c>
      <c r="N148" s="96"/>
      <c r="O148" s="105">
        <v>0.33</v>
      </c>
      <c r="Q148" s="105">
        <v>0.5</v>
      </c>
    </row>
    <row r="149" spans="1:18">
      <c r="A149">
        <f t="shared" si="30"/>
        <v>17</v>
      </c>
      <c r="B149" s="96"/>
      <c r="C149" s="105">
        <v>0.21</v>
      </c>
      <c r="F149" s="62" t="s">
        <v>495</v>
      </c>
      <c r="G149" s="115">
        <v>15</v>
      </c>
      <c r="H149" s="105">
        <v>0.62</v>
      </c>
      <c r="I149" s="105">
        <v>0.43</v>
      </c>
      <c r="J149" s="62" t="s">
        <v>495</v>
      </c>
      <c r="K149" s="115">
        <v>15</v>
      </c>
      <c r="L149" s="95">
        <f t="shared" si="32"/>
        <v>17</v>
      </c>
      <c r="N149" s="96"/>
      <c r="O149" s="105">
        <v>0.34</v>
      </c>
      <c r="Q149" s="105">
        <v>0.43</v>
      </c>
    </row>
    <row r="150" spans="1:18">
      <c r="A150">
        <f t="shared" si="30"/>
        <v>18</v>
      </c>
      <c r="B150" s="96"/>
      <c r="C150" s="105">
        <v>0.27</v>
      </c>
      <c r="H150" s="105">
        <v>0.6</v>
      </c>
      <c r="I150" s="105">
        <v>0.39</v>
      </c>
      <c r="L150" s="95">
        <f t="shared" si="32"/>
        <v>18</v>
      </c>
      <c r="N150" s="96"/>
      <c r="O150" s="105">
        <v>0.37</v>
      </c>
      <c r="Q150" s="105">
        <v>0.52</v>
      </c>
    </row>
    <row r="151" spans="1:18">
      <c r="A151">
        <f t="shared" si="30"/>
        <v>19</v>
      </c>
      <c r="B151" s="96"/>
      <c r="C151" s="105">
        <v>0.2</v>
      </c>
      <c r="G151" s="62" t="s">
        <v>427</v>
      </c>
      <c r="H151" s="107">
        <f>AVERAGE(H133:H150)</f>
        <v>0.59444444444444455</v>
      </c>
      <c r="I151" s="105">
        <v>0.59</v>
      </c>
      <c r="L151" s="95">
        <f t="shared" si="32"/>
        <v>19</v>
      </c>
      <c r="N151" s="96"/>
      <c r="O151" s="105">
        <v>0.31</v>
      </c>
      <c r="Q151" s="105">
        <v>0.48</v>
      </c>
    </row>
    <row r="152" spans="1:18">
      <c r="A152">
        <f t="shared" si="30"/>
        <v>20</v>
      </c>
      <c r="B152" s="96"/>
      <c r="C152" s="105">
        <v>0.27</v>
      </c>
      <c r="G152" s="62" t="s">
        <v>495</v>
      </c>
      <c r="H152" s="115">
        <v>18</v>
      </c>
      <c r="I152" s="105">
        <v>0.52</v>
      </c>
      <c r="L152" s="95">
        <f t="shared" si="32"/>
        <v>20</v>
      </c>
      <c r="N152" s="96"/>
      <c r="O152" s="105">
        <v>0.35</v>
      </c>
      <c r="P152" s="62" t="s">
        <v>427</v>
      </c>
      <c r="Q152" s="107">
        <f>AVERAGE(Q133:Q151)</f>
        <v>0.49789473684210533</v>
      </c>
    </row>
    <row r="153" spans="1:18">
      <c r="A153">
        <f t="shared" si="30"/>
        <v>21</v>
      </c>
      <c r="B153" s="96"/>
      <c r="C153" s="105">
        <v>0.41</v>
      </c>
      <c r="H153" s="60"/>
      <c r="I153" s="105">
        <v>0.65</v>
      </c>
      <c r="L153" s="95">
        <f t="shared" si="32"/>
        <v>21</v>
      </c>
      <c r="N153" s="96"/>
      <c r="O153" s="105">
        <v>0.43</v>
      </c>
      <c r="P153" s="62" t="s">
        <v>495</v>
      </c>
      <c r="Q153" s="115">
        <v>19</v>
      </c>
      <c r="R153" s="108" t="s">
        <v>427</v>
      </c>
    </row>
    <row r="154" spans="1:18">
      <c r="A154">
        <f t="shared" si="30"/>
        <v>22</v>
      </c>
      <c r="B154" s="96"/>
      <c r="C154" s="105">
        <v>0.5</v>
      </c>
      <c r="I154" s="105">
        <v>0.47</v>
      </c>
      <c r="L154" s="95">
        <f t="shared" si="32"/>
        <v>22</v>
      </c>
      <c r="N154" s="96"/>
      <c r="O154" s="105">
        <v>0.42</v>
      </c>
      <c r="R154" s="62" t="s">
        <v>495</v>
      </c>
    </row>
    <row r="155" spans="1:18" ht="14.65" thickBot="1">
      <c r="A155">
        <f t="shared" si="30"/>
        <v>23</v>
      </c>
      <c r="B155" s="96"/>
      <c r="C155" s="105">
        <v>0.37</v>
      </c>
      <c r="I155" s="106">
        <v>0.48</v>
      </c>
      <c r="L155" s="95">
        <f t="shared" si="32"/>
        <v>23</v>
      </c>
      <c r="N155" s="96"/>
      <c r="O155" s="105">
        <v>0.54</v>
      </c>
    </row>
    <row r="156" spans="1:18" ht="14.65" thickBot="1">
      <c r="A156">
        <f t="shared" si="30"/>
        <v>24</v>
      </c>
      <c r="B156" s="96"/>
      <c r="C156" s="106">
        <v>0.18</v>
      </c>
      <c r="H156" s="62" t="s">
        <v>427</v>
      </c>
      <c r="I156" s="62">
        <f>AVERAGE(I133:I155)</f>
        <v>0.47000000000000008</v>
      </c>
      <c r="L156" s="95">
        <f t="shared" si="32"/>
        <v>24</v>
      </c>
      <c r="N156" s="96"/>
      <c r="O156" s="106">
        <v>0.37</v>
      </c>
    </row>
    <row r="157" spans="1:18" ht="14.65" thickBot="1">
      <c r="B157" s="109" t="s">
        <v>427</v>
      </c>
      <c r="C157" s="110">
        <f>AVERAGE(C133:C156)</f>
        <v>0.24124999999999999</v>
      </c>
      <c r="D157" s="97"/>
      <c r="E157" s="97"/>
      <c r="F157" s="97"/>
      <c r="G157" s="97"/>
      <c r="H157" s="62" t="s">
        <v>495</v>
      </c>
      <c r="I157" s="115">
        <v>23</v>
      </c>
      <c r="J157" s="97"/>
      <c r="K157" s="97"/>
      <c r="L157" s="98"/>
      <c r="N157" s="109" t="s">
        <v>33</v>
      </c>
      <c r="O157" s="110">
        <f>AVERAGE(O133:O156)</f>
        <v>0.36166666666666658</v>
      </c>
      <c r="P157" s="97"/>
      <c r="Q157" s="97"/>
      <c r="R157" s="97"/>
    </row>
    <row r="158" spans="1:18">
      <c r="B158" s="62" t="s">
        <v>495</v>
      </c>
      <c r="C158" s="115">
        <v>24</v>
      </c>
      <c r="N158" s="62" t="s">
        <v>495</v>
      </c>
      <c r="O158" s="115">
        <v>24</v>
      </c>
    </row>
  </sheetData>
  <mergeCells count="4">
    <mergeCell ref="E2:O2"/>
    <mergeCell ref="B129:R129"/>
    <mergeCell ref="S77:Z77"/>
    <mergeCell ref="S78:Z78"/>
  </mergeCells>
  <phoneticPr fontId="2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44C4C-360C-4030-82BA-BF697BC01161}">
  <dimension ref="A1:R58"/>
  <sheetViews>
    <sheetView workbookViewId="0">
      <selection sqref="A1:R128"/>
    </sheetView>
  </sheetViews>
  <sheetFormatPr defaultRowHeight="14.25"/>
  <sheetData>
    <row r="1" spans="1:18">
      <c r="A1" s="62" t="s">
        <v>344</v>
      </c>
    </row>
    <row r="2" spans="1:18" ht="15.75">
      <c r="A2" s="147" t="s">
        <v>318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  <c r="N2" s="147"/>
      <c r="O2" s="147"/>
      <c r="P2" s="147"/>
      <c r="Q2" s="147"/>
      <c r="R2" s="147"/>
    </row>
    <row r="3" spans="1:18">
      <c r="A3" t="s">
        <v>319</v>
      </c>
      <c r="B3" t="s">
        <v>320</v>
      </c>
      <c r="C3" t="s">
        <v>321</v>
      </c>
      <c r="D3" t="s">
        <v>322</v>
      </c>
      <c r="E3" t="s">
        <v>323</v>
      </c>
      <c r="F3" t="s">
        <v>324</v>
      </c>
      <c r="G3" t="s">
        <v>325</v>
      </c>
      <c r="H3">
        <v>55.5</v>
      </c>
      <c r="I3" t="s">
        <v>146</v>
      </c>
      <c r="J3" t="s">
        <v>457</v>
      </c>
      <c r="K3" t="s">
        <v>458</v>
      </c>
      <c r="L3" t="s">
        <v>326</v>
      </c>
      <c r="M3" t="s">
        <v>327</v>
      </c>
      <c r="N3" t="s">
        <v>328</v>
      </c>
      <c r="O3" t="s">
        <v>329</v>
      </c>
      <c r="P3">
        <v>77.5</v>
      </c>
      <c r="Q3">
        <v>68.099999999999994</v>
      </c>
      <c r="R3">
        <v>61.3</v>
      </c>
    </row>
    <row r="4" spans="1:18">
      <c r="A4" s="63">
        <v>9.9999999999999995E-8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 s="63">
        <v>9.9999999999999995E-8</v>
      </c>
      <c r="J4">
        <v>1</v>
      </c>
      <c r="K4">
        <v>1</v>
      </c>
      <c r="L4">
        <v>1</v>
      </c>
      <c r="M4">
        <v>1</v>
      </c>
      <c r="N4">
        <v>1</v>
      </c>
      <c r="O4" s="63">
        <v>9.9999999999999995E-8</v>
      </c>
      <c r="P4">
        <v>1</v>
      </c>
      <c r="Q4">
        <v>1</v>
      </c>
      <c r="R4">
        <v>1</v>
      </c>
    </row>
    <row r="5" spans="1:18">
      <c r="A5">
        <v>0.1</v>
      </c>
      <c r="B5">
        <v>0.92125801530713802</v>
      </c>
      <c r="C5">
        <v>0.94191052301490896</v>
      </c>
      <c r="D5">
        <v>0.90058778051107002</v>
      </c>
      <c r="E5">
        <v>0.83376888862001297</v>
      </c>
      <c r="F5">
        <v>0.74701258377713997</v>
      </c>
      <c r="G5">
        <v>0.79345280691446896</v>
      </c>
      <c r="H5">
        <v>0.83442131878632697</v>
      </c>
      <c r="I5">
        <v>0.1</v>
      </c>
      <c r="J5">
        <v>0.82664830660838096</v>
      </c>
      <c r="K5">
        <v>0.80455233922892599</v>
      </c>
      <c r="L5">
        <v>0.81801564155462103</v>
      </c>
      <c r="M5">
        <v>0.77815669361438999</v>
      </c>
      <c r="N5">
        <v>0.77825615335412301</v>
      </c>
      <c r="O5">
        <v>0.1</v>
      </c>
      <c r="P5">
        <v>0.81129231129455304</v>
      </c>
      <c r="Q5">
        <v>0.74471067694959403</v>
      </c>
      <c r="R5">
        <v>0.767840233997372</v>
      </c>
    </row>
    <row r="6" spans="1:18">
      <c r="A6">
        <v>0.4</v>
      </c>
      <c r="B6">
        <v>0.77296391629976902</v>
      </c>
      <c r="C6">
        <v>0.73792703001267201</v>
      </c>
      <c r="D6">
        <v>0.76614528841809304</v>
      </c>
      <c r="E6">
        <v>0.58551292702297597</v>
      </c>
      <c r="F6">
        <v>0.52176938282662499</v>
      </c>
      <c r="G6">
        <v>0.61539568198419703</v>
      </c>
      <c r="H6">
        <v>0.660693685396745</v>
      </c>
      <c r="I6">
        <v>0.4</v>
      </c>
      <c r="J6">
        <v>0.55892256124190798</v>
      </c>
      <c r="K6">
        <v>0.52779437233355697</v>
      </c>
      <c r="L6">
        <v>0.45127208627152998</v>
      </c>
      <c r="M6">
        <v>0.58786813660468995</v>
      </c>
      <c r="N6">
        <v>0.506242870556465</v>
      </c>
      <c r="O6">
        <v>0.4</v>
      </c>
      <c r="P6">
        <v>0.42161864598875598</v>
      </c>
      <c r="Q6">
        <v>0.56924885992192997</v>
      </c>
      <c r="R6">
        <v>0.48368026497039002</v>
      </c>
    </row>
    <row r="7" spans="1:18">
      <c r="A7">
        <v>0.8</v>
      </c>
      <c r="B7">
        <v>0.64663963038161598</v>
      </c>
      <c r="C7">
        <v>0.59416336502424305</v>
      </c>
      <c r="D7">
        <v>0.65476660474923398</v>
      </c>
      <c r="E7">
        <v>0.42214543630681001</v>
      </c>
      <c r="F7">
        <v>0.38151028353066102</v>
      </c>
      <c r="G7">
        <v>0.47250121357759001</v>
      </c>
      <c r="H7">
        <v>0.513925387902881</v>
      </c>
      <c r="I7">
        <v>0.8</v>
      </c>
      <c r="J7">
        <v>0.36067044062762199</v>
      </c>
      <c r="K7">
        <v>0.26482094977179998</v>
      </c>
      <c r="L7">
        <v>0.261555186952597</v>
      </c>
      <c r="M7">
        <v>0.41638183838036602</v>
      </c>
      <c r="N7">
        <v>0.31105131647357398</v>
      </c>
      <c r="O7">
        <v>0.8</v>
      </c>
      <c r="P7">
        <v>0.19834503647944099</v>
      </c>
      <c r="Q7">
        <v>0.33588606492879602</v>
      </c>
      <c r="R7">
        <v>0.344575531551991</v>
      </c>
    </row>
    <row r="8" spans="1:18">
      <c r="A8">
        <v>1.3</v>
      </c>
      <c r="B8">
        <v>0.54497141961134898</v>
      </c>
      <c r="C8">
        <v>0.54370246153346002</v>
      </c>
      <c r="D8">
        <v>0.54537235805010298</v>
      </c>
      <c r="E8">
        <v>0.32425826048480599</v>
      </c>
      <c r="F8">
        <v>0.29681746107985701</v>
      </c>
      <c r="G8">
        <v>0.37900886677377699</v>
      </c>
      <c r="H8">
        <v>0.40595783399606999</v>
      </c>
      <c r="I8">
        <v>1.3</v>
      </c>
      <c r="J8">
        <v>0.25003547560036399</v>
      </c>
      <c r="K8">
        <v>0.131376583774346</v>
      </c>
      <c r="L8">
        <v>0.203687229487827</v>
      </c>
      <c r="M8">
        <v>0.268485274535812</v>
      </c>
      <c r="N8">
        <v>0.18583251392077499</v>
      </c>
      <c r="O8">
        <v>1.3</v>
      </c>
      <c r="P8">
        <v>0.14183864354765999</v>
      </c>
      <c r="Q8">
        <v>0.123887748872045</v>
      </c>
      <c r="R8">
        <v>0.26500273256616902</v>
      </c>
    </row>
    <row r="9" spans="1:18">
      <c r="A9">
        <v>2</v>
      </c>
      <c r="B9">
        <v>0.42276474329497898</v>
      </c>
      <c r="C9">
        <v>0.432730845476409</v>
      </c>
      <c r="D9">
        <v>0.428865706109744</v>
      </c>
      <c r="E9">
        <v>0.22815884273370701</v>
      </c>
      <c r="F9">
        <v>0.20770544334671001</v>
      </c>
      <c r="G9">
        <v>0.260044384918038</v>
      </c>
      <c r="H9">
        <v>0.302604224051024</v>
      </c>
      <c r="I9">
        <v>2</v>
      </c>
      <c r="J9">
        <v>0.15895479926320999</v>
      </c>
      <c r="K9">
        <v>0.105893380481986</v>
      </c>
      <c r="L9">
        <v>0.104668826922912</v>
      </c>
      <c r="M9">
        <v>0.18539050253099901</v>
      </c>
      <c r="N9">
        <v>0.116432057858102</v>
      </c>
      <c r="O9">
        <v>2</v>
      </c>
      <c r="P9">
        <v>7.5571353488151999E-2</v>
      </c>
      <c r="Q9">
        <v>2.9974851056982998E-2</v>
      </c>
      <c r="R9">
        <v>0.183084294059531</v>
      </c>
    </row>
    <row r="10" spans="1:18">
      <c r="A10">
        <v>3</v>
      </c>
      <c r="B10">
        <v>0.30512091199515601</v>
      </c>
      <c r="C10">
        <v>0.30315438795704303</v>
      </c>
      <c r="D10">
        <v>0.31060033134193499</v>
      </c>
      <c r="E10">
        <v>0.15023273776570301</v>
      </c>
      <c r="F10">
        <v>0.13919434062551</v>
      </c>
      <c r="G10">
        <v>0.17246956310278599</v>
      </c>
      <c r="H10">
        <v>0.20882098505428001</v>
      </c>
      <c r="I10">
        <v>3</v>
      </c>
      <c r="J10">
        <v>8.8793016748616393E-2</v>
      </c>
      <c r="K10">
        <v>5.7087283340473999E-2</v>
      </c>
      <c r="L10">
        <v>5.9183602245946598E-2</v>
      </c>
      <c r="M10">
        <v>0.123725713054209</v>
      </c>
      <c r="N10">
        <v>7.4089121785583995E-2</v>
      </c>
      <c r="O10">
        <v>3</v>
      </c>
      <c r="P10">
        <v>3.2977215606076797E-2</v>
      </c>
      <c r="Q10">
        <v>4.4990379041518903E-2</v>
      </c>
      <c r="R10">
        <v>0.117034097468215</v>
      </c>
    </row>
    <row r="11" spans="1:18">
      <c r="A11">
        <v>4.5</v>
      </c>
      <c r="B11">
        <v>0.19764526088555301</v>
      </c>
      <c r="C11">
        <v>0.17773158249603599</v>
      </c>
      <c r="D11">
        <v>0.197110698328229</v>
      </c>
      <c r="E11">
        <v>8.6593643448697494E-2</v>
      </c>
      <c r="F11">
        <v>8.5037717649577904E-2</v>
      </c>
      <c r="G11">
        <v>9.9237232838899098E-2</v>
      </c>
      <c r="H11">
        <v>0.12959828269979201</v>
      </c>
      <c r="I11">
        <v>4.5</v>
      </c>
      <c r="J11">
        <v>3.5589948901358498E-2</v>
      </c>
      <c r="K11">
        <v>2.2242739127548799E-2</v>
      </c>
      <c r="L11">
        <v>1.8276795068241699E-2</v>
      </c>
      <c r="M11">
        <v>6.8515805596676999E-2</v>
      </c>
      <c r="N11">
        <v>2.44266236839976E-2</v>
      </c>
      <c r="O11">
        <v>4.5</v>
      </c>
      <c r="P11">
        <v>2.4418931945728001E-2</v>
      </c>
      <c r="Q11">
        <v>-5.8673519992417803E-3</v>
      </c>
      <c r="R11">
        <v>6.4959766946926803E-2</v>
      </c>
    </row>
    <row r="12" spans="1:18">
      <c r="A12">
        <v>6.5</v>
      </c>
      <c r="B12">
        <v>0.109541251476463</v>
      </c>
      <c r="C12">
        <v>8.6788404747639394E-2</v>
      </c>
      <c r="D12">
        <v>0.108585772378131</v>
      </c>
      <c r="E12">
        <v>3.9819437419674301E-2</v>
      </c>
      <c r="F12">
        <v>4.36315625677181E-2</v>
      </c>
      <c r="G12">
        <v>5.0549335293620802E-2</v>
      </c>
      <c r="H12">
        <v>7.0167373861604196E-2</v>
      </c>
      <c r="I12">
        <v>6.5</v>
      </c>
      <c r="J12">
        <v>-4.9920713755302404E-3</v>
      </c>
      <c r="K12">
        <v>5.27304581505418E-3</v>
      </c>
      <c r="L12">
        <v>-2.6075842509813E-3</v>
      </c>
      <c r="M12">
        <v>3.99315488484146E-2</v>
      </c>
      <c r="N12">
        <v>7.1690746495002003E-3</v>
      </c>
      <c r="O12">
        <v>6.5</v>
      </c>
      <c r="P12" s="63">
        <v>-4.7128100254322398E-4</v>
      </c>
      <c r="Q12">
        <v>-4.33769674474374E-3</v>
      </c>
      <c r="R12">
        <v>3.6275730681111298E-2</v>
      </c>
    </row>
    <row r="13" spans="1:18">
      <c r="A13">
        <v>9</v>
      </c>
      <c r="B13">
        <v>4.6631677052556698E-2</v>
      </c>
      <c r="C13">
        <v>4.5440762958234203E-2</v>
      </c>
      <c r="D13">
        <v>5.1427882925849697E-2</v>
      </c>
      <c r="E13">
        <v>1.92023253376403E-2</v>
      </c>
      <c r="F13">
        <v>2.00585686007205E-2</v>
      </c>
      <c r="G13">
        <v>3.8183374126247303E-2</v>
      </c>
      <c r="H13">
        <v>3.1764993033484103E-2</v>
      </c>
      <c r="I13">
        <v>9</v>
      </c>
      <c r="J13">
        <v>-5.5369490432609402E-3</v>
      </c>
      <c r="K13">
        <v>-1.0065352377849E-2</v>
      </c>
      <c r="L13">
        <v>-1.8483558061880101E-3</v>
      </c>
      <c r="M13">
        <v>1.73896199524331E-2</v>
      </c>
      <c r="N13">
        <v>3.6308198153356301E-3</v>
      </c>
      <c r="O13">
        <v>9</v>
      </c>
      <c r="P13">
        <v>8.4083306140851303E-3</v>
      </c>
      <c r="Q13">
        <v>-1.2319896318468099E-2</v>
      </c>
      <c r="R13">
        <v>1.48509954685436E-2</v>
      </c>
    </row>
    <row r="14" spans="1:18" ht="14.65" thickBot="1">
      <c r="A14">
        <v>12</v>
      </c>
      <c r="B14">
        <v>2.3944554222198398E-2</v>
      </c>
      <c r="C14">
        <v>3.33396292931393E-2</v>
      </c>
      <c r="D14">
        <v>2.1307495356192599E-2</v>
      </c>
      <c r="E14">
        <v>9.3501702710478696E-3</v>
      </c>
      <c r="F14">
        <v>1.1607003692458E-2</v>
      </c>
      <c r="G14">
        <v>1.5908772379252499E-2</v>
      </c>
      <c r="H14">
        <v>1.4632407117953499E-2</v>
      </c>
      <c r="I14">
        <v>12</v>
      </c>
      <c r="J14" s="63">
        <v>-9.2994292216997694E-5</v>
      </c>
      <c r="K14" s="63">
        <v>6.0746131457042201E-4</v>
      </c>
      <c r="L14">
        <v>1.7423403858829602E-2</v>
      </c>
      <c r="M14">
        <v>1.16695359022185E-2</v>
      </c>
      <c r="N14">
        <v>1.6672782237279E-3</v>
      </c>
      <c r="O14">
        <v>12</v>
      </c>
      <c r="P14">
        <v>-1.62009071910208E-3</v>
      </c>
      <c r="Q14">
        <v>6.7721408781631796E-3</v>
      </c>
      <c r="R14">
        <v>6.5666574990940604E-3</v>
      </c>
    </row>
    <row r="15" spans="1:18">
      <c r="A15" s="86" t="s">
        <v>205</v>
      </c>
      <c r="B15" s="176" t="s">
        <v>450</v>
      </c>
      <c r="C15" s="177"/>
      <c r="D15" s="177"/>
      <c r="E15" s="177"/>
      <c r="F15" s="177"/>
      <c r="G15" s="177"/>
      <c r="H15" s="178"/>
      <c r="I15" s="86" t="s">
        <v>205</v>
      </c>
      <c r="J15" s="176" t="s">
        <v>456</v>
      </c>
      <c r="K15" s="177"/>
      <c r="L15" s="177"/>
      <c r="M15" s="177"/>
      <c r="N15" s="178"/>
      <c r="O15" s="86" t="s">
        <v>205</v>
      </c>
      <c r="P15" s="176" t="s">
        <v>462</v>
      </c>
      <c r="Q15" s="177"/>
      <c r="R15" s="178"/>
    </row>
    <row r="16" spans="1:18">
      <c r="A16" s="87" t="s">
        <v>207</v>
      </c>
      <c r="B16" s="173" t="s">
        <v>409</v>
      </c>
      <c r="C16" s="174"/>
      <c r="D16" s="174"/>
      <c r="E16" s="174"/>
      <c r="F16" s="174"/>
      <c r="G16" s="174"/>
      <c r="H16" s="179"/>
      <c r="I16" s="87" t="s">
        <v>207</v>
      </c>
      <c r="J16" s="173" t="s">
        <v>409</v>
      </c>
      <c r="K16" s="174"/>
      <c r="L16" s="174"/>
      <c r="M16" s="174"/>
      <c r="N16" s="179"/>
      <c r="O16" s="87" t="s">
        <v>207</v>
      </c>
      <c r="P16" s="173" t="s">
        <v>409</v>
      </c>
      <c r="Q16" s="174"/>
      <c r="R16" s="179"/>
    </row>
    <row r="17" spans="1:18">
      <c r="A17" s="87" t="s">
        <v>209</v>
      </c>
      <c r="B17" s="80" t="s">
        <v>210</v>
      </c>
      <c r="C17" s="80" t="s">
        <v>410</v>
      </c>
      <c r="D17" s="80" t="s">
        <v>185</v>
      </c>
      <c r="E17" s="80" t="s">
        <v>197</v>
      </c>
      <c r="F17" s="80" t="s">
        <v>411</v>
      </c>
      <c r="G17" s="80" t="s">
        <v>418</v>
      </c>
      <c r="H17" s="88" t="s">
        <v>172</v>
      </c>
      <c r="I17" s="87" t="s">
        <v>209</v>
      </c>
      <c r="J17" s="80" t="s">
        <v>210</v>
      </c>
      <c r="K17" s="80" t="s">
        <v>410</v>
      </c>
      <c r="L17" s="80" t="s">
        <v>185</v>
      </c>
      <c r="M17" s="80" t="s">
        <v>197</v>
      </c>
      <c r="N17" s="88" t="s">
        <v>411</v>
      </c>
      <c r="O17" s="87" t="s">
        <v>209</v>
      </c>
      <c r="P17" s="80" t="s">
        <v>210</v>
      </c>
      <c r="Q17" s="80" t="s">
        <v>410</v>
      </c>
      <c r="R17" s="88" t="s">
        <v>185</v>
      </c>
    </row>
    <row r="18" spans="1:18" ht="23.25">
      <c r="A18" s="102" t="s">
        <v>412</v>
      </c>
      <c r="B18" s="80" t="s">
        <v>443</v>
      </c>
      <c r="C18" s="80" t="s">
        <v>444</v>
      </c>
      <c r="D18" s="80" t="s">
        <v>445</v>
      </c>
      <c r="E18" s="80" t="s">
        <v>446</v>
      </c>
      <c r="F18" s="80" t="s">
        <v>447</v>
      </c>
      <c r="G18" s="80" t="s">
        <v>448</v>
      </c>
      <c r="H18" s="88" t="s">
        <v>449</v>
      </c>
      <c r="I18" s="102" t="s">
        <v>412</v>
      </c>
      <c r="J18" s="80" t="s">
        <v>451</v>
      </c>
      <c r="K18" s="80" t="s">
        <v>452</v>
      </c>
      <c r="L18" s="80" t="s">
        <v>453</v>
      </c>
      <c r="M18" s="80" t="s">
        <v>454</v>
      </c>
      <c r="N18" s="88" t="s">
        <v>455</v>
      </c>
      <c r="O18" s="87" t="s">
        <v>412</v>
      </c>
      <c r="P18" s="80" t="s">
        <v>459</v>
      </c>
      <c r="Q18" s="80" t="s">
        <v>460</v>
      </c>
      <c r="R18" s="88" t="s">
        <v>461</v>
      </c>
    </row>
    <row r="19" spans="1:18" ht="23.25">
      <c r="A19" s="87" t="s">
        <v>219</v>
      </c>
      <c r="B19" s="80">
        <v>1.7799999999999999E-3</v>
      </c>
      <c r="C19" s="80">
        <v>2.8E-3</v>
      </c>
      <c r="D19" s="80">
        <v>2.0100000000000001E-3</v>
      </c>
      <c r="E19" s="80">
        <v>4.0299999999999997E-3</v>
      </c>
      <c r="F19" s="80">
        <v>6.9800000000000001E-3</v>
      </c>
      <c r="G19" s="80">
        <v>5.1599999999999997E-3</v>
      </c>
      <c r="H19" s="88">
        <v>4.4299999999999999E-3</v>
      </c>
      <c r="I19" s="87" t="s">
        <v>219</v>
      </c>
      <c r="J19" s="80">
        <v>1.8699999999999999E-3</v>
      </c>
      <c r="K19" s="82">
        <v>9.6972499999999995E-4</v>
      </c>
      <c r="L19" s="80">
        <v>2.0600000000000002E-3</v>
      </c>
      <c r="M19" s="80">
        <v>3.6099999999999999E-3</v>
      </c>
      <c r="N19" s="88">
        <v>1.9599999999999999E-3</v>
      </c>
      <c r="O19" s="87" t="s">
        <v>219</v>
      </c>
      <c r="P19" s="80">
        <v>1.0200000000000001E-3</v>
      </c>
      <c r="Q19" s="80">
        <v>1.72E-3</v>
      </c>
      <c r="R19" s="88">
        <v>5.7499999999999999E-3</v>
      </c>
    </row>
    <row r="20" spans="1:18" ht="23.25">
      <c r="A20" s="87" t="s">
        <v>220</v>
      </c>
      <c r="B20" s="80">
        <v>0.98546</v>
      </c>
      <c r="C20" s="80">
        <v>0.97709999999999997</v>
      </c>
      <c r="D20" s="80">
        <v>0.98324999999999996</v>
      </c>
      <c r="E20" s="80">
        <v>0.96526999999999996</v>
      </c>
      <c r="F20" s="80">
        <v>0.93362000000000001</v>
      </c>
      <c r="G20" s="80">
        <v>0.95330999999999999</v>
      </c>
      <c r="H20" s="88">
        <v>0.96104999999999996</v>
      </c>
      <c r="I20" s="87" t="s">
        <v>220</v>
      </c>
      <c r="J20" s="80">
        <v>0.98502000000000001</v>
      </c>
      <c r="K20" s="80">
        <v>0.99229999999999996</v>
      </c>
      <c r="L20" s="80">
        <v>0.98306000000000004</v>
      </c>
      <c r="M20" s="80">
        <v>0.96835000000000004</v>
      </c>
      <c r="N20" s="88">
        <v>0.98355999999999999</v>
      </c>
      <c r="O20" s="87" t="s">
        <v>220</v>
      </c>
      <c r="P20" s="80">
        <v>0.99175999999999997</v>
      </c>
      <c r="Q20" s="80">
        <v>0.98655999999999999</v>
      </c>
      <c r="R20" s="88">
        <v>0.94696999999999998</v>
      </c>
    </row>
    <row r="21" spans="1:18" ht="23.65" thickBot="1">
      <c r="A21" s="89" t="s">
        <v>221</v>
      </c>
      <c r="B21" s="90">
        <v>0.98546</v>
      </c>
      <c r="C21" s="90">
        <v>0.97709999999999997</v>
      </c>
      <c r="D21" s="90">
        <v>0.98324999999999996</v>
      </c>
      <c r="E21" s="90">
        <v>0.96526999999999996</v>
      </c>
      <c r="F21" s="90">
        <v>0.93362000000000001</v>
      </c>
      <c r="G21" s="90">
        <v>0.95330999999999999</v>
      </c>
      <c r="H21" s="91">
        <v>0.96104999999999996</v>
      </c>
      <c r="I21" s="89" t="s">
        <v>221</v>
      </c>
      <c r="J21" s="90">
        <v>0.98502000000000001</v>
      </c>
      <c r="K21" s="90">
        <v>0.99229999999999996</v>
      </c>
      <c r="L21" s="90">
        <v>0.98306000000000004</v>
      </c>
      <c r="M21" s="90">
        <v>0.96835000000000004</v>
      </c>
      <c r="N21" s="91">
        <v>0.98355999999999999</v>
      </c>
      <c r="O21" s="89" t="s">
        <v>221</v>
      </c>
      <c r="P21" s="90">
        <v>0.99175999999999997</v>
      </c>
      <c r="Q21" s="90">
        <v>0.98655999999999999</v>
      </c>
      <c r="R21" s="91">
        <v>0.94696999999999998</v>
      </c>
    </row>
    <row r="22" spans="1:18">
      <c r="B22" s="94">
        <v>2.3305899999999999</v>
      </c>
      <c r="C22" s="93">
        <v>1</v>
      </c>
      <c r="D22">
        <v>21.248899999999999</v>
      </c>
      <c r="E22">
        <f>D22*2.33</f>
        <v>49.509937000000001</v>
      </c>
      <c r="J22" s="23">
        <v>0.83953999999999995</v>
      </c>
      <c r="P22" s="23">
        <v>0.51027999999999996</v>
      </c>
    </row>
    <row r="23" spans="1:18">
      <c r="B23" s="94">
        <v>2.2201399999999998</v>
      </c>
      <c r="J23" s="23">
        <v>0.62739</v>
      </c>
      <c r="P23" s="23">
        <v>0.66261000000000003</v>
      </c>
    </row>
    <row r="24" spans="1:18">
      <c r="B24" s="94">
        <v>2.3515799999999998</v>
      </c>
      <c r="J24" s="23">
        <v>0.61380000000000001</v>
      </c>
      <c r="P24" s="23">
        <v>0.78305999999999998</v>
      </c>
    </row>
    <row r="25" spans="1:18">
      <c r="B25" s="94">
        <v>1.0712600000000001</v>
      </c>
      <c r="J25" s="23">
        <v>0.94818000000000002</v>
      </c>
      <c r="O25" t="s">
        <v>427</v>
      </c>
      <c r="P25" s="23">
        <f>AVERAGE(P22:P24)</f>
        <v>0.65198333333333336</v>
      </c>
    </row>
    <row r="26" spans="1:18">
      <c r="B26" s="94">
        <v>0.90181</v>
      </c>
      <c r="J26" s="23">
        <v>0.67654000000000003</v>
      </c>
    </row>
    <row r="27" spans="1:18">
      <c r="B27" s="94">
        <v>1.25264</v>
      </c>
      <c r="I27" t="s">
        <v>427</v>
      </c>
      <c r="J27" s="23">
        <f>AVERAGE(J22:J26)</f>
        <v>0.74109000000000003</v>
      </c>
    </row>
    <row r="28" spans="1:18">
      <c r="B28" s="94">
        <v>1.47627</v>
      </c>
    </row>
    <row r="29" spans="1:18">
      <c r="A29" t="s">
        <v>427</v>
      </c>
      <c r="B29" s="23">
        <f>AVERAGE(B22:B28)</f>
        <v>1.6577557142857142</v>
      </c>
    </row>
    <row r="30" spans="1:18" ht="15.75">
      <c r="A30" s="147" t="s">
        <v>330</v>
      </c>
      <c r="B30" s="147"/>
      <c r="C30" s="147"/>
      <c r="D30" s="147"/>
      <c r="E30" s="147"/>
      <c r="F30" s="147"/>
      <c r="G30" s="147"/>
      <c r="H30" s="147"/>
      <c r="I30" s="147"/>
      <c r="J30" s="147"/>
      <c r="K30" s="147"/>
      <c r="L30" s="147"/>
      <c r="M30" s="147"/>
      <c r="N30" s="147"/>
      <c r="O30" s="147"/>
      <c r="P30" s="147"/>
      <c r="Q30" s="147"/>
      <c r="R30" s="147"/>
    </row>
    <row r="31" spans="1:18">
      <c r="B31" t="s">
        <v>135</v>
      </c>
      <c r="G31" t="s">
        <v>314</v>
      </c>
      <c r="K31" t="s">
        <v>315</v>
      </c>
    </row>
    <row r="32" spans="1:18" ht="15.75">
      <c r="B32" t="s">
        <v>331</v>
      </c>
      <c r="C32" t="s">
        <v>332</v>
      </c>
      <c r="D32" t="s">
        <v>333</v>
      </c>
      <c r="E32" t="s">
        <v>334</v>
      </c>
      <c r="F32" t="s">
        <v>335</v>
      </c>
      <c r="G32" t="s">
        <v>336</v>
      </c>
      <c r="H32" t="s">
        <v>337</v>
      </c>
      <c r="I32" t="s">
        <v>338</v>
      </c>
      <c r="J32" t="s">
        <v>339</v>
      </c>
      <c r="K32" t="s">
        <v>340</v>
      </c>
      <c r="L32" t="s">
        <v>341</v>
      </c>
      <c r="M32" t="s">
        <v>342</v>
      </c>
      <c r="N32" t="s">
        <v>343</v>
      </c>
    </row>
    <row r="33" spans="1:15">
      <c r="A33" s="63">
        <v>9.9999999999999995E-8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</row>
    <row r="34" spans="1:15">
      <c r="A34">
        <v>0.1</v>
      </c>
      <c r="B34">
        <v>0.94281000000000004</v>
      </c>
      <c r="C34">
        <v>0.96843999999999997</v>
      </c>
      <c r="D34">
        <v>0.87192999999999998</v>
      </c>
      <c r="E34">
        <v>0.75875999999999999</v>
      </c>
      <c r="F34">
        <v>0.8518</v>
      </c>
      <c r="G34">
        <v>0.92040999999999995</v>
      </c>
      <c r="H34">
        <v>0.97102999999999995</v>
      </c>
      <c r="I34">
        <v>0.83865999999999996</v>
      </c>
      <c r="J34">
        <v>0.87477000000000005</v>
      </c>
      <c r="K34">
        <v>0.92127999999999999</v>
      </c>
      <c r="L34">
        <v>0.93481000000000003</v>
      </c>
      <c r="M34">
        <v>0.80413999999999997</v>
      </c>
      <c r="N34">
        <v>0.85660000000000003</v>
      </c>
    </row>
    <row r="35" spans="1:15">
      <c r="A35">
        <v>0.4</v>
      </c>
      <c r="B35">
        <v>0.84311000000000003</v>
      </c>
      <c r="C35">
        <v>0.85223000000000004</v>
      </c>
      <c r="D35">
        <v>0.69565999999999995</v>
      </c>
      <c r="E35">
        <v>0.52181</v>
      </c>
      <c r="F35">
        <v>0.70406999999999997</v>
      </c>
      <c r="G35">
        <v>0.61558000000000002</v>
      </c>
      <c r="H35">
        <v>0.60448999999999997</v>
      </c>
      <c r="I35">
        <v>0.63407999999999998</v>
      </c>
      <c r="J35">
        <v>0.65910000000000002</v>
      </c>
      <c r="K35">
        <v>0.56549000000000005</v>
      </c>
      <c r="L35">
        <v>0.56496000000000002</v>
      </c>
      <c r="M35">
        <v>0.53637999999999997</v>
      </c>
      <c r="N35">
        <v>0.59767000000000003</v>
      </c>
    </row>
    <row r="36" spans="1:15">
      <c r="A36">
        <v>0.8</v>
      </c>
      <c r="B36">
        <v>0.76100000000000001</v>
      </c>
      <c r="C36">
        <v>0.76966999999999997</v>
      </c>
      <c r="D36">
        <v>0.57164999999999999</v>
      </c>
      <c r="E36">
        <v>0.40100000000000002</v>
      </c>
      <c r="F36">
        <v>0.57962999999999998</v>
      </c>
      <c r="G36">
        <v>0.41299000000000002</v>
      </c>
      <c r="H36">
        <v>0.38673000000000002</v>
      </c>
      <c r="I36">
        <v>0.49756</v>
      </c>
      <c r="J36">
        <v>0.51632999999999996</v>
      </c>
      <c r="K36">
        <v>0.33656999999999998</v>
      </c>
      <c r="L36">
        <v>0.34223999999999999</v>
      </c>
      <c r="M36">
        <v>0.35982999999999998</v>
      </c>
      <c r="N36">
        <v>0.40444999999999998</v>
      </c>
    </row>
    <row r="37" spans="1:15">
      <c r="A37">
        <v>1.3</v>
      </c>
      <c r="B37">
        <v>0.67586000000000002</v>
      </c>
      <c r="C37">
        <v>0.67291000000000001</v>
      </c>
      <c r="D37">
        <v>0.48286000000000001</v>
      </c>
      <c r="E37">
        <v>0.32517000000000001</v>
      </c>
      <c r="F37">
        <v>0.47907</v>
      </c>
      <c r="G37">
        <v>0.28927000000000003</v>
      </c>
      <c r="H37">
        <v>0.25030999999999998</v>
      </c>
      <c r="I37">
        <v>0.41216999999999998</v>
      </c>
      <c r="J37">
        <v>0.42074</v>
      </c>
      <c r="K37">
        <v>0.21337</v>
      </c>
      <c r="L37">
        <v>0.23036000000000001</v>
      </c>
      <c r="M37">
        <v>0.26346000000000003</v>
      </c>
      <c r="N37">
        <v>0.28810000000000002</v>
      </c>
    </row>
    <row r="38" spans="1:15">
      <c r="A38">
        <v>2</v>
      </c>
      <c r="B38">
        <v>0.57650999999999997</v>
      </c>
      <c r="C38">
        <v>0.57559000000000005</v>
      </c>
      <c r="D38">
        <v>0.40199000000000001</v>
      </c>
      <c r="E38">
        <v>0.25152999999999998</v>
      </c>
      <c r="F38">
        <v>0.38490999999999997</v>
      </c>
      <c r="G38">
        <v>0.19489000000000001</v>
      </c>
      <c r="H38">
        <v>0.14480000000000001</v>
      </c>
      <c r="I38">
        <v>0.33655000000000002</v>
      </c>
      <c r="J38">
        <v>0.33906999999999998</v>
      </c>
      <c r="K38">
        <v>0.11910999999999999</v>
      </c>
      <c r="L38">
        <v>0.14349999999999999</v>
      </c>
      <c r="M38">
        <v>0.1925</v>
      </c>
      <c r="N38">
        <v>0.18875</v>
      </c>
    </row>
    <row r="39" spans="1:15">
      <c r="A39">
        <v>3</v>
      </c>
      <c r="B39">
        <v>0.46400000000000002</v>
      </c>
      <c r="C39">
        <v>0.46601999999999999</v>
      </c>
      <c r="D39">
        <v>0.31492999999999999</v>
      </c>
      <c r="E39">
        <v>0.18789</v>
      </c>
      <c r="F39">
        <v>0.29258000000000001</v>
      </c>
      <c r="G39">
        <v>0.13716999999999999</v>
      </c>
      <c r="H39">
        <v>9.8460000000000006E-2</v>
      </c>
      <c r="I39">
        <v>0.26735999999999999</v>
      </c>
      <c r="J39">
        <v>0.26432</v>
      </c>
      <c r="K39">
        <v>7.6660000000000006E-2</v>
      </c>
      <c r="L39">
        <v>0.10922999999999999</v>
      </c>
      <c r="M39">
        <v>0.14632000000000001</v>
      </c>
      <c r="N39">
        <v>0.12689</v>
      </c>
    </row>
    <row r="40" spans="1:15">
      <c r="A40">
        <v>4.5</v>
      </c>
      <c r="B40">
        <v>0.34760999999999997</v>
      </c>
      <c r="C40">
        <v>0.34099000000000002</v>
      </c>
      <c r="D40">
        <v>0.23272999999999999</v>
      </c>
      <c r="E40">
        <v>0.13169</v>
      </c>
      <c r="F40">
        <v>0.21632999999999999</v>
      </c>
      <c r="G40">
        <v>9.6250000000000002E-2</v>
      </c>
      <c r="H40">
        <v>8.6959999999999996E-2</v>
      </c>
      <c r="I40">
        <v>0.19675999999999999</v>
      </c>
      <c r="J40">
        <v>0.18764</v>
      </c>
      <c r="K40">
        <v>4.1860000000000001E-2</v>
      </c>
      <c r="L40">
        <v>5.5070000000000001E-2</v>
      </c>
      <c r="M40">
        <v>9.5699999999999993E-2</v>
      </c>
      <c r="N40">
        <v>8.0320000000000003E-2</v>
      </c>
    </row>
    <row r="41" spans="1:15">
      <c r="A41">
        <v>6.5</v>
      </c>
      <c r="B41">
        <v>0.24138000000000001</v>
      </c>
      <c r="C41">
        <v>0.24690000000000001</v>
      </c>
      <c r="D41">
        <v>0.15803</v>
      </c>
      <c r="E41">
        <v>8.48E-2</v>
      </c>
      <c r="F41">
        <v>0.14065</v>
      </c>
      <c r="G41">
        <v>5.935E-2</v>
      </c>
      <c r="H41">
        <v>1.221E-2</v>
      </c>
      <c r="I41">
        <v>0.13761999999999999</v>
      </c>
      <c r="J41">
        <v>0.12909000000000001</v>
      </c>
      <c r="K41">
        <v>2.989E-2</v>
      </c>
      <c r="L41">
        <v>4.6039999999999998E-2</v>
      </c>
      <c r="M41">
        <v>6.6790000000000002E-2</v>
      </c>
      <c r="N41">
        <v>4.7690000000000003E-2</v>
      </c>
    </row>
    <row r="42" spans="1:15" ht="14.65" thickBot="1">
      <c r="A42">
        <v>9</v>
      </c>
      <c r="B42">
        <v>0.15668000000000001</v>
      </c>
      <c r="C42">
        <v>0.1595</v>
      </c>
      <c r="D42">
        <v>0.10552</v>
      </c>
      <c r="E42">
        <v>5.6669999999999998E-2</v>
      </c>
      <c r="F42">
        <v>9.0630000000000002E-2</v>
      </c>
      <c r="G42">
        <v>3.7339999999999998E-2</v>
      </c>
      <c r="H42">
        <v>2.2079999999999999E-2</v>
      </c>
      <c r="I42">
        <v>9.0829999999999994E-2</v>
      </c>
      <c r="J42">
        <v>8.0009999999999998E-2</v>
      </c>
      <c r="K42">
        <v>2.4039999999999999E-2</v>
      </c>
      <c r="L42">
        <v>1.575E-2</v>
      </c>
      <c r="M42">
        <v>4.3110000000000002E-2</v>
      </c>
      <c r="N42">
        <v>2.4510000000000001E-2</v>
      </c>
    </row>
    <row r="43" spans="1:15">
      <c r="A43" s="86" t="s">
        <v>205</v>
      </c>
      <c r="B43" s="176" t="s">
        <v>468</v>
      </c>
      <c r="C43" s="177"/>
      <c r="D43" s="177"/>
      <c r="E43" s="177"/>
      <c r="F43" s="178"/>
      <c r="G43" s="86" t="s">
        <v>205</v>
      </c>
      <c r="H43" s="176" t="s">
        <v>408</v>
      </c>
      <c r="I43" s="177"/>
      <c r="J43" s="177"/>
      <c r="K43" s="177"/>
      <c r="L43" s="177"/>
      <c r="M43" s="177"/>
      <c r="N43" s="177"/>
      <c r="O43" s="178"/>
    </row>
    <row r="44" spans="1:15">
      <c r="A44" s="87" t="s">
        <v>207</v>
      </c>
      <c r="B44" s="173" t="s">
        <v>409</v>
      </c>
      <c r="C44" s="174"/>
      <c r="D44" s="174"/>
      <c r="E44" s="174"/>
      <c r="F44" s="179"/>
      <c r="G44" s="87" t="s">
        <v>207</v>
      </c>
      <c r="H44" s="173" t="s">
        <v>409</v>
      </c>
      <c r="I44" s="174"/>
      <c r="J44" s="174"/>
      <c r="K44" s="174"/>
      <c r="L44" s="174"/>
      <c r="M44" s="174"/>
      <c r="N44" s="174"/>
      <c r="O44" s="179"/>
    </row>
    <row r="45" spans="1:15">
      <c r="A45" s="87" t="s">
        <v>209</v>
      </c>
      <c r="B45" s="80" t="s">
        <v>210</v>
      </c>
      <c r="C45" s="80" t="s">
        <v>410</v>
      </c>
      <c r="D45" s="80" t="s">
        <v>185</v>
      </c>
      <c r="E45" s="80" t="s">
        <v>197</v>
      </c>
      <c r="F45" s="88" t="s">
        <v>411</v>
      </c>
      <c r="G45" s="87" t="s">
        <v>209</v>
      </c>
      <c r="H45" s="80" t="s">
        <v>210</v>
      </c>
      <c r="I45" s="80" t="s">
        <v>410</v>
      </c>
      <c r="J45" s="80" t="s">
        <v>185</v>
      </c>
      <c r="K45" s="80" t="s">
        <v>197</v>
      </c>
      <c r="L45" s="80" t="s">
        <v>411</v>
      </c>
      <c r="M45" s="80" t="s">
        <v>418</v>
      </c>
      <c r="N45" s="80" t="s">
        <v>172</v>
      </c>
      <c r="O45" s="88" t="s">
        <v>189</v>
      </c>
    </row>
    <row r="46" spans="1:15" ht="23.25">
      <c r="A46" s="102" t="s">
        <v>412</v>
      </c>
      <c r="B46" s="80" t="s">
        <v>463</v>
      </c>
      <c r="C46" s="80" t="s">
        <v>464</v>
      </c>
      <c r="D46" s="80" t="s">
        <v>465</v>
      </c>
      <c r="E46" s="80" t="s">
        <v>466</v>
      </c>
      <c r="F46" s="88" t="s">
        <v>467</v>
      </c>
      <c r="G46" s="102" t="s">
        <v>412</v>
      </c>
      <c r="H46" s="80" t="s">
        <v>469</v>
      </c>
      <c r="I46" s="80" t="s">
        <v>470</v>
      </c>
      <c r="J46" s="80" t="s">
        <v>471</v>
      </c>
      <c r="K46" s="80" t="s">
        <v>472</v>
      </c>
      <c r="L46" s="80" t="s">
        <v>473</v>
      </c>
      <c r="M46" s="80" t="s">
        <v>474</v>
      </c>
      <c r="N46" s="80" t="s">
        <v>475</v>
      </c>
      <c r="O46" s="88" t="s">
        <v>476</v>
      </c>
    </row>
    <row r="47" spans="1:15" ht="23.25">
      <c r="A47" s="87" t="s">
        <v>219</v>
      </c>
      <c r="B47" s="80">
        <v>1.83E-3</v>
      </c>
      <c r="C47" s="80">
        <v>1.6000000000000001E-3</v>
      </c>
      <c r="D47" s="80">
        <v>8.8299999999999993E-3</v>
      </c>
      <c r="E47" s="80">
        <v>1.1730000000000001E-2</v>
      </c>
      <c r="F47" s="88">
        <v>7.4400000000000004E-3</v>
      </c>
      <c r="G47" s="87" t="s">
        <v>219</v>
      </c>
      <c r="H47" s="80">
        <v>3.0500000000000002E-3</v>
      </c>
      <c r="I47" s="80">
        <v>2.2100000000000002E-3</v>
      </c>
      <c r="J47" s="80">
        <v>1.1129999999999999E-2</v>
      </c>
      <c r="K47" s="80">
        <v>8.4399999999999996E-3</v>
      </c>
      <c r="L47" s="80">
        <v>1.2800000000000001E-3</v>
      </c>
      <c r="M47" s="80">
        <v>2.3999999999999998E-3</v>
      </c>
      <c r="N47" s="80">
        <v>6.1799999999999997E-3</v>
      </c>
      <c r="O47" s="88">
        <v>2.8999999999999998E-3</v>
      </c>
    </row>
    <row r="48" spans="1:15" ht="23.25">
      <c r="A48" s="87" t="s">
        <v>220</v>
      </c>
      <c r="B48" s="80">
        <v>0.9788</v>
      </c>
      <c r="C48" s="80">
        <v>0.98197999999999996</v>
      </c>
      <c r="D48" s="80">
        <v>0.90276000000000001</v>
      </c>
      <c r="E48" s="80">
        <v>0.87688999999999995</v>
      </c>
      <c r="F48" s="88">
        <v>0.92110000000000003</v>
      </c>
      <c r="G48" s="87" t="s">
        <v>220</v>
      </c>
      <c r="H48" s="80">
        <v>0.97577999999999998</v>
      </c>
      <c r="I48" s="80">
        <v>0.98446</v>
      </c>
      <c r="J48" s="80">
        <v>0.87890999999999997</v>
      </c>
      <c r="K48" s="80">
        <v>0.91444000000000003</v>
      </c>
      <c r="L48" s="80">
        <v>0.99070999999999998</v>
      </c>
      <c r="M48" s="80">
        <v>0.98221999999999998</v>
      </c>
      <c r="N48" s="80">
        <v>0.94301999999999997</v>
      </c>
      <c r="O48" s="88">
        <v>0.97607999999999995</v>
      </c>
    </row>
    <row r="49" spans="1:15" ht="23.65" thickBot="1">
      <c r="A49" s="99" t="s">
        <v>221</v>
      </c>
      <c r="B49" s="100">
        <v>0.9788</v>
      </c>
      <c r="C49" s="100">
        <v>0.98197999999999996</v>
      </c>
      <c r="D49" s="100">
        <v>0.90276000000000001</v>
      </c>
      <c r="E49" s="100">
        <v>0.87688999999999995</v>
      </c>
      <c r="F49" s="101">
        <v>0.92110000000000003</v>
      </c>
      <c r="G49" s="89" t="s">
        <v>221</v>
      </c>
      <c r="H49" s="90">
        <v>0.97577999999999998</v>
      </c>
      <c r="I49" s="90">
        <v>0.98446</v>
      </c>
      <c r="J49" s="90">
        <v>0.87890999999999997</v>
      </c>
      <c r="K49" s="90">
        <v>0.91444000000000003</v>
      </c>
      <c r="L49" s="90">
        <v>0.99070999999999998</v>
      </c>
      <c r="M49" s="90">
        <v>0.98221999999999998</v>
      </c>
      <c r="N49" s="90">
        <v>0.94301999999999997</v>
      </c>
      <c r="O49" s="91">
        <v>0.97607999999999995</v>
      </c>
    </row>
    <row r="50" spans="1:15">
      <c r="B50" s="23">
        <v>3.97044</v>
      </c>
      <c r="H50" s="23">
        <v>1.03844</v>
      </c>
    </row>
    <row r="51" spans="1:15">
      <c r="B51" s="23">
        <v>3.9895700000000001</v>
      </c>
      <c r="H51" s="23">
        <v>0.92979000000000001</v>
      </c>
    </row>
    <row r="52" spans="1:15">
      <c r="B52" s="23">
        <v>2.1533799999999998</v>
      </c>
      <c r="H52" s="23">
        <v>1.62561</v>
      </c>
      <c r="J52" s="4"/>
    </row>
    <row r="53" spans="1:15">
      <c r="B53" s="23">
        <v>1.0253399999999999</v>
      </c>
      <c r="H53" s="23">
        <v>1.68326</v>
      </c>
      <c r="I53" s="4" t="s">
        <v>86</v>
      </c>
      <c r="J53" s="77">
        <f>AVERAGE(H50:H53)</f>
        <v>1.319275</v>
      </c>
      <c r="M53" t="s">
        <v>477</v>
      </c>
    </row>
    <row r="54" spans="1:15">
      <c r="B54" s="23">
        <v>2.0501200000000002</v>
      </c>
      <c r="H54" s="23">
        <v>0.79732000000000003</v>
      </c>
      <c r="M54" t="s">
        <v>478</v>
      </c>
    </row>
    <row r="55" spans="1:15">
      <c r="A55" t="s">
        <v>427</v>
      </c>
      <c r="B55" s="23">
        <f>AVERAGE(B50:B54)</f>
        <v>2.6377700000000002</v>
      </c>
      <c r="H55" s="23">
        <v>0.83777999999999997</v>
      </c>
    </row>
    <row r="56" spans="1:15">
      <c r="H56" s="23">
        <v>0.86804000000000003</v>
      </c>
    </row>
    <row r="57" spans="1:15">
      <c r="H57" s="23">
        <v>0.98790999999999995</v>
      </c>
      <c r="I57" s="4" t="s">
        <v>87</v>
      </c>
      <c r="J57" s="77">
        <f>AVERAGE(H54:H57)</f>
        <v>0.8727625</v>
      </c>
    </row>
    <row r="58" spans="1:15">
      <c r="G58" t="s">
        <v>427</v>
      </c>
      <c r="H58" s="23">
        <f>AVERAGE(H50:H57)</f>
        <v>1.09601875</v>
      </c>
    </row>
  </sheetData>
  <mergeCells count="12">
    <mergeCell ref="B15:H15"/>
    <mergeCell ref="B16:H16"/>
    <mergeCell ref="J15:N15"/>
    <mergeCell ref="A2:R2"/>
    <mergeCell ref="J16:N16"/>
    <mergeCell ref="P15:R15"/>
    <mergeCell ref="P16:R16"/>
    <mergeCell ref="B43:F43"/>
    <mergeCell ref="B44:F44"/>
    <mergeCell ref="H43:O43"/>
    <mergeCell ref="H44:O44"/>
    <mergeCell ref="A30:R3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7F0FA-BF8E-4396-8104-B86CE4C57739}">
  <dimension ref="A1:R63"/>
  <sheetViews>
    <sheetView topLeftCell="A34" workbookViewId="0">
      <selection activeCell="B61" sqref="B61"/>
    </sheetView>
  </sheetViews>
  <sheetFormatPr defaultRowHeight="14.25"/>
  <sheetData>
    <row r="1" spans="1:17">
      <c r="A1" s="62" t="s">
        <v>356</v>
      </c>
    </row>
    <row r="2" spans="1:17" ht="15.75">
      <c r="A2" s="147" t="s">
        <v>345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  <c r="N2" s="147"/>
      <c r="O2" s="147"/>
      <c r="P2" s="147"/>
      <c r="Q2" s="147"/>
    </row>
    <row r="3" spans="1:17" ht="15.75">
      <c r="A3" t="s">
        <v>346</v>
      </c>
      <c r="B3" t="s">
        <v>331</v>
      </c>
      <c r="C3" t="s">
        <v>347</v>
      </c>
      <c r="D3" t="s">
        <v>348</v>
      </c>
      <c r="E3" t="s">
        <v>349</v>
      </c>
      <c r="F3" t="s">
        <v>350</v>
      </c>
      <c r="G3" t="s">
        <v>351</v>
      </c>
      <c r="H3" t="s">
        <v>335</v>
      </c>
      <c r="I3" t="s">
        <v>336</v>
      </c>
      <c r="J3" t="s">
        <v>340</v>
      </c>
      <c r="K3" t="s">
        <v>352</v>
      </c>
      <c r="L3" t="s">
        <v>338</v>
      </c>
      <c r="M3" t="s">
        <v>343</v>
      </c>
      <c r="N3" t="s">
        <v>353</v>
      </c>
      <c r="O3" t="s">
        <v>354</v>
      </c>
      <c r="P3" t="s">
        <v>355</v>
      </c>
    </row>
    <row r="4" spans="1:17">
      <c r="A4">
        <v>0.1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</row>
    <row r="5" spans="1:17">
      <c r="A5">
        <v>0.3</v>
      </c>
      <c r="B5">
        <v>0.96802880425772497</v>
      </c>
      <c r="C5">
        <v>0.96194754922067305</v>
      </c>
      <c r="D5">
        <v>0.97563215869599496</v>
      </c>
      <c r="E5">
        <v>0.88619422785541901</v>
      </c>
      <c r="F5">
        <v>0.89300665757559805</v>
      </c>
      <c r="G5">
        <v>0.91807503827578696</v>
      </c>
      <c r="H5">
        <v>0.94130439114086595</v>
      </c>
      <c r="I5">
        <v>0.84272603783586797</v>
      </c>
      <c r="J5">
        <v>0.817322214029646</v>
      </c>
      <c r="K5">
        <v>0.83243407919315704</v>
      </c>
      <c r="L5">
        <v>0.89065825431007295</v>
      </c>
      <c r="M5">
        <v>0.85671558232900902</v>
      </c>
      <c r="N5">
        <v>0.825703224889899</v>
      </c>
      <c r="O5">
        <v>0.83861687527126405</v>
      </c>
      <c r="P5">
        <v>0.88139496206839196</v>
      </c>
    </row>
    <row r="6" spans="1:17">
      <c r="A6">
        <v>0.5</v>
      </c>
      <c r="B6">
        <v>0.93682277474781395</v>
      </c>
      <c r="C6">
        <v>0.95194190935192802</v>
      </c>
      <c r="D6">
        <v>0.907943710629314</v>
      </c>
      <c r="E6">
        <v>0.78648348993228001</v>
      </c>
      <c r="F6">
        <v>0.81328149917251202</v>
      </c>
      <c r="G6">
        <v>0.84198454781369902</v>
      </c>
      <c r="H6">
        <v>0.87841034267806395</v>
      </c>
      <c r="I6">
        <v>0.699650314897308</v>
      </c>
      <c r="J6">
        <v>0.65835685167764202</v>
      </c>
      <c r="K6">
        <v>0.72172480418173202</v>
      </c>
      <c r="L6">
        <v>0.79462452932361105</v>
      </c>
      <c r="M6">
        <v>0.74830226735023297</v>
      </c>
      <c r="N6">
        <v>0.68615925557607604</v>
      </c>
      <c r="O6">
        <v>0.68004170136893105</v>
      </c>
      <c r="P6">
        <v>0.789169342561439</v>
      </c>
    </row>
    <row r="7" spans="1:17">
      <c r="A7">
        <v>1</v>
      </c>
      <c r="B7">
        <v>0.84833980182194602</v>
      </c>
      <c r="C7">
        <v>0.78148841263330604</v>
      </c>
      <c r="D7">
        <v>0.80594835799820397</v>
      </c>
      <c r="E7">
        <v>0.59305048424865203</v>
      </c>
      <c r="F7">
        <v>0.65600098444723998</v>
      </c>
      <c r="G7">
        <v>0.70195723752268502</v>
      </c>
      <c r="H7">
        <v>0.79250030598797105</v>
      </c>
      <c r="I7">
        <v>0.45775215629106902</v>
      </c>
      <c r="J7">
        <v>0.450943700050003</v>
      </c>
      <c r="K7">
        <v>0.46246221930042603</v>
      </c>
      <c r="L7">
        <v>0.65920195952497895</v>
      </c>
      <c r="M7">
        <v>0.57877441149741704</v>
      </c>
      <c r="N7">
        <v>0.40788701046550202</v>
      </c>
      <c r="O7">
        <v>0.52630236131802099</v>
      </c>
      <c r="P7">
        <v>0.60719677101590197</v>
      </c>
    </row>
    <row r="8" spans="1:17">
      <c r="A8">
        <v>1.5</v>
      </c>
      <c r="B8">
        <v>0.77631640473892904</v>
      </c>
      <c r="C8">
        <v>0.70114079163248599</v>
      </c>
      <c r="D8">
        <v>0.76568487000390695</v>
      </c>
      <c r="E8">
        <v>0.485725447159428</v>
      </c>
      <c r="F8">
        <v>0.54065993123937395</v>
      </c>
      <c r="G8">
        <v>0.60888352929353795</v>
      </c>
      <c r="H8">
        <v>0.70507029184136405</v>
      </c>
      <c r="I8">
        <v>0.33360541103310198</v>
      </c>
      <c r="J8">
        <v>0.30540879543701699</v>
      </c>
      <c r="K8">
        <v>0.34718157985456899</v>
      </c>
      <c r="L8">
        <v>0.56378216026294903</v>
      </c>
      <c r="M8">
        <v>0.44753421348293099</v>
      </c>
      <c r="N8">
        <v>0.27738019131505398</v>
      </c>
      <c r="O8">
        <v>0.40857810648805298</v>
      </c>
      <c r="P8">
        <v>0.50498292118157295</v>
      </c>
    </row>
    <row r="9" spans="1:17">
      <c r="A9">
        <v>2.2000000000000002</v>
      </c>
      <c r="B9">
        <v>0.75895988403480696</v>
      </c>
      <c r="C9">
        <v>0.70704470877768699</v>
      </c>
      <c r="D9">
        <v>0.72461940242238998</v>
      </c>
      <c r="E9">
        <v>0.41451187871315598</v>
      </c>
      <c r="F9">
        <v>0.42840029834778598</v>
      </c>
      <c r="G9">
        <v>0.48331353041668901</v>
      </c>
      <c r="H9">
        <v>0.60978136803663896</v>
      </c>
      <c r="I9">
        <v>0.21689210964630901</v>
      </c>
      <c r="J9">
        <v>0.16239098929597501</v>
      </c>
      <c r="K9">
        <v>0.26051726487777899</v>
      </c>
      <c r="L9">
        <v>0.42549775208734703</v>
      </c>
      <c r="M9">
        <v>0.300297942014425</v>
      </c>
      <c r="N9">
        <v>0.20456918596391499</v>
      </c>
      <c r="O9">
        <v>0.18669867095215201</v>
      </c>
      <c r="P9">
        <v>0.388248877403508</v>
      </c>
    </row>
    <row r="10" spans="1:17">
      <c r="A10">
        <v>3</v>
      </c>
      <c r="B10">
        <v>0.68540615448706199</v>
      </c>
      <c r="C10">
        <v>0.62220954675963902</v>
      </c>
      <c r="D10">
        <v>0.64820514226569503</v>
      </c>
      <c r="E10">
        <v>0.33147943665024998</v>
      </c>
      <c r="F10">
        <v>0.35344167275667798</v>
      </c>
      <c r="G10">
        <v>0.40052906299691998</v>
      </c>
      <c r="H10">
        <v>0.54794048747441804</v>
      </c>
      <c r="I10">
        <v>0.12557339622243699</v>
      </c>
      <c r="J10">
        <v>0.114134736806421</v>
      </c>
      <c r="K10">
        <v>0.165505519790272</v>
      </c>
      <c r="L10">
        <v>0.36662699761985701</v>
      </c>
      <c r="M10">
        <v>0.238546871225397</v>
      </c>
      <c r="N10">
        <v>0.12569079414689599</v>
      </c>
      <c r="O10">
        <v>0.186883423852479</v>
      </c>
      <c r="P10">
        <v>0.32795169316975198</v>
      </c>
    </row>
    <row r="11" spans="1:17">
      <c r="A11">
        <v>4</v>
      </c>
      <c r="B11">
        <v>0.62803569075381604</v>
      </c>
      <c r="C11">
        <v>0.56504050451189503</v>
      </c>
      <c r="D11">
        <v>0.58714433576212099</v>
      </c>
      <c r="E11">
        <v>0.275388336031758</v>
      </c>
      <c r="F11">
        <v>0.29356116255182801</v>
      </c>
      <c r="G11">
        <v>0.33281313731401502</v>
      </c>
      <c r="H11">
        <v>0.47553377110961198</v>
      </c>
      <c r="I11">
        <v>7.7160633268375994E-2</v>
      </c>
      <c r="J11">
        <v>8.0030171281347207E-2</v>
      </c>
      <c r="K11">
        <v>9.8444677831848806E-2</v>
      </c>
      <c r="L11">
        <v>0.29990145705038601</v>
      </c>
      <c r="M11">
        <v>0.172695934261031</v>
      </c>
      <c r="N11">
        <v>9.7840010418146495E-2</v>
      </c>
      <c r="O11">
        <v>0.124728735820948</v>
      </c>
      <c r="P11">
        <v>0.27180715647268</v>
      </c>
    </row>
    <row r="12" spans="1:17">
      <c r="A12">
        <v>5.5</v>
      </c>
      <c r="B12">
        <v>0.54922356882032597</v>
      </c>
      <c r="C12">
        <v>0.47964135561936</v>
      </c>
      <c r="D12">
        <v>0.49050990821789198</v>
      </c>
      <c r="E12">
        <v>0.22120939096897099</v>
      </c>
      <c r="F12">
        <v>0.23405057346563099</v>
      </c>
      <c r="G12">
        <v>0.24837054508267001</v>
      </c>
      <c r="H12">
        <v>0.40885685740391298</v>
      </c>
      <c r="I12">
        <v>2.0652805763629701E-2</v>
      </c>
      <c r="J12">
        <v>2.4210758265320799E-2</v>
      </c>
      <c r="K12">
        <v>6.7488956410893697E-2</v>
      </c>
      <c r="L12">
        <v>0.24851398491316901</v>
      </c>
      <c r="M12">
        <v>0.117142977656266</v>
      </c>
      <c r="N12">
        <v>3.5178410759104002E-2</v>
      </c>
      <c r="O12">
        <v>5.16794918415465E-2</v>
      </c>
      <c r="P12">
        <v>0.195551191679353</v>
      </c>
    </row>
    <row r="13" spans="1:17">
      <c r="A13">
        <v>7</v>
      </c>
      <c r="B13">
        <v>0.46298933443290602</v>
      </c>
      <c r="C13">
        <v>0.400002563576702</v>
      </c>
      <c r="D13">
        <v>0.42192351719457899</v>
      </c>
      <c r="E13">
        <v>0.174618325350965</v>
      </c>
      <c r="F13">
        <v>0.17971913117508301</v>
      </c>
      <c r="G13">
        <v>0.16389484946827701</v>
      </c>
      <c r="H13">
        <v>0.325764756447807</v>
      </c>
      <c r="I13">
        <v>-9.2606815596578008E-3</v>
      </c>
      <c r="J13">
        <v>3.0855220224928599E-2</v>
      </c>
      <c r="K13">
        <v>2.8060737735803701E-2</v>
      </c>
      <c r="L13">
        <v>0.19774327200372799</v>
      </c>
      <c r="M13">
        <v>7.4062172867720599E-2</v>
      </c>
      <c r="N13">
        <v>2.6416512762229501E-2</v>
      </c>
      <c r="O13">
        <v>1.7399031073678298E-2</v>
      </c>
      <c r="P13">
        <v>0.14899797868665801</v>
      </c>
    </row>
    <row r="14" spans="1:17">
      <c r="A14">
        <v>14</v>
      </c>
      <c r="B14">
        <v>0.28244241061370601</v>
      </c>
      <c r="C14">
        <v>0.28578496718621799</v>
      </c>
      <c r="D14">
        <v>0.29397932674841798</v>
      </c>
      <c r="E14">
        <v>0.127765094806154</v>
      </c>
      <c r="F14">
        <v>0.132718556077078</v>
      </c>
      <c r="G14">
        <v>0.106958804022061</v>
      </c>
      <c r="H14">
        <v>0.26393896180416199</v>
      </c>
      <c r="I14">
        <v>-3.0429531373771499E-2</v>
      </c>
      <c r="J14">
        <v>-2.1403812090547699E-2</v>
      </c>
      <c r="K14">
        <v>-1.4211956739595801E-2</v>
      </c>
      <c r="L14">
        <v>0.10509205737529401</v>
      </c>
      <c r="M14">
        <v>5.4949403540793501E-2</v>
      </c>
      <c r="N14">
        <v>1.9122034379883499E-2</v>
      </c>
      <c r="O14">
        <v>2.4687972879447299E-2</v>
      </c>
      <c r="P14">
        <v>0.11130112451546099</v>
      </c>
    </row>
    <row r="15" spans="1:17">
      <c r="A15">
        <v>19</v>
      </c>
      <c r="B15">
        <v>9.7888948874142998E-2</v>
      </c>
      <c r="C15">
        <v>9.6476620180475994E-2</v>
      </c>
      <c r="D15">
        <v>8.1869434981390002E-2</v>
      </c>
      <c r="E15">
        <v>9.6767987426921998E-2</v>
      </c>
      <c r="F15">
        <v>9.8288518381789702E-2</v>
      </c>
      <c r="G15">
        <v>7.2126360342147103E-2</v>
      </c>
      <c r="H15">
        <v>9.1456246566529995E-2</v>
      </c>
      <c r="I15">
        <v>-2.1183909465392399E-2</v>
      </c>
      <c r="J15">
        <v>-3.87395862466417E-3</v>
      </c>
      <c r="K15">
        <v>8.4276013564974807E-3</v>
      </c>
      <c r="L15">
        <v>5.9267822736030998E-2</v>
      </c>
      <c r="M15">
        <v>2.82412218306754E-2</v>
      </c>
      <c r="N15">
        <v>7.69640573945163E-3</v>
      </c>
      <c r="O15">
        <v>-9.1291393447430497E-3</v>
      </c>
      <c r="P15">
        <v>7.3955121726559797E-2</v>
      </c>
    </row>
    <row r="16" spans="1:17" ht="14.65" thickBot="1"/>
    <row r="17" spans="1:18">
      <c r="A17" s="86" t="s">
        <v>205</v>
      </c>
      <c r="B17" s="176" t="s">
        <v>481</v>
      </c>
      <c r="C17" s="177"/>
      <c r="D17" s="177"/>
      <c r="E17" s="177"/>
      <c r="F17" s="177"/>
      <c r="G17" s="177"/>
      <c r="H17" s="178"/>
      <c r="I17" s="86" t="s">
        <v>205</v>
      </c>
      <c r="J17" s="176" t="s">
        <v>482</v>
      </c>
      <c r="K17" s="177"/>
      <c r="L17" s="177"/>
      <c r="M17" s="177"/>
      <c r="N17" s="178"/>
      <c r="O17" s="86" t="s">
        <v>205</v>
      </c>
      <c r="P17" s="176" t="s">
        <v>483</v>
      </c>
      <c r="Q17" s="177"/>
      <c r="R17" s="178"/>
    </row>
    <row r="18" spans="1:18">
      <c r="A18" s="87" t="s">
        <v>207</v>
      </c>
      <c r="B18" s="173" t="s">
        <v>409</v>
      </c>
      <c r="C18" s="174"/>
      <c r="D18" s="174"/>
      <c r="E18" s="174"/>
      <c r="F18" s="174"/>
      <c r="G18" s="174"/>
      <c r="H18" s="179"/>
      <c r="I18" s="87" t="s">
        <v>207</v>
      </c>
      <c r="J18" s="173" t="s">
        <v>409</v>
      </c>
      <c r="K18" s="174"/>
      <c r="L18" s="174"/>
      <c r="M18" s="174"/>
      <c r="N18" s="179"/>
      <c r="O18" s="87" t="s">
        <v>207</v>
      </c>
      <c r="P18" s="173" t="s">
        <v>409</v>
      </c>
      <c r="Q18" s="174"/>
      <c r="R18" s="179"/>
    </row>
    <row r="19" spans="1:18">
      <c r="A19" s="87" t="s">
        <v>209</v>
      </c>
      <c r="B19" s="80" t="s">
        <v>210</v>
      </c>
      <c r="C19" s="80" t="s">
        <v>410</v>
      </c>
      <c r="D19" s="80" t="s">
        <v>185</v>
      </c>
      <c r="E19" s="80" t="s">
        <v>197</v>
      </c>
      <c r="F19" s="80" t="s">
        <v>411</v>
      </c>
      <c r="G19" s="80" t="s">
        <v>418</v>
      </c>
      <c r="H19" s="88" t="s">
        <v>172</v>
      </c>
      <c r="I19" s="87" t="s">
        <v>209</v>
      </c>
      <c r="J19" s="80" t="s">
        <v>210</v>
      </c>
      <c r="K19" s="80" t="s">
        <v>410</v>
      </c>
      <c r="L19" s="80" t="s">
        <v>185</v>
      </c>
      <c r="M19" s="80" t="s">
        <v>197</v>
      </c>
      <c r="N19" s="88" t="s">
        <v>411</v>
      </c>
      <c r="O19" s="87" t="s">
        <v>209</v>
      </c>
      <c r="P19" s="80" t="s">
        <v>210</v>
      </c>
      <c r="Q19" s="80" t="s">
        <v>410</v>
      </c>
      <c r="R19" s="88" t="s">
        <v>185</v>
      </c>
    </row>
    <row r="20" spans="1:18" ht="23.25">
      <c r="A20" s="102" t="s">
        <v>479</v>
      </c>
      <c r="B20" s="80" t="s">
        <v>428</v>
      </c>
      <c r="C20" s="80" t="s">
        <v>429</v>
      </c>
      <c r="D20" s="80" t="s">
        <v>430</v>
      </c>
      <c r="E20" s="80" t="s">
        <v>431</v>
      </c>
      <c r="F20" s="80" t="s">
        <v>432</v>
      </c>
      <c r="G20" s="80" t="s">
        <v>433</v>
      </c>
      <c r="H20" s="88" t="s">
        <v>434</v>
      </c>
      <c r="I20" s="102" t="s">
        <v>479</v>
      </c>
      <c r="J20" s="80" t="s">
        <v>435</v>
      </c>
      <c r="K20" s="80" t="s">
        <v>436</v>
      </c>
      <c r="L20" s="80" t="s">
        <v>437</v>
      </c>
      <c r="M20" s="80" t="s">
        <v>438</v>
      </c>
      <c r="N20" s="88" t="s">
        <v>439</v>
      </c>
      <c r="O20" s="102" t="s">
        <v>479</v>
      </c>
      <c r="P20" s="80" t="s">
        <v>440</v>
      </c>
      <c r="Q20" s="80" t="s">
        <v>441</v>
      </c>
      <c r="R20" s="88" t="s">
        <v>442</v>
      </c>
    </row>
    <row r="21" spans="1:18" ht="23.25">
      <c r="A21" s="87" t="s">
        <v>219</v>
      </c>
      <c r="B21" s="80">
        <v>1.32E-3</v>
      </c>
      <c r="C21" s="80">
        <v>4.0499999999999998E-3</v>
      </c>
      <c r="D21" s="80">
        <v>2.6199999999999999E-3</v>
      </c>
      <c r="E21" s="80">
        <v>6.0000000000000001E-3</v>
      </c>
      <c r="F21" s="80">
        <v>4.6299999999999996E-3</v>
      </c>
      <c r="G21" s="80">
        <v>2.1299999999999999E-3</v>
      </c>
      <c r="H21" s="88">
        <v>4.7099999999999998E-3</v>
      </c>
      <c r="I21" s="87" t="s">
        <v>219</v>
      </c>
      <c r="J21" s="82">
        <v>8.41313E-4</v>
      </c>
      <c r="K21" s="82">
        <v>8.9749399999999998E-4</v>
      </c>
      <c r="L21" s="80">
        <v>1.1100000000000001E-3</v>
      </c>
      <c r="M21" s="80">
        <v>3.9699999999999996E-3</v>
      </c>
      <c r="N21" s="88">
        <v>1.4400000000000001E-3</v>
      </c>
      <c r="O21" s="87" t="s">
        <v>219</v>
      </c>
      <c r="P21" s="80">
        <v>1.47E-3</v>
      </c>
      <c r="Q21" s="80">
        <v>1.3799999999999999E-3</v>
      </c>
      <c r="R21" s="88">
        <v>4.13E-3</v>
      </c>
    </row>
    <row r="22" spans="1:18" ht="23.25">
      <c r="A22" s="87" t="s">
        <v>220</v>
      </c>
      <c r="B22" s="80">
        <v>0.98302</v>
      </c>
      <c r="C22" s="80">
        <v>0.94864999999999999</v>
      </c>
      <c r="D22" s="80">
        <v>0.96679999999999999</v>
      </c>
      <c r="E22" s="80">
        <v>0.93593000000000004</v>
      </c>
      <c r="F22" s="80">
        <v>0.95174000000000003</v>
      </c>
      <c r="G22" s="80">
        <v>0.97951999999999995</v>
      </c>
      <c r="H22" s="88">
        <v>0.94254000000000004</v>
      </c>
      <c r="I22" s="87" t="s">
        <v>220</v>
      </c>
      <c r="J22" s="80">
        <v>0.99358000000000002</v>
      </c>
      <c r="K22" s="80">
        <v>0.99270999999999998</v>
      </c>
      <c r="L22" s="80">
        <v>0.99089000000000005</v>
      </c>
      <c r="M22" s="80">
        <v>0.95940000000000003</v>
      </c>
      <c r="N22" s="88">
        <v>0.98734</v>
      </c>
      <c r="O22" s="87" t="s">
        <v>220</v>
      </c>
      <c r="P22" s="80">
        <v>0.98773</v>
      </c>
      <c r="Q22" s="80">
        <v>0.98870999999999998</v>
      </c>
      <c r="R22" s="88">
        <v>0.95838000000000001</v>
      </c>
    </row>
    <row r="23" spans="1:18" ht="23.65" thickBot="1">
      <c r="A23" s="89" t="s">
        <v>221</v>
      </c>
      <c r="B23" s="90">
        <v>0.98302</v>
      </c>
      <c r="C23" s="90">
        <v>0.94864999999999999</v>
      </c>
      <c r="D23" s="90">
        <v>0.96679999999999999</v>
      </c>
      <c r="E23" s="90">
        <v>0.93593000000000004</v>
      </c>
      <c r="F23" s="90">
        <v>0.95174000000000003</v>
      </c>
      <c r="G23" s="90">
        <v>0.97951999999999995</v>
      </c>
      <c r="H23" s="91">
        <v>0.94254000000000004</v>
      </c>
      <c r="I23" s="89" t="s">
        <v>221</v>
      </c>
      <c r="J23" s="90">
        <v>0.99358000000000002</v>
      </c>
      <c r="K23" s="90">
        <v>0.99270999999999998</v>
      </c>
      <c r="L23" s="90">
        <v>0.99089000000000005</v>
      </c>
      <c r="M23" s="90">
        <v>0.95940000000000003</v>
      </c>
      <c r="N23" s="91">
        <v>0.98734</v>
      </c>
      <c r="O23" s="89" t="s">
        <v>221</v>
      </c>
      <c r="P23" s="90">
        <v>0.98773</v>
      </c>
      <c r="Q23" s="90">
        <v>0.98870999999999998</v>
      </c>
      <c r="R23" s="91">
        <v>0.95838000000000001</v>
      </c>
    </row>
    <row r="24" spans="1:18">
      <c r="B24" s="94">
        <v>8.8540500000000009</v>
      </c>
      <c r="J24" s="23">
        <v>1.4105300000000001</v>
      </c>
      <c r="O24" s="23">
        <v>1.30118</v>
      </c>
    </row>
    <row r="25" spans="1:18">
      <c r="B25" s="94">
        <v>7.3241800000000001</v>
      </c>
      <c r="J25" s="23">
        <v>1.2958499999999999</v>
      </c>
      <c r="O25" s="23">
        <v>1.5841400000000001</v>
      </c>
    </row>
    <row r="26" spans="1:18">
      <c r="B26" s="94">
        <v>7.8497700000000004</v>
      </c>
      <c r="J26" s="23">
        <v>1.5304500000000001</v>
      </c>
      <c r="O26" s="23">
        <v>2.6121500000000002</v>
      </c>
    </row>
    <row r="27" spans="1:18">
      <c r="B27" s="94">
        <v>2.6768900000000002</v>
      </c>
      <c r="J27" s="23">
        <v>3.0628500000000001</v>
      </c>
      <c r="N27" t="s">
        <v>33</v>
      </c>
      <c r="O27" s="23">
        <f>AVERAGE(O24:O26)</f>
        <v>1.83249</v>
      </c>
    </row>
    <row r="28" spans="1:18">
      <c r="B28" s="94">
        <v>2.9740199999999999</v>
      </c>
      <c r="J28" s="23">
        <v>1.9876499999999999</v>
      </c>
    </row>
    <row r="29" spans="1:18">
      <c r="B29" s="94">
        <v>3.4140299999999999</v>
      </c>
      <c r="I29" t="s">
        <v>33</v>
      </c>
      <c r="J29" s="23">
        <f>AVERAGE(J24:J28)</f>
        <v>1.8574660000000001</v>
      </c>
    </row>
    <row r="30" spans="1:18">
      <c r="B30" s="94">
        <v>5.7477499999999999</v>
      </c>
    </row>
    <row r="31" spans="1:18">
      <c r="A31" t="s">
        <v>33</v>
      </c>
      <c r="B31" s="23">
        <f>AVERAGE(B24:B30)</f>
        <v>5.5486699999999995</v>
      </c>
    </row>
    <row r="33" spans="1:17" ht="15.75">
      <c r="A33" s="52" t="s">
        <v>480</v>
      </c>
      <c r="B33" s="52"/>
      <c r="C33" s="52"/>
      <c r="D33" s="52"/>
      <c r="E33" s="52"/>
      <c r="F33" s="52"/>
      <c r="G33" s="52"/>
      <c r="H33" s="52"/>
      <c r="I33" s="52"/>
      <c r="J33" s="52"/>
      <c r="K33" s="52"/>
      <c r="L33" s="52"/>
      <c r="M33" s="52"/>
      <c r="N33" s="52"/>
      <c r="O33" s="52"/>
      <c r="P33" s="52"/>
      <c r="Q33" s="52"/>
    </row>
    <row r="34" spans="1:17">
      <c r="B34" t="s">
        <v>135</v>
      </c>
      <c r="G34" t="s">
        <v>314</v>
      </c>
      <c r="K34" t="s">
        <v>315</v>
      </c>
    </row>
    <row r="35" spans="1:17" ht="15.75">
      <c r="B35" t="s">
        <v>331</v>
      </c>
      <c r="C35" t="s">
        <v>332</v>
      </c>
      <c r="D35" t="s">
        <v>333</v>
      </c>
      <c r="E35" t="s">
        <v>334</v>
      </c>
      <c r="F35" t="s">
        <v>335</v>
      </c>
      <c r="G35" t="s">
        <v>336</v>
      </c>
      <c r="H35" t="s">
        <v>337</v>
      </c>
      <c r="I35" t="s">
        <v>338</v>
      </c>
      <c r="J35" t="s">
        <v>339</v>
      </c>
      <c r="K35" t="s">
        <v>340</v>
      </c>
      <c r="L35" t="s">
        <v>341</v>
      </c>
      <c r="M35" t="s">
        <v>342</v>
      </c>
      <c r="N35" t="s">
        <v>343</v>
      </c>
    </row>
    <row r="36" spans="1:17">
      <c r="A36">
        <v>0.1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</row>
    <row r="37" spans="1:17">
      <c r="A37">
        <v>0.4</v>
      </c>
      <c r="B37">
        <v>0.98931441870218895</v>
      </c>
      <c r="C37">
        <v>0.98080765883793997</v>
      </c>
      <c r="D37">
        <v>0.92016556957721396</v>
      </c>
      <c r="E37">
        <v>0.92011370907480605</v>
      </c>
      <c r="F37">
        <v>0.91981764212174499</v>
      </c>
      <c r="G37">
        <v>0.84213460194998002</v>
      </c>
      <c r="H37">
        <v>0.834635789991516</v>
      </c>
      <c r="I37">
        <v>0.88546097784538302</v>
      </c>
      <c r="J37">
        <v>0.92412074046102399</v>
      </c>
      <c r="K37">
        <v>0.82989674420549397</v>
      </c>
      <c r="L37">
        <v>0.90167166386457998</v>
      </c>
      <c r="M37">
        <v>0.83033989081625503</v>
      </c>
      <c r="N37">
        <v>0.87979043821799496</v>
      </c>
    </row>
    <row r="38" spans="1:17">
      <c r="A38">
        <v>0.5</v>
      </c>
      <c r="B38">
        <v>0.986581139139032</v>
      </c>
      <c r="C38">
        <v>0.97290822339387195</v>
      </c>
      <c r="D38">
        <v>0.96224827077240505</v>
      </c>
      <c r="E38">
        <v>0.92974236930545695</v>
      </c>
      <c r="F38">
        <v>0.93397039612798705</v>
      </c>
      <c r="G38">
        <v>0.87709869350554803</v>
      </c>
      <c r="H38">
        <v>0.83903511142259501</v>
      </c>
      <c r="I38">
        <v>0.92395975145764497</v>
      </c>
      <c r="J38">
        <v>0.92737478190723299</v>
      </c>
      <c r="K38">
        <v>0.77426249326748198</v>
      </c>
      <c r="L38">
        <v>0.88530997432789904</v>
      </c>
      <c r="M38">
        <v>0.85287041424074395</v>
      </c>
      <c r="N38">
        <v>0.85470075344275898</v>
      </c>
    </row>
    <row r="39" spans="1:17">
      <c r="A39">
        <v>1</v>
      </c>
      <c r="B39">
        <v>0.96236814305083396</v>
      </c>
      <c r="C39">
        <v>0.96873244979844797</v>
      </c>
      <c r="D39">
        <v>0.89339553796665605</v>
      </c>
      <c r="E39">
        <v>0.83412147831121897</v>
      </c>
      <c r="F39">
        <v>0.85898951399690404</v>
      </c>
      <c r="G39">
        <v>0.71575979601038697</v>
      </c>
      <c r="H39">
        <v>0.66659270139614302</v>
      </c>
      <c r="I39">
        <v>0.84443047405404104</v>
      </c>
      <c r="J39">
        <v>0.84725251738670004</v>
      </c>
      <c r="K39">
        <v>0.65529767518588999</v>
      </c>
      <c r="L39">
        <v>0.72019364686209797</v>
      </c>
      <c r="M39">
        <v>0.73247275922410304</v>
      </c>
      <c r="N39">
        <v>0.750972471600585</v>
      </c>
    </row>
    <row r="40" spans="1:17">
      <c r="A40">
        <v>1.5</v>
      </c>
      <c r="B40">
        <v>0.907587216869711</v>
      </c>
      <c r="C40">
        <v>0.90791736409677704</v>
      </c>
      <c r="D40">
        <v>0.80252332411226202</v>
      </c>
      <c r="E40">
        <v>0.72914445529529104</v>
      </c>
      <c r="F40">
        <v>0.78532339212510305</v>
      </c>
      <c r="G40">
        <v>0.63794368832847703</v>
      </c>
      <c r="H40">
        <v>0.63238300447792495</v>
      </c>
      <c r="I40">
        <v>0.759173941178931</v>
      </c>
      <c r="J40">
        <v>0.76966135414495795</v>
      </c>
      <c r="K40">
        <v>0.55010954696883496</v>
      </c>
      <c r="L40">
        <v>0.61813623724120204</v>
      </c>
      <c r="M40">
        <v>0.65082517461886402</v>
      </c>
      <c r="N40">
        <v>0.664572388792119</v>
      </c>
    </row>
    <row r="41" spans="1:17">
      <c r="A41">
        <v>2.2000000000000002</v>
      </c>
      <c r="B41">
        <v>0.89712355223033902</v>
      </c>
      <c r="C41">
        <v>0.88402989786636099</v>
      </c>
      <c r="D41">
        <v>0.77905448452259896</v>
      </c>
      <c r="E41">
        <v>0.66132783920940896</v>
      </c>
      <c r="F41">
        <v>0.73568801006191897</v>
      </c>
      <c r="G41">
        <v>0.56863558703179695</v>
      </c>
      <c r="H41">
        <v>0.56070108151159204</v>
      </c>
      <c r="I41">
        <v>0.708012573637535</v>
      </c>
      <c r="J41">
        <v>0.72502285234486996</v>
      </c>
      <c r="K41">
        <v>0.486132310075926</v>
      </c>
      <c r="L41">
        <v>0.57484184800258897</v>
      </c>
      <c r="M41">
        <v>0.56907730487823505</v>
      </c>
      <c r="N41">
        <v>0.56333010671028005</v>
      </c>
    </row>
    <row r="42" spans="1:17">
      <c r="A42">
        <v>3</v>
      </c>
      <c r="B42">
        <v>0.85662311556482196</v>
      </c>
      <c r="C42">
        <v>0.84334690183232597</v>
      </c>
      <c r="D42">
        <v>0.71774291754367403</v>
      </c>
      <c r="E42">
        <v>0.59423866114769697</v>
      </c>
      <c r="F42">
        <v>0.67206095431423296</v>
      </c>
      <c r="G42">
        <v>0.487503288193883</v>
      </c>
      <c r="H42">
        <v>0.45604787430743399</v>
      </c>
      <c r="I42">
        <v>0.63229875473312203</v>
      </c>
      <c r="J42">
        <v>0.64863612705070495</v>
      </c>
      <c r="K42">
        <v>0.349950398283151</v>
      </c>
      <c r="L42">
        <v>0.45933483106436901</v>
      </c>
      <c r="M42">
        <v>0.47379390275776501</v>
      </c>
      <c r="N42">
        <v>0.48043039171229301</v>
      </c>
    </row>
    <row r="43" spans="1:17">
      <c r="A43">
        <v>4</v>
      </c>
      <c r="B43">
        <v>0.794001670447682</v>
      </c>
      <c r="C43">
        <v>0.75178671678482401</v>
      </c>
      <c r="D43">
        <v>0.659355473196512</v>
      </c>
      <c r="E43">
        <v>0.52502410551225898</v>
      </c>
      <c r="F43">
        <v>0.61069244589530902</v>
      </c>
      <c r="G43">
        <v>0.406926844061969</v>
      </c>
      <c r="H43">
        <v>0.33039836160268399</v>
      </c>
      <c r="I43">
        <v>0.59664268767971795</v>
      </c>
      <c r="J43">
        <v>0.58363738883925598</v>
      </c>
      <c r="K43">
        <v>0.35244691853353399</v>
      </c>
      <c r="L43">
        <v>0.39564002975788898</v>
      </c>
      <c r="M43">
        <v>0.44098924601325801</v>
      </c>
      <c r="N43">
        <v>0.40800093679524102</v>
      </c>
    </row>
    <row r="44" spans="1:17">
      <c r="A44">
        <v>5.5</v>
      </c>
      <c r="B44">
        <v>0.72466081773048896</v>
      </c>
      <c r="C44">
        <v>0.70501668853743704</v>
      </c>
      <c r="D44">
        <v>0.58583101585796304</v>
      </c>
      <c r="E44">
        <v>0.43427869145243603</v>
      </c>
      <c r="F44">
        <v>0.52100048720434899</v>
      </c>
      <c r="G44">
        <v>0.30638658309704803</v>
      </c>
      <c r="H44">
        <v>0.283552867395024</v>
      </c>
      <c r="I44">
        <v>0.52341647336126096</v>
      </c>
      <c r="J44">
        <v>0.499043286771503</v>
      </c>
      <c r="K44">
        <v>0.26386436501055099</v>
      </c>
      <c r="L44">
        <v>0.27215964696421802</v>
      </c>
      <c r="M44">
        <v>0.35733466781149698</v>
      </c>
      <c r="N44">
        <v>0.321149997018918</v>
      </c>
    </row>
    <row r="45" spans="1:17">
      <c r="A45">
        <v>7.5</v>
      </c>
      <c r="B45">
        <v>0.64912943093700604</v>
      </c>
      <c r="C45">
        <v>0.62779900706023095</v>
      </c>
      <c r="D45">
        <v>0.51062856961519498</v>
      </c>
      <c r="E45">
        <v>0.36064569376195099</v>
      </c>
      <c r="F45">
        <v>0.458640032165814</v>
      </c>
      <c r="G45">
        <v>0.221804859041805</v>
      </c>
      <c r="H45">
        <v>0.17400525113836299</v>
      </c>
      <c r="I45">
        <v>0.430389571119349</v>
      </c>
      <c r="J45">
        <v>0.42105925146365802</v>
      </c>
      <c r="K45">
        <v>0.15385322787560499</v>
      </c>
      <c r="L45">
        <v>0.22613609993578601</v>
      </c>
      <c r="M45">
        <v>0.263521539396599</v>
      </c>
      <c r="N45">
        <v>0.22381648760452699</v>
      </c>
    </row>
    <row r="46" spans="1:17">
      <c r="A46">
        <v>10</v>
      </c>
      <c r="B46">
        <v>0.55069915787567703</v>
      </c>
      <c r="C46">
        <v>0.53206789994825299</v>
      </c>
      <c r="D46">
        <v>0.42218162799228898</v>
      </c>
      <c r="E46">
        <v>0.29609430847398699</v>
      </c>
      <c r="F46">
        <v>0.37826491175829002</v>
      </c>
      <c r="G46">
        <v>0.13535092717132299</v>
      </c>
      <c r="H46">
        <v>0.17781300874289399</v>
      </c>
      <c r="I46">
        <v>0.346334869406273</v>
      </c>
      <c r="J46">
        <v>0.35004109535266897</v>
      </c>
      <c r="K46">
        <v>9.3313473284878795E-2</v>
      </c>
      <c r="L46">
        <v>0.159786372851565</v>
      </c>
      <c r="M46">
        <v>0.20132618326355101</v>
      </c>
      <c r="N46">
        <v>0.17768009122598899</v>
      </c>
    </row>
    <row r="47" spans="1:17" ht="14.65" thickBot="1">
      <c r="A47">
        <v>14</v>
      </c>
      <c r="B47">
        <v>0.45278858566183</v>
      </c>
      <c r="C47">
        <v>0.44198986583619099</v>
      </c>
      <c r="D47">
        <v>0.32547087338029801</v>
      </c>
      <c r="E47">
        <v>0.22111821689189301</v>
      </c>
      <c r="F47">
        <v>0.28799862345808502</v>
      </c>
      <c r="G47">
        <v>0.10008413036600899</v>
      </c>
      <c r="H47">
        <v>6.8092817050994903E-2</v>
      </c>
      <c r="I47">
        <v>0.25970359444829</v>
      </c>
      <c r="J47">
        <v>0.27460896408864099</v>
      </c>
      <c r="K47">
        <v>6.1379378810267303E-2</v>
      </c>
      <c r="L47">
        <v>6.0121379763383699E-2</v>
      </c>
      <c r="M47">
        <v>0.13460452160349601</v>
      </c>
      <c r="N47">
        <v>0.10028250775730201</v>
      </c>
    </row>
    <row r="48" spans="1:17">
      <c r="A48" s="86" t="s">
        <v>205</v>
      </c>
      <c r="B48" s="176" t="s">
        <v>484</v>
      </c>
      <c r="C48" s="177"/>
      <c r="D48" s="177"/>
      <c r="E48" s="177"/>
      <c r="F48" s="178"/>
      <c r="G48" s="78" t="s">
        <v>205</v>
      </c>
      <c r="H48" s="170" t="s">
        <v>485</v>
      </c>
      <c r="I48" s="171"/>
      <c r="J48" s="171"/>
      <c r="K48" s="171"/>
      <c r="L48" s="171"/>
      <c r="M48" s="171"/>
      <c r="N48" s="171"/>
      <c r="O48" s="172"/>
    </row>
    <row r="49" spans="1:15">
      <c r="A49" s="87" t="s">
        <v>207</v>
      </c>
      <c r="B49" s="173" t="s">
        <v>409</v>
      </c>
      <c r="C49" s="174"/>
      <c r="D49" s="174"/>
      <c r="E49" s="174"/>
      <c r="F49" s="179"/>
      <c r="G49" s="79" t="s">
        <v>207</v>
      </c>
      <c r="H49" s="173" t="s">
        <v>409</v>
      </c>
      <c r="I49" s="174"/>
      <c r="J49" s="174"/>
      <c r="K49" s="174"/>
      <c r="L49" s="174"/>
      <c r="M49" s="174"/>
      <c r="N49" s="174"/>
      <c r="O49" s="175"/>
    </row>
    <row r="50" spans="1:15">
      <c r="A50" s="87" t="s">
        <v>209</v>
      </c>
      <c r="B50" s="80" t="s">
        <v>210</v>
      </c>
      <c r="C50" s="80" t="s">
        <v>410</v>
      </c>
      <c r="D50" s="80" t="s">
        <v>185</v>
      </c>
      <c r="E50" s="80" t="s">
        <v>197</v>
      </c>
      <c r="F50" s="88" t="s">
        <v>411</v>
      </c>
      <c r="G50" s="79" t="s">
        <v>209</v>
      </c>
      <c r="H50" s="80" t="s">
        <v>210</v>
      </c>
      <c r="I50" s="80" t="s">
        <v>410</v>
      </c>
      <c r="J50" s="80" t="s">
        <v>185</v>
      </c>
      <c r="K50" s="80" t="s">
        <v>197</v>
      </c>
      <c r="L50" s="80" t="s">
        <v>411</v>
      </c>
      <c r="M50" s="80" t="s">
        <v>418</v>
      </c>
      <c r="N50" s="80" t="s">
        <v>172</v>
      </c>
      <c r="O50" s="81" t="s">
        <v>189</v>
      </c>
    </row>
    <row r="51" spans="1:15" ht="23.25">
      <c r="A51" s="102" t="s">
        <v>479</v>
      </c>
      <c r="B51" s="80" t="s">
        <v>413</v>
      </c>
      <c r="C51" s="80" t="s">
        <v>414</v>
      </c>
      <c r="D51" s="80" t="s">
        <v>415</v>
      </c>
      <c r="E51" s="80" t="s">
        <v>416</v>
      </c>
      <c r="F51" s="88" t="s">
        <v>417</v>
      </c>
      <c r="G51" s="103" t="s">
        <v>479</v>
      </c>
      <c r="H51" s="80" t="s">
        <v>419</v>
      </c>
      <c r="I51" s="80" t="s">
        <v>420</v>
      </c>
      <c r="J51" s="80" t="s">
        <v>421</v>
      </c>
      <c r="K51" s="80" t="s">
        <v>422</v>
      </c>
      <c r="L51" s="80" t="s">
        <v>423</v>
      </c>
      <c r="M51" s="80" t="s">
        <v>424</v>
      </c>
      <c r="N51" s="80" t="s">
        <v>425</v>
      </c>
      <c r="O51" s="81" t="s">
        <v>426</v>
      </c>
    </row>
    <row r="52" spans="1:15" ht="23.25">
      <c r="A52" s="87" t="s">
        <v>219</v>
      </c>
      <c r="B52" s="82">
        <v>1.3618500000000001E-4</v>
      </c>
      <c r="C52" s="82">
        <v>2.33637E-4</v>
      </c>
      <c r="D52" s="80">
        <v>1.32E-3</v>
      </c>
      <c r="E52" s="80">
        <v>2.5600000000000002E-3</v>
      </c>
      <c r="F52" s="88">
        <v>1.92E-3</v>
      </c>
      <c r="G52" s="79" t="s">
        <v>219</v>
      </c>
      <c r="H52" s="80">
        <v>2.3E-3</v>
      </c>
      <c r="I52" s="80">
        <v>3.2200000000000002E-3</v>
      </c>
      <c r="J52" s="80">
        <v>2.63E-3</v>
      </c>
      <c r="K52" s="80">
        <v>2.1099999999999999E-3</v>
      </c>
      <c r="L52" s="80">
        <v>3.9500000000000004E-3</v>
      </c>
      <c r="M52" s="80">
        <v>1.9599999999999999E-3</v>
      </c>
      <c r="N52" s="80">
        <v>4.3600000000000002E-3</v>
      </c>
      <c r="O52" s="81">
        <v>1.98E-3</v>
      </c>
    </row>
    <row r="53" spans="1:15" ht="23.25">
      <c r="A53" s="87" t="s">
        <v>220</v>
      </c>
      <c r="B53" s="80">
        <v>0.99595</v>
      </c>
      <c r="C53" s="80">
        <v>0.99345000000000006</v>
      </c>
      <c r="D53" s="80">
        <v>0.97245999999999999</v>
      </c>
      <c r="E53" s="80">
        <v>0.96316999999999997</v>
      </c>
      <c r="F53" s="88">
        <v>0.96438999999999997</v>
      </c>
      <c r="G53" s="79" t="s">
        <v>220</v>
      </c>
      <c r="H53" s="80">
        <v>0.97441</v>
      </c>
      <c r="I53" s="80">
        <v>0.96453</v>
      </c>
      <c r="J53" s="80">
        <v>0.95303000000000004</v>
      </c>
      <c r="K53" s="80">
        <v>0.96377999999999997</v>
      </c>
      <c r="L53" s="80">
        <v>0.95748999999999995</v>
      </c>
      <c r="M53" s="80">
        <v>0.97982000000000002</v>
      </c>
      <c r="N53" s="80">
        <v>0.94338</v>
      </c>
      <c r="O53" s="81">
        <v>0.97775999999999996</v>
      </c>
    </row>
    <row r="54" spans="1:15" ht="23.65" thickBot="1">
      <c r="A54" s="89" t="s">
        <v>221</v>
      </c>
      <c r="B54" s="90">
        <v>0.99595</v>
      </c>
      <c r="C54" s="90">
        <v>0.99345000000000006</v>
      </c>
      <c r="D54" s="90">
        <v>0.97245999999999999</v>
      </c>
      <c r="E54" s="90">
        <v>0.96316999999999997</v>
      </c>
      <c r="F54" s="91">
        <v>0.96438999999999997</v>
      </c>
      <c r="G54" s="83" t="s">
        <v>221</v>
      </c>
      <c r="H54" s="84">
        <v>0.97441</v>
      </c>
      <c r="I54" s="84">
        <v>0.96453</v>
      </c>
      <c r="J54" s="84">
        <v>0.95303000000000004</v>
      </c>
      <c r="K54" s="84">
        <v>0.96377999999999997</v>
      </c>
      <c r="L54" s="84">
        <v>0.95748999999999995</v>
      </c>
      <c r="M54" s="84">
        <v>0.97982000000000002</v>
      </c>
      <c r="N54" s="84">
        <v>0.94338</v>
      </c>
      <c r="O54" s="85">
        <v>0.97775999999999996</v>
      </c>
    </row>
    <row r="55" spans="1:15">
      <c r="G55" s="1">
        <v>4.2665499999999996</v>
      </c>
    </row>
    <row r="56" spans="1:15">
      <c r="B56" s="92">
        <v>17.463529999999999</v>
      </c>
      <c r="G56" s="1">
        <v>3.8148499999999999</v>
      </c>
    </row>
    <row r="57" spans="1:15">
      <c r="B57" s="92">
        <v>16.26981</v>
      </c>
      <c r="G57" s="1">
        <v>8.2726799999999994</v>
      </c>
    </row>
    <row r="58" spans="1:15">
      <c r="B58" s="92">
        <v>10.69412</v>
      </c>
      <c r="G58" s="1">
        <v>8.2956000000000003</v>
      </c>
      <c r="H58" t="s">
        <v>86</v>
      </c>
      <c r="I58" s="1">
        <f>AVERAGE(G55:G58)</f>
        <v>6.1624199999999991</v>
      </c>
    </row>
    <row r="59" spans="1:15">
      <c r="B59" s="92">
        <v>6.7758599999999998</v>
      </c>
      <c r="G59" s="1">
        <v>3.1781100000000002</v>
      </c>
    </row>
    <row r="60" spans="1:15">
      <c r="B60" s="92">
        <v>9.0295100000000001</v>
      </c>
      <c r="G60" s="1">
        <v>4.1394599999999997</v>
      </c>
    </row>
    <row r="61" spans="1:15">
      <c r="A61" t="s">
        <v>427</v>
      </c>
      <c r="B61" s="1">
        <f>AVERAGE(B56:B60)</f>
        <v>12.046566</v>
      </c>
      <c r="G61" s="1">
        <v>4.6918199999999999</v>
      </c>
    </row>
    <row r="62" spans="1:15">
      <c r="G62" s="1">
        <v>4.4337</v>
      </c>
    </row>
    <row r="63" spans="1:15">
      <c r="F63" t="s">
        <v>427</v>
      </c>
      <c r="G63" s="1">
        <f>AVERAGE(G55:G62)</f>
        <v>5.1365962500000002</v>
      </c>
      <c r="H63" t="s">
        <v>87</v>
      </c>
      <c r="I63" s="1">
        <f>AVERAGE(G59:G62)</f>
        <v>4.1107724999999995</v>
      </c>
    </row>
  </sheetData>
  <mergeCells count="11">
    <mergeCell ref="A2:Q2"/>
    <mergeCell ref="P17:R17"/>
    <mergeCell ref="P18:R18"/>
    <mergeCell ref="J17:N17"/>
    <mergeCell ref="J18:N18"/>
    <mergeCell ref="B49:F49"/>
    <mergeCell ref="H48:O48"/>
    <mergeCell ref="H49:O49"/>
    <mergeCell ref="B17:H17"/>
    <mergeCell ref="B18:H18"/>
    <mergeCell ref="B48:F4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F19BF-D411-45C8-82B4-F3EF241D7FC8}">
  <dimension ref="A1:E77"/>
  <sheetViews>
    <sheetView topLeftCell="A60" zoomScaleNormal="100" workbookViewId="0">
      <selection activeCell="E77" sqref="E77"/>
    </sheetView>
  </sheetViews>
  <sheetFormatPr defaultRowHeight="14.25"/>
  <cols>
    <col min="1" max="1" width="11.59765625" customWidth="1"/>
    <col min="2" max="2" width="12.59765625" customWidth="1"/>
    <col min="5" max="5" width="13.59765625" customWidth="1"/>
  </cols>
  <sheetData>
    <row r="1" spans="1:5">
      <c r="A1" s="60" t="s">
        <v>97</v>
      </c>
      <c r="D1" s="55"/>
    </row>
    <row r="2" spans="1:5">
      <c r="A2" t="s">
        <v>357</v>
      </c>
      <c r="B2">
        <v>5489800000000</v>
      </c>
      <c r="C2">
        <f>(B2+B3+B4)/3</f>
        <v>5415700000000</v>
      </c>
      <c r="D2" s="56">
        <f>C2/$C$17*100</f>
        <v>76.335280700276869</v>
      </c>
      <c r="E2" s="6">
        <f>B2/$C$17*100</f>
        <v>77.379733734952069</v>
      </c>
    </row>
    <row r="3" spans="1:5">
      <c r="A3" t="s">
        <v>358</v>
      </c>
      <c r="B3">
        <v>5854900000000</v>
      </c>
      <c r="D3" s="56"/>
      <c r="E3" s="6">
        <f t="shared" ref="E3:E4" si="0">B3/$C$17*100</f>
        <v>82.525884921995498</v>
      </c>
    </row>
    <row r="4" spans="1:5">
      <c r="A4" t="s">
        <v>359</v>
      </c>
      <c r="B4">
        <v>4902400000000</v>
      </c>
      <c r="D4" s="56"/>
      <c r="E4" s="6">
        <f t="shared" si="0"/>
        <v>69.100223443883024</v>
      </c>
    </row>
    <row r="5" spans="1:5">
      <c r="D5" s="56"/>
      <c r="E5" s="6"/>
    </row>
    <row r="6" spans="1:5">
      <c r="A6" s="4" t="s">
        <v>265</v>
      </c>
      <c r="B6" s="4">
        <f>_xlfn.STDEV.P(B2:B5)</f>
        <v>392370717561.84869</v>
      </c>
      <c r="C6" s="4"/>
      <c r="D6" s="56"/>
      <c r="E6" s="57">
        <f>_xlfn.STDEV.P(E2,E3,E4)</f>
        <v>5.5305369321884097</v>
      </c>
    </row>
    <row r="7" spans="1:5" ht="15.75">
      <c r="A7" t="s">
        <v>360</v>
      </c>
      <c r="B7">
        <v>1189100000000</v>
      </c>
      <c r="C7">
        <f>(B7+B8+B9+B10)/4</f>
        <v>962602500000</v>
      </c>
      <c r="D7" s="56">
        <f>C7/$C$17*100</f>
        <v>13.568058060876389</v>
      </c>
      <c r="E7" s="6">
        <f t="shared" ref="E7:E15" si="1">B7/$C$17*100</f>
        <v>16.760581694092956</v>
      </c>
    </row>
    <row r="8" spans="1:5">
      <c r="A8" t="s">
        <v>243</v>
      </c>
      <c r="B8">
        <v>829720000000</v>
      </c>
      <c r="D8" s="56"/>
      <c r="E8" s="6">
        <f t="shared" si="1"/>
        <v>11.695054951831475</v>
      </c>
    </row>
    <row r="9" spans="1:5">
      <c r="A9" t="s">
        <v>244</v>
      </c>
      <c r="B9">
        <v>1081500000000</v>
      </c>
      <c r="D9" s="56"/>
      <c r="E9" s="6">
        <f t="shared" si="1"/>
        <v>15.243940040502507</v>
      </c>
    </row>
    <row r="10" spans="1:5">
      <c r="A10" t="s">
        <v>361</v>
      </c>
      <c r="B10">
        <v>750090000000</v>
      </c>
      <c r="D10" s="56"/>
      <c r="E10" s="6">
        <f t="shared" si="1"/>
        <v>10.572655557078619</v>
      </c>
    </row>
    <row r="11" spans="1:5">
      <c r="A11" s="4" t="s">
        <v>265</v>
      </c>
      <c r="B11" s="4">
        <f>_xlfn.STDEV.P(B8:B10)</f>
        <v>141251034765.13788</v>
      </c>
      <c r="D11" s="56"/>
      <c r="E11" s="6">
        <f t="shared" si="1"/>
        <v>1.9909591351074407</v>
      </c>
    </row>
    <row r="12" spans="1:5">
      <c r="A12" s="4" t="s">
        <v>276</v>
      </c>
      <c r="B12">
        <v>1024720000000</v>
      </c>
      <c r="C12">
        <f>(B12+B13+B14+B15)/4</f>
        <v>716320000000</v>
      </c>
      <c r="D12" s="56">
        <f>C12/$C$17*100</f>
        <v>10.096661238846746</v>
      </c>
      <c r="E12" s="6">
        <f t="shared" si="1"/>
        <v>14.443615569397808</v>
      </c>
    </row>
    <row r="13" spans="1:5">
      <c r="A13" s="4" t="s">
        <v>250</v>
      </c>
      <c r="B13">
        <v>748380000000</v>
      </c>
      <c r="D13" s="56"/>
      <c r="E13" s="6">
        <f t="shared" si="1"/>
        <v>10.54855279473996</v>
      </c>
    </row>
    <row r="14" spans="1:5">
      <c r="A14" s="4" t="s">
        <v>362</v>
      </c>
      <c r="B14">
        <v>723280000000</v>
      </c>
      <c r="D14" s="56"/>
      <c r="E14" s="6">
        <f t="shared" si="1"/>
        <v>10.194763710119883</v>
      </c>
    </row>
    <row r="15" spans="1:5">
      <c r="A15" s="4" t="s">
        <v>363</v>
      </c>
      <c r="B15">
        <v>368900000000</v>
      </c>
      <c r="D15" s="56"/>
      <c r="E15" s="6">
        <f t="shared" si="1"/>
        <v>5.1997128811293338</v>
      </c>
    </row>
    <row r="16" spans="1:5">
      <c r="A16" t="s">
        <v>265</v>
      </c>
      <c r="B16" s="4">
        <f>_xlfn.STDEV.P(B12:B15)</f>
        <v>232855911241.26514</v>
      </c>
      <c r="D16" s="56"/>
      <c r="E16" s="57">
        <f>B16/$C$17*100</f>
        <v>3.2821466010526303</v>
      </c>
    </row>
    <row r="17" spans="1:5">
      <c r="A17" t="s">
        <v>266</v>
      </c>
      <c r="C17">
        <f>C2+C7+C12</f>
        <v>7094622500000</v>
      </c>
      <c r="D17" s="55"/>
    </row>
    <row r="18" spans="1:5">
      <c r="D18" s="55"/>
    </row>
    <row r="19" spans="1:5">
      <c r="A19" s="55" t="s">
        <v>364</v>
      </c>
      <c r="C19" t="s">
        <v>33</v>
      </c>
      <c r="D19" s="55"/>
    </row>
    <row r="20" spans="1:5">
      <c r="A20" t="s">
        <v>365</v>
      </c>
      <c r="B20">
        <v>1316100000000</v>
      </c>
      <c r="C20">
        <f>AVERAGE(B20:B23)</f>
        <v>1322990000000</v>
      </c>
      <c r="D20" s="56">
        <f>C20/$C$35*100</f>
        <v>72.928374754354095</v>
      </c>
      <c r="E20" s="6">
        <f>B20/$C$35*100</f>
        <v>72.548571050578943</v>
      </c>
    </row>
    <row r="21" spans="1:5">
      <c r="A21" t="s">
        <v>366</v>
      </c>
      <c r="B21">
        <v>1212000000000</v>
      </c>
      <c r="D21" s="56"/>
      <c r="E21" s="6">
        <f>B21/$C$35*100</f>
        <v>66.810172565383837</v>
      </c>
    </row>
    <row r="22" spans="1:5">
      <c r="A22" t="s">
        <v>367</v>
      </c>
      <c r="B22">
        <v>1481600000000</v>
      </c>
      <c r="D22" s="56"/>
      <c r="E22" s="6">
        <f>B22/$C$35*100</f>
        <v>81.671577287848763</v>
      </c>
    </row>
    <row r="23" spans="1:5">
      <c r="A23" t="s">
        <v>368</v>
      </c>
      <c r="B23">
        <v>1282260000000</v>
      </c>
      <c r="D23" s="56"/>
      <c r="E23" s="6">
        <f>B23/$C$35*100</f>
        <v>70.683178113604853</v>
      </c>
    </row>
    <row r="24" spans="1:5">
      <c r="A24" s="4" t="s">
        <v>265</v>
      </c>
      <c r="B24" s="4"/>
      <c r="C24" s="4"/>
      <c r="D24" s="56"/>
      <c r="E24" s="6">
        <f>_xlfn.STDEV.P(E20:E23)</f>
        <v>5.4557572200351121</v>
      </c>
    </row>
    <row r="25" spans="1:5">
      <c r="A25" t="s">
        <v>243</v>
      </c>
      <c r="B25">
        <v>186460000000</v>
      </c>
      <c r="C25">
        <f>AVERAGE(B25:B28)</f>
        <v>213612500000</v>
      </c>
      <c r="D25" s="56">
        <f>C25/$C$35*100</f>
        <v>11.775155104887009</v>
      </c>
      <c r="E25" s="6">
        <f>B25/$C$35*100</f>
        <v>10.27840328097481</v>
      </c>
    </row>
    <row r="26" spans="1:5">
      <c r="A26" t="s">
        <v>244</v>
      </c>
      <c r="B26">
        <v>260930000000</v>
      </c>
      <c r="D26" s="56"/>
      <c r="E26" s="6">
        <f t="shared" ref="E26:E28" si="2">B26/$C$35*100</f>
        <v>14.383480468222448</v>
      </c>
    </row>
    <row r="27" spans="1:5">
      <c r="A27" t="s">
        <v>361</v>
      </c>
      <c r="B27">
        <v>226560000000</v>
      </c>
      <c r="D27" s="56"/>
      <c r="E27" s="6">
        <f t="shared" si="2"/>
        <v>12.488871861727198</v>
      </c>
    </row>
    <row r="28" spans="1:5">
      <c r="A28" t="s">
        <v>369</v>
      </c>
      <c r="B28">
        <v>180500000000</v>
      </c>
      <c r="D28" s="56"/>
      <c r="E28" s="6">
        <f t="shared" si="2"/>
        <v>9.9498648086235839</v>
      </c>
    </row>
    <row r="29" spans="1:5">
      <c r="D29" s="56"/>
      <c r="E29" s="57">
        <f>_xlfn.STDEV.P(E25:E28)</f>
        <v>1.794763459207884</v>
      </c>
    </row>
    <row r="30" spans="1:5">
      <c r="A30" t="s">
        <v>370</v>
      </c>
      <c r="B30">
        <v>257740000000</v>
      </c>
      <c r="C30">
        <f>AVERAGE(B30:B33)</f>
        <v>277492500000</v>
      </c>
      <c r="D30" s="56">
        <f>C30/$C$35*100</f>
        <v>15.296470140758892</v>
      </c>
      <c r="E30" s="6">
        <f>B30/$C$35*100</f>
        <v>14.207635212047881</v>
      </c>
    </row>
    <row r="31" spans="1:5">
      <c r="A31" t="s">
        <v>371</v>
      </c>
      <c r="B31">
        <v>313350000000</v>
      </c>
      <c r="D31" s="56"/>
      <c r="E31" s="6">
        <f t="shared" ref="E31:E33" si="3">B31/$C$35*100</f>
        <v>17.273075555580057</v>
      </c>
    </row>
    <row r="32" spans="1:5">
      <c r="A32" t="s">
        <v>372</v>
      </c>
      <c r="B32">
        <v>239850000000</v>
      </c>
      <c r="D32" s="56"/>
      <c r="E32" s="6">
        <f t="shared" si="3"/>
        <v>13.221468555946627</v>
      </c>
    </row>
    <row r="33" spans="1:5">
      <c r="A33" t="s">
        <v>373</v>
      </c>
      <c r="B33" s="4">
        <v>299030000000</v>
      </c>
      <c r="D33" s="56"/>
      <c r="E33" s="6">
        <f t="shared" si="3"/>
        <v>16.483701239460999</v>
      </c>
    </row>
    <row r="34" spans="1:5">
      <c r="A34" t="s">
        <v>374</v>
      </c>
      <c r="B34">
        <v>147990000000</v>
      </c>
      <c r="D34" s="56"/>
      <c r="E34" s="57">
        <f>_xlfn.STDEV.P(E30:E33)</f>
        <v>1.6437517852903007</v>
      </c>
    </row>
    <row r="35" spans="1:5">
      <c r="A35" t="s">
        <v>266</v>
      </c>
      <c r="C35">
        <f>SUM(C20,C25,C30)</f>
        <v>1814095000000</v>
      </c>
      <c r="D35" s="55"/>
    </row>
    <row r="36" spans="1:5">
      <c r="D36" s="55"/>
    </row>
    <row r="37" spans="1:5">
      <c r="A37" s="55" t="s">
        <v>101</v>
      </c>
      <c r="D37" s="55"/>
    </row>
    <row r="38" spans="1:5">
      <c r="A38" t="s">
        <v>365</v>
      </c>
      <c r="B38">
        <v>1631700000000</v>
      </c>
      <c r="C38">
        <f>AVERAGE(B38:B41)</f>
        <v>1711950000000</v>
      </c>
      <c r="D38" s="56">
        <v>65</v>
      </c>
      <c r="E38" s="6">
        <f>B38/($C$38+$C$43+$C$48+$C$138)*100</f>
        <v>64.985766814723661</v>
      </c>
    </row>
    <row r="39" spans="1:5">
      <c r="A39" t="s">
        <v>366</v>
      </c>
      <c r="B39">
        <v>1433400000000</v>
      </c>
      <c r="D39" s="56"/>
      <c r="E39" s="6">
        <f t="shared" ref="E39:E51" si="4">B39/($C$38+$C$43+$C$48+$C$138)*100</f>
        <v>57.088066527072925</v>
      </c>
    </row>
    <row r="40" spans="1:5">
      <c r="A40" t="s">
        <v>375</v>
      </c>
      <c r="B40">
        <v>1974100000000</v>
      </c>
      <c r="D40" s="56"/>
      <c r="E40" s="6">
        <f t="shared" si="4"/>
        <v>78.622542298796333</v>
      </c>
    </row>
    <row r="41" spans="1:5">
      <c r="A41" t="s">
        <v>376</v>
      </c>
      <c r="B41">
        <v>1808600000000</v>
      </c>
      <c r="D41" s="56"/>
      <c r="E41" s="6">
        <f t="shared" si="4"/>
        <v>72.031168634619846</v>
      </c>
    </row>
    <row r="42" spans="1:5">
      <c r="A42" s="55" t="s">
        <v>265</v>
      </c>
      <c r="B42" s="55"/>
      <c r="C42" s="55"/>
      <c r="D42" s="56"/>
      <c r="E42" s="56">
        <f>_xlfn.STDEV.P(E38:E41)</f>
        <v>8.017360680036326</v>
      </c>
    </row>
    <row r="43" spans="1:5">
      <c r="A43" t="s">
        <v>243</v>
      </c>
      <c r="B43">
        <v>356050000000</v>
      </c>
      <c r="C43">
        <f>AVERAGE(B43:B46)</f>
        <v>399555000000</v>
      </c>
      <c r="D43" s="56">
        <f>C43/(C43+C48+C38)*100</f>
        <v>15.913089452507759</v>
      </c>
      <c r="E43" s="6">
        <f t="shared" si="4"/>
        <v>14.180414460000218</v>
      </c>
    </row>
    <row r="44" spans="1:5">
      <c r="A44" t="s">
        <v>244</v>
      </c>
      <c r="B44">
        <v>339750000000</v>
      </c>
      <c r="D44" s="56"/>
      <c r="E44" s="6">
        <f t="shared" si="4"/>
        <v>13.531233851383442</v>
      </c>
    </row>
    <row r="45" spans="1:5">
      <c r="A45" t="s">
        <v>361</v>
      </c>
      <c r="B45">
        <v>573290000000</v>
      </c>
      <c r="D45" s="56"/>
      <c r="E45" s="6">
        <f t="shared" si="4"/>
        <v>22.832438718644926</v>
      </c>
    </row>
    <row r="46" spans="1:5">
      <c r="A46" t="s">
        <v>246</v>
      </c>
      <c r="B46">
        <v>329130000000</v>
      </c>
      <c r="D46" s="56"/>
      <c r="E46" s="6">
        <f t="shared" si="4"/>
        <v>13.108270780002448</v>
      </c>
    </row>
    <row r="47" spans="1:5">
      <c r="A47" s="55" t="s">
        <v>265</v>
      </c>
      <c r="B47" s="55"/>
      <c r="C47" s="55"/>
      <c r="D47" s="56"/>
      <c r="E47" s="56">
        <f>_xlfn.STDEV.P(E43:E46)</f>
        <v>4.0130973320708136</v>
      </c>
    </row>
    <row r="48" spans="1:5" ht="17.649999999999999">
      <c r="A48" s="64" t="s">
        <v>377</v>
      </c>
      <c r="B48">
        <v>233890000000</v>
      </c>
      <c r="C48">
        <f>AVERAGE(B48:B51)</f>
        <v>399352500000</v>
      </c>
      <c r="D48" s="56">
        <f>C48/(C48+C53+C38)*100</f>
        <v>18.914982575921734</v>
      </c>
      <c r="E48" s="6">
        <f t="shared" si="4"/>
        <v>9.3151443281827024</v>
      </c>
    </row>
    <row r="49" spans="1:5">
      <c r="A49" t="s">
        <v>378</v>
      </c>
      <c r="B49">
        <v>403810000000</v>
      </c>
      <c r="D49" s="56"/>
      <c r="E49" s="6">
        <f t="shared" si="4"/>
        <v>16.08255347027858</v>
      </c>
    </row>
    <row r="50" spans="1:5">
      <c r="A50" t="s">
        <v>379</v>
      </c>
      <c r="B50">
        <v>350630000000</v>
      </c>
      <c r="D50" s="56"/>
      <c r="E50" s="6">
        <f t="shared" si="4"/>
        <v>13.964551950877341</v>
      </c>
    </row>
    <row r="51" spans="1:5">
      <c r="A51" t="s">
        <v>372</v>
      </c>
      <c r="B51">
        <v>609080000000</v>
      </c>
      <c r="D51" s="56"/>
      <c r="E51" s="6">
        <f t="shared" si="4"/>
        <v>24.257848165417592</v>
      </c>
    </row>
    <row r="52" spans="1:5">
      <c r="A52" s="55" t="s">
        <v>265</v>
      </c>
      <c r="B52" s="55"/>
      <c r="C52" s="55"/>
      <c r="D52" s="56"/>
      <c r="E52" s="56">
        <f>_xlfn.STDEV.P(E48:E51)</f>
        <v>5.4081682230136314</v>
      </c>
    </row>
    <row r="53" spans="1:5">
      <c r="A53" s="55" t="s">
        <v>96</v>
      </c>
      <c r="D53" s="55"/>
    </row>
    <row r="54" spans="1:5">
      <c r="A54" t="s">
        <v>365</v>
      </c>
      <c r="B54">
        <v>2632200000000</v>
      </c>
      <c r="C54">
        <f>(B54+B55+B56+B57+B58)/5</f>
        <v>2618700000000</v>
      </c>
      <c r="D54" s="56">
        <f>C54/($C$54+$C$60+$C$66+$C$72)*100</f>
        <v>67.041105590701349</v>
      </c>
      <c r="E54" s="56">
        <f>B54/($C$54+$C$60+$C$66+$C$72)*100</f>
        <v>67.386717888969358</v>
      </c>
    </row>
    <row r="55" spans="1:5">
      <c r="A55" t="s">
        <v>366</v>
      </c>
      <c r="B55">
        <v>2995000000000</v>
      </c>
      <c r="D55" s="56"/>
      <c r="E55" s="56">
        <f t="shared" ref="E55:E58" si="5">B55/($C$54+$C$60+$C$66+$C$72)*100</f>
        <v>76.674728393535148</v>
      </c>
    </row>
    <row r="56" spans="1:5">
      <c r="A56" t="s">
        <v>380</v>
      </c>
      <c r="B56">
        <v>2388500000000</v>
      </c>
      <c r="D56" s="56"/>
      <c r="E56" s="56">
        <f t="shared" si="5"/>
        <v>61.147775882456997</v>
      </c>
    </row>
    <row r="57" spans="1:5">
      <c r="A57" t="s">
        <v>381</v>
      </c>
      <c r="B57">
        <v>2250400000000</v>
      </c>
      <c r="D57" s="56"/>
      <c r="E57" s="56">
        <f t="shared" si="5"/>
        <v>57.612290075730058</v>
      </c>
    </row>
    <row r="58" spans="1:5">
      <c r="A58" t="s">
        <v>382</v>
      </c>
      <c r="B58">
        <v>2827400000000</v>
      </c>
      <c r="D58" s="56"/>
      <c r="E58" s="56">
        <f t="shared" si="5"/>
        <v>72.384015712815113</v>
      </c>
    </row>
    <row r="59" spans="1:5">
      <c r="A59" s="55" t="s">
        <v>265</v>
      </c>
      <c r="B59" s="55"/>
      <c r="C59" s="55"/>
      <c r="D59" s="56"/>
      <c r="E59" s="56">
        <f>_xlfn.STDEV.P(E54:E57)</f>
        <v>7.2357335683776132</v>
      </c>
    </row>
    <row r="60" spans="1:5">
      <c r="A60" s="55" t="s">
        <v>383</v>
      </c>
      <c r="B60">
        <v>69194000000</v>
      </c>
      <c r="C60" s="55">
        <f>AVERAGE(B60:B63)</f>
        <v>51569250000</v>
      </c>
      <c r="D60" s="56">
        <f>C60/($C$54+$C$60+$C$66+$C$72)*100</f>
        <v>1.3202197787006054</v>
      </c>
      <c r="E60" s="56">
        <f>B60/($C$54+$C$60+$C$66+$C$72)*100</f>
        <v>1.771429434544999</v>
      </c>
    </row>
    <row r="61" spans="1:5">
      <c r="A61" s="55" t="s">
        <v>384</v>
      </c>
      <c r="B61" s="55">
        <v>31324000000</v>
      </c>
      <c r="C61" s="55"/>
      <c r="D61" s="56"/>
      <c r="E61" s="56">
        <f t="shared" ref="E61:E63" si="6">B61/($C$54+$C$60+$C$66+$C$72)*100</f>
        <v>0.80192293562574135</v>
      </c>
    </row>
    <row r="62" spans="1:5">
      <c r="A62" s="55" t="s">
        <v>385</v>
      </c>
      <c r="B62">
        <v>42455000000</v>
      </c>
      <c r="C62" s="55"/>
      <c r="D62" s="56"/>
      <c r="E62" s="56">
        <f t="shared" si="6"/>
        <v>1.0868866757754707</v>
      </c>
    </row>
    <row r="63" spans="1:5">
      <c r="A63" s="55" t="s">
        <v>386</v>
      </c>
      <c r="B63">
        <v>63304000000</v>
      </c>
      <c r="C63" s="55"/>
      <c r="D63" s="56"/>
      <c r="E63" s="56">
        <f t="shared" si="6"/>
        <v>1.6206400688562101</v>
      </c>
    </row>
    <row r="64" spans="1:5">
      <c r="A64" s="55" t="s">
        <v>387</v>
      </c>
      <c r="B64" s="55"/>
      <c r="C64" s="55"/>
      <c r="D64" s="56"/>
      <c r="E64" s="65">
        <f>_xlfn.STDEV.P(E60:E63)</f>
        <v>0.3927207846315352</v>
      </c>
    </row>
    <row r="65" spans="1:5">
      <c r="A65" s="55"/>
      <c r="B65" s="55"/>
      <c r="C65" s="55"/>
      <c r="D65" s="56"/>
      <c r="E65" s="56"/>
    </row>
    <row r="66" spans="1:5">
      <c r="A66" t="s">
        <v>388</v>
      </c>
      <c r="B66">
        <v>785090000000</v>
      </c>
      <c r="C66">
        <f>(B66+B67+B68+B69)/4</f>
        <v>666140000000</v>
      </c>
      <c r="D66" s="56">
        <f>C66/($C$54+$C$60+$C$66+$C$72)*100</f>
        <v>17.053790842093324</v>
      </c>
      <c r="E66" s="56">
        <f>B66/($C$54+$C$60+$C$66+$C$72)*100</f>
        <v>20.099019203499338</v>
      </c>
    </row>
    <row r="67" spans="1:5">
      <c r="A67" t="s">
        <v>389</v>
      </c>
      <c r="B67">
        <v>635700000000</v>
      </c>
      <c r="D67" s="56"/>
      <c r="E67" s="56">
        <f t="shared" ref="E67:E70" si="7">B67/($C$54+$C$60+$C$66+$C$72)*100</f>
        <v>16.274499111776393</v>
      </c>
    </row>
    <row r="68" spans="1:5">
      <c r="A68" t="s">
        <v>390</v>
      </c>
      <c r="B68">
        <v>637970000000</v>
      </c>
      <c r="D68" s="56"/>
      <c r="E68" s="56">
        <f t="shared" si="7"/>
        <v>16.332613179707387</v>
      </c>
    </row>
    <row r="69" spans="1:5">
      <c r="A69" t="s">
        <v>391</v>
      </c>
      <c r="B69">
        <v>605800000000</v>
      </c>
      <c r="D69" s="56"/>
      <c r="E69" s="56">
        <f t="shared" si="7"/>
        <v>15.509031873390184</v>
      </c>
    </row>
    <row r="70" spans="1:5">
      <c r="D70" s="56"/>
      <c r="E70" s="56">
        <f t="shared" si="7"/>
        <v>0</v>
      </c>
    </row>
    <row r="71" spans="1:5">
      <c r="A71" s="55" t="s">
        <v>265</v>
      </c>
      <c r="B71" s="4"/>
      <c r="C71" s="4"/>
      <c r="D71" s="56"/>
      <c r="E71" s="56">
        <f>_xlfn.STDEV.P(E66:E69)</f>
        <v>1.7879519614747257</v>
      </c>
    </row>
    <row r="72" spans="1:5">
      <c r="A72" t="s">
        <v>372</v>
      </c>
      <c r="B72" s="66">
        <v>627380000000</v>
      </c>
      <c r="C72">
        <f>(B72+B73+B74+B75)/4</f>
        <v>569701750000</v>
      </c>
      <c r="D72" s="56">
        <f>C72/($C$54+$C$60+$C$66+$C$72)*100</f>
        <v>14.58488378850473</v>
      </c>
      <c r="E72" s="56">
        <f>B72/($C$54+$C$60+$C$66+$C$72)*100</f>
        <v>16.061499532399363</v>
      </c>
    </row>
    <row r="73" spans="1:5">
      <c r="A73" t="s">
        <v>373</v>
      </c>
      <c r="B73">
        <v>596247000000</v>
      </c>
      <c r="D73" s="56"/>
      <c r="E73" s="56">
        <f t="shared" ref="E73:E76" si="8">B73/($C$54+$C$60+$C$66+$C$72)*100</f>
        <v>15.264466370771338</v>
      </c>
    </row>
    <row r="74" spans="1:5">
      <c r="A74" t="s">
        <v>371</v>
      </c>
      <c r="B74">
        <v>522470000000</v>
      </c>
      <c r="D74" s="56"/>
      <c r="E74" s="56">
        <f t="shared" si="8"/>
        <v>13.37570796119209</v>
      </c>
    </row>
    <row r="75" spans="1:5">
      <c r="A75" t="s">
        <v>374</v>
      </c>
      <c r="B75">
        <v>532710000000</v>
      </c>
      <c r="D75" s="56"/>
      <c r="E75" s="56">
        <f t="shared" si="8"/>
        <v>13.637861289656131</v>
      </c>
    </row>
    <row r="76" spans="1:5">
      <c r="D76" s="56"/>
      <c r="E76" s="56">
        <f t="shared" si="8"/>
        <v>0</v>
      </c>
    </row>
    <row r="77" spans="1:5">
      <c r="A77" s="55" t="s">
        <v>265</v>
      </c>
      <c r="B77" s="4"/>
      <c r="C77" s="4"/>
      <c r="D77" s="56"/>
      <c r="E77" s="56">
        <f>_xlfn.STDEV.P(E72:E75)</f>
        <v>1.11816639369106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30273-FB0B-47D7-AC69-AEC1876F4DC0}">
  <dimension ref="A1:AB69"/>
  <sheetViews>
    <sheetView topLeftCell="A20" zoomScale="85" zoomScaleNormal="85" workbookViewId="0">
      <selection activeCell="M47" sqref="M47"/>
    </sheetView>
  </sheetViews>
  <sheetFormatPr defaultRowHeight="14.25"/>
  <cols>
    <col min="8" max="8" width="11.73046875" bestFit="1" customWidth="1"/>
    <col min="10" max="10" width="20.86328125" customWidth="1"/>
    <col min="11" max="11" width="9.73046875" style="35" customWidth="1"/>
    <col min="12" max="12" width="18.265625" customWidth="1"/>
    <col min="13" max="13" width="19.3984375" style="33" customWidth="1"/>
    <col min="14" max="14" width="18.73046875" style="33" customWidth="1"/>
    <col min="15" max="15" width="19" style="33" customWidth="1"/>
    <col min="16" max="16" width="18.1328125" style="33" customWidth="1"/>
    <col min="17" max="17" width="17.59765625" style="33" customWidth="1"/>
    <col min="18" max="18" width="18.265625" style="33" customWidth="1"/>
    <col min="19" max="19" width="18.3984375" style="33" customWidth="1"/>
    <col min="20" max="20" width="19.3984375" style="33" customWidth="1"/>
    <col min="21" max="21" width="16.265625" style="33" bestFit="1" customWidth="1"/>
    <col min="22" max="22" width="17.3984375" style="33" bestFit="1" customWidth="1"/>
    <col min="23" max="25" width="16.265625" style="33" bestFit="1" customWidth="1"/>
    <col min="26" max="26" width="18" style="33" customWidth="1"/>
    <col min="27" max="28" width="16.265625" style="33" bestFit="1" customWidth="1"/>
  </cols>
  <sheetData>
    <row r="1" spans="1:28">
      <c r="A1" s="9" t="s">
        <v>97</v>
      </c>
      <c r="B1" s="1" t="s">
        <v>88</v>
      </c>
      <c r="C1" s="1" t="s">
        <v>89</v>
      </c>
      <c r="D1" s="1" t="s">
        <v>90</v>
      </c>
      <c r="E1" s="1" t="s">
        <v>91</v>
      </c>
      <c r="F1" s="1" t="s">
        <v>92</v>
      </c>
      <c r="G1" s="1" t="s">
        <v>93</v>
      </c>
      <c r="H1" s="1" t="s">
        <v>94</v>
      </c>
      <c r="I1" s="1" t="s">
        <v>95</v>
      </c>
      <c r="K1" s="37" t="s">
        <v>135</v>
      </c>
      <c r="L1" s="1"/>
      <c r="M1" s="154" t="s">
        <v>139</v>
      </c>
      <c r="N1" s="154"/>
      <c r="O1" s="154" t="s">
        <v>138</v>
      </c>
      <c r="P1" s="154"/>
      <c r="Q1" s="155"/>
      <c r="R1" s="156" t="s">
        <v>140</v>
      </c>
      <c r="S1" s="157"/>
      <c r="T1" s="147" t="s">
        <v>141</v>
      </c>
      <c r="U1" s="147"/>
      <c r="V1" s="147" t="s">
        <v>142</v>
      </c>
      <c r="W1" s="147"/>
      <c r="X1" s="147"/>
      <c r="Y1" s="157"/>
      <c r="Z1" s="147" t="s">
        <v>145</v>
      </c>
      <c r="AA1" s="147"/>
      <c r="AB1" s="147"/>
    </row>
    <row r="2" spans="1:28">
      <c r="A2" t="s">
        <v>104</v>
      </c>
      <c r="B2" s="1">
        <v>104.01</v>
      </c>
      <c r="C2" s="1">
        <v>55.5</v>
      </c>
      <c r="D2" s="1">
        <v>73.58</v>
      </c>
      <c r="E2" s="1">
        <v>83.76</v>
      </c>
      <c r="F2" s="1">
        <v>76.09</v>
      </c>
      <c r="G2" s="1">
        <v>61.16</v>
      </c>
      <c r="H2" s="1">
        <v>175.03</v>
      </c>
      <c r="I2" s="1">
        <v>22.85</v>
      </c>
      <c r="M2" s="33" t="s">
        <v>136</v>
      </c>
      <c r="N2" s="33" t="s">
        <v>137</v>
      </c>
      <c r="O2" s="33" t="s">
        <v>136</v>
      </c>
      <c r="P2" s="33" t="s">
        <v>137</v>
      </c>
      <c r="Q2" s="33" t="s">
        <v>144</v>
      </c>
      <c r="R2" s="33" t="s">
        <v>136</v>
      </c>
      <c r="S2" s="33" t="s">
        <v>137</v>
      </c>
      <c r="T2" s="33" t="s">
        <v>136</v>
      </c>
      <c r="U2" s="33" t="s">
        <v>137</v>
      </c>
      <c r="V2" s="33" t="s">
        <v>136</v>
      </c>
      <c r="W2" s="33" t="s">
        <v>137</v>
      </c>
      <c r="X2" s="33" t="s">
        <v>143</v>
      </c>
      <c r="Y2" s="33" t="s">
        <v>144</v>
      </c>
      <c r="Z2" s="33" t="s">
        <v>136</v>
      </c>
      <c r="AA2" s="33" t="s">
        <v>137</v>
      </c>
      <c r="AB2" s="33" t="s">
        <v>144</v>
      </c>
    </row>
    <row r="3" spans="1:28" ht="15.4">
      <c r="A3" t="s">
        <v>103</v>
      </c>
      <c r="B3" s="1">
        <v>104.2</v>
      </c>
      <c r="C3" s="1">
        <v>55.64</v>
      </c>
      <c r="D3" s="1">
        <v>73.900000000000006</v>
      </c>
      <c r="E3" s="1">
        <v>84.01</v>
      </c>
      <c r="F3" s="1">
        <v>75.78</v>
      </c>
      <c r="G3" s="1">
        <v>61.44</v>
      </c>
      <c r="H3" s="1">
        <v>174.44</v>
      </c>
      <c r="I3" s="1">
        <v>23.05</v>
      </c>
      <c r="K3" s="148" t="s">
        <v>136</v>
      </c>
      <c r="L3" s="27" t="s">
        <v>122</v>
      </c>
      <c r="M3" s="34">
        <f>((($B$2-B40)^2+($C$2-C40)^2+($D$2-D40)^2+($E$2-E40)^2+($F$2-F40)^2+($G$2-G40)^2+($H$2-H40)^2+($I$2-I40)^2)/8)^0.5</f>
        <v>1.069181930262574</v>
      </c>
      <c r="N3" s="34">
        <f>((($B$3-B40)^2+($C$3-C40)^2+($D$3-D40)^2+($E$3-E40)^2+($F$3-F40)^2+($G$3-G40)^2+($H$3-H40)^2+($I$3-I40)^2)/8)^0.5</f>
        <v>1.0217509481277727</v>
      </c>
      <c r="O3" s="34">
        <f>((($B$7-B40)^2+($C$7-C40)^2+($D$7-D40)^2+($E$7-E40)^2+($F$7-F40)^2+($G$7-G40)^2+($H$7-H40)^2+($I$7-I40)^2)/8)^0.5</f>
        <v>1.1376455950778381</v>
      </c>
      <c r="P3" s="34">
        <f>((($B$8-B40)^2+($C$8-C40)^2+($D$8-D40)^2+($E$8-E40)^2+($F$8-F40)^2+($G$8-G40)^2+($H$8-H40)^2+($I$8-I40)^2)/8)^0.5</f>
        <v>0.95310020459550671</v>
      </c>
      <c r="Q3" s="34">
        <f>((($B$9-B40)^2+($C$9-C40)^2+($D$9-D40)^2+($E$9-E40)^2+($F$9-F40)^2+($G$9-G40)^2+($H$9-H40)^2+($I$9-I40)^2)/8)^0.5</f>
        <v>0.81387191867025221</v>
      </c>
      <c r="R3" s="34">
        <f>((($B$13-B40)^2+($C$13-C40)^2+($D$13-D40)^2+($E$13-E40)^2+($F$13-F40)^2+($G$13-G40)^2+($H$13-H40)^2+($I$13-I$40)^2)/8)^0.5</f>
        <v>0.94092374823893588</v>
      </c>
      <c r="S3" s="34">
        <f>((($B$14-B40)^2+($C$14-C40)^2+($D$14-D40)^2+($E$14-E40)^2+($F$14-F40)^2+($G$14-G40)^2+($H$14-H40)^2+($I$14-I40)^2)/8)^0.5</f>
        <v>0.76334788923531105</v>
      </c>
      <c r="T3" s="34">
        <f>((($B$18-B40)^2+($C$18-C40)^2+($D$18-D40)^2+($E$18-E40)^2+($F$18-F40)^2+($G$18-G40)^2+($H$18-H40)^2+($I$18-I40)^2)/8)^0.5</f>
        <v>1.0458429614430667</v>
      </c>
      <c r="U3" s="34">
        <f>((($B$19-B40)^2+($C$19-C40)^2+($D$19-D40)^2+($E$19-E40)^2+($F$19-F40)^2+($G$19-G$40)^2+($H$19-H40)^2+($I$19-I40)^2)/8)^0.5</f>
        <v>0.82825116963394352</v>
      </c>
      <c r="V3" s="34">
        <f>((($B$23-B40)^2+($C$23-C40)^2+($D$23-D40)^2+($E$23-E40)^2+($F$23-F40)^2+($G$23-G40)^2+($H$23-H40)^2+($I$23-I40)^2)/8)^0.5</f>
        <v>0.85877820186588327</v>
      </c>
      <c r="W3" s="34">
        <f>((($B$24-B40)^2+($C$24-C40)^2+($D$24-D40)^2+($E$24-E40)^2+($F$24-F40)^2+($G$24-G40)^2+($H$24-H40)^2+($I$24-I40)^2)/8)^0.5</f>
        <v>1.1135528725660053</v>
      </c>
      <c r="X3" s="34">
        <f>((($B$25-B40)^2+($C$25-C40)^2+($D$25-D40)^2+($E$25-E40)^2+($F$25-F40)^2+($G$25-G40)^2+($H$25-H40)^2+($I$25-I40)^2)/8)^0.5</f>
        <v>1.1979148550710959</v>
      </c>
      <c r="Y3" s="34">
        <f>((($B$26-B40)^2+($C$26-C40)^2+($D$26-D40)^2+($E$26-E40)^2+($F$26-F40)^2+($G$26-G40)^2+($H$26-H40)^2+($I$26-I40)^2)/8)^0.5</f>
        <v>0.4690415759823422</v>
      </c>
      <c r="Z3" s="34">
        <f>((($B$32-B40)^2+($C$32-C40)^2+($D$32-D40)^2+($E$32-E40)^2+($F$32-F40)^2+($G$32-G40)^2+($H$32-H40)^2+($I$32-I40)^2)/8)^0.5</f>
        <v>0.69372184627558076</v>
      </c>
      <c r="AA3" s="34">
        <f>((($B$33-B40)^2+($C$33-C40)^2+($D$33-D40)^2+($E$33-E40)^2+($F$33-F40)^2+($G$33-G40)^2+($H$33-H40)^2+($I$33-I40)^2)/8)^0.5</f>
        <v>1.0787724505195742</v>
      </c>
      <c r="AB3" s="34">
        <f>((($B$34-B40)^2+($C$34-C40)^2+($D$34-D40)^2+($E$34-E40)^2+($F$34-F40)^2+($G$34-G40)^2+($H$34-H40)^2+($I$34-I40)^2)/8)^0.5</f>
        <v>0.84113019206303585</v>
      </c>
    </row>
    <row r="4" spans="1:28" ht="15.4">
      <c r="A4" t="s">
        <v>86</v>
      </c>
      <c r="B4" s="1">
        <v>102.04</v>
      </c>
      <c r="C4" s="1">
        <v>56.18</v>
      </c>
      <c r="D4" s="1">
        <v>72.91</v>
      </c>
      <c r="E4" s="1">
        <v>80.16</v>
      </c>
      <c r="F4" s="1">
        <v>75.349999999999994</v>
      </c>
      <c r="G4" s="1">
        <v>60.88</v>
      </c>
      <c r="H4" s="1"/>
      <c r="I4" s="1"/>
      <c r="K4" s="149"/>
      <c r="L4" s="27" t="s">
        <v>122</v>
      </c>
      <c r="M4" s="34">
        <f t="shared" ref="M4:M17" si="0">((($B$2-B41)^2+($C$2-C41)^2+($D$2-D41)^2+($E$2-E41)^2+($F$2-F41)^2+($G$2-G41)^2+($H$2-H41)^2+($I$2-I41)^2)/8)^0.5</f>
        <v>0.86596766683289106</v>
      </c>
      <c r="N4" s="34">
        <f>((($B$3-B41)^2+($C$3-C41)^2+($D$3-D41)^2+($E$3-E41)^2+($F$3-F41)^2+($G$3-G41)^2+($H$3-H41)^2+($I$3-I41)^2)/8)^0.5</f>
        <v>0.80945969634071302</v>
      </c>
      <c r="O4" s="34">
        <f t="shared" ref="O4:O17" si="1">((($B$7-B41)^2+($C$7-C41)^2+($D$7-D41)^2+($E$7-E41)^2+($F$7-F41)^2+($G$7-G41)^2+($H$7-H41)^2+($I$7-I41)^2)/8)^0.5</f>
        <v>0.93286520998481126</v>
      </c>
      <c r="P4" s="34">
        <f t="shared" ref="P4:P17" si="2">((($B$8-B41)^2+($C$8-C41)^2+($D$8-D41)^2+($E$8-E41)^2+($F$8-F41)^2+($G$8-G41)^2+($H$8-H41)^2+($I$8-I41)^2)/8)^0.5</f>
        <v>0.7418894796396539</v>
      </c>
      <c r="Q4" s="34">
        <f t="shared" ref="Q4:Q17" si="3">((($B$9-B41)^2+($C$9-C41)^2+($D$9-D41)^2+($E$9-E41)^2+($F$9-F41)^2+($G$9-G41)^2+($H$9-H41)^2+($I$9-I41)^2)/8)^0.5</f>
        <v>0.63768134675556987</v>
      </c>
      <c r="R4" s="34">
        <f t="shared" ref="R4:R17" si="4">((($B$13-B41)^2+($C$13-C41)^2+($D$13-D41)^2+($E$13-E41)^2+($F$13-F41)^2+($G$13-G41)^2+($H$13-H41)^2+($I$13-I$40)^2)/8)^0.5</f>
        <v>0.74554510259273044</v>
      </c>
      <c r="S4" s="34">
        <f t="shared" ref="S4:S17" si="5">((($B$14-B41)^2+($C$14-C41)^2+($D$14-D41)^2+($E$14-E41)^2+($F$14-F41)^2+($G$14-G41)^2+($H$14-H41)^2+($I$14-I41)^2)/8)^0.5</f>
        <v>0.54332310828824804</v>
      </c>
      <c r="T4" s="34">
        <f t="shared" ref="T4:T17" si="6">((($B$18-B41)^2+($C$18-C41)^2+($D$18-D41)^2+($E$18-E41)^2+($F$18-F41)^2+($G$18-G41)^2+($H$18-H41)^2+($I$18-I41)^2)/8)^0.5</f>
        <v>0.8371305155111729</v>
      </c>
      <c r="U4" s="34">
        <f t="shared" ref="U4:U17" si="7">((($B$19-B41)^2+($C$19-C41)^2+($D$19-D41)^2+($E$19-E41)^2+($F$19-F41)^2+($G$19-G$40)^2+($H$19-H41)^2+($I$19-I41)^2)/8)^0.5</f>
        <v>0.61623859015806259</v>
      </c>
      <c r="V4" s="34">
        <f t="shared" ref="V4:V17" si="8">((($B$23-B41)^2+($C$23-C41)^2+($D$23-D41)^2+($E$23-E41)^2+($F$23-F41)^2+($G$23-G41)^2+($H$23-H41)^2+($I$23-I41)^2)/8)^0.5</f>
        <v>0.62948391560070738</v>
      </c>
      <c r="W4" s="34">
        <f t="shared" ref="W4:W17" si="9">((($B$24-B41)^2+($C$24-C41)^2+($D$24-D41)^2+($E$24-E41)^2+($F$24-F41)^2+($G$24-G41)^2+($H$24-H41)^2+($I$24-I41)^2)/8)^0.5</f>
        <v>0.91855865354369037</v>
      </c>
      <c r="X4" s="34">
        <f t="shared" ref="X4:X17" si="10">((($B$25-B41)^2+($C$25-C41)^2+($D$25-D41)^2+($E$25-E41)^2+($F$25-F41)^2+($G$25-G41)^2+($H$25-H41)^2+($I$25-I41)^2)/8)^0.5</f>
        <v>1.0494045930907687</v>
      </c>
      <c r="Y4" s="34">
        <f t="shared" ref="Y4:Y17" si="11">((($B$26-B41)^2+($C$26-C41)^2+($D$26-D41)^2+($E$26-E41)^2+($F$26-F41)^2+($G$26-G41)^2+($H$26-H41)^2+($I$26-I41)^2)/8)^0.5</f>
        <v>0.33354160160315993</v>
      </c>
      <c r="Z4" s="34">
        <f t="shared" ref="Z4:Z17" si="12">((($B$32-B41)^2+($C$32-C41)^2+($D$32-D41)^2+($E$32-E41)^2+($F$32-F41)^2+($G$32-G41)^2+($H$32-H41)^2+($I$32-I41)^2)/8)^0.5</f>
        <v>0.47434164902525916</v>
      </c>
      <c r="AA4" s="34">
        <f t="shared" ref="AA4:AA17" si="13">((($B$33-B41)^2+($C$33-C41)^2+($D$33-D41)^2+($E$33-E41)^2+($F$33-F41)^2+($G$33-G41)^2+($H$33-H41)^2+($I$33-I41)^2)/8)^0.5</f>
        <v>0.85440037453175588</v>
      </c>
      <c r="AB4" s="34">
        <f t="shared" ref="AB4:AB17" si="14">((($B$34-B41)^2+($C$34-C41)^2+($D$34-D41)^2+($E$34-E41)^2+($F$34-F41)^2+($G$34-G41)^2+($H$34-H41)^2+($I$34-I41)^2)/8)^0.5</f>
        <v>0.6490377492873568</v>
      </c>
    </row>
    <row r="5" spans="1:28" ht="15.4">
      <c r="A5" t="s">
        <v>87</v>
      </c>
      <c r="B5" s="1">
        <v>98.35</v>
      </c>
      <c r="C5" s="1">
        <v>56.89</v>
      </c>
      <c r="D5" s="1">
        <v>70.430000000000007</v>
      </c>
      <c r="E5" s="1">
        <v>80.16</v>
      </c>
      <c r="F5" s="1">
        <v>71.86</v>
      </c>
      <c r="G5" s="1">
        <v>62.08</v>
      </c>
      <c r="H5" s="1"/>
      <c r="I5" s="1"/>
      <c r="K5" s="149"/>
      <c r="L5" s="27" t="s">
        <v>122</v>
      </c>
      <c r="M5" s="34">
        <f t="shared" si="0"/>
        <v>0.60220428427569694</v>
      </c>
      <c r="N5" s="34">
        <f t="shared" ref="N5:N17" si="15">((($B$3-B42)^2+($C$3-C42)^2+($D$3-D42)^2+($E$3-E42)^2+($F$3-F42)^2+($G$3-G42)^2+($H$3-H42)^2+($I$3-I42)^2)/8)^0.5</f>
        <v>0.58947010102294717</v>
      </c>
      <c r="O5" s="34">
        <f t="shared" si="1"/>
        <v>0.66875817752010214</v>
      </c>
      <c r="P5" s="34">
        <f t="shared" si="2"/>
        <v>0.48620983124572897</v>
      </c>
      <c r="Q5" s="34">
        <f t="shared" si="3"/>
        <v>0.53210666223981629</v>
      </c>
      <c r="R5" s="34">
        <f t="shared" si="4"/>
        <v>0.48614555433533069</v>
      </c>
      <c r="S5" s="34">
        <f t="shared" si="5"/>
        <v>0.30692018506446078</v>
      </c>
      <c r="T5" s="34">
        <f t="shared" si="6"/>
        <v>0.57209046487422333</v>
      </c>
      <c r="U5" s="34">
        <f t="shared" si="7"/>
        <v>0.40373258476372675</v>
      </c>
      <c r="V5" s="34">
        <f t="shared" si="8"/>
        <v>0.45000000000000145</v>
      </c>
      <c r="W5" s="34">
        <f t="shared" si="9"/>
        <v>0.74665922615340607</v>
      </c>
      <c r="X5" s="34">
        <f t="shared" si="10"/>
        <v>0.97339611669659221</v>
      </c>
      <c r="Y5" s="34">
        <f t="shared" si="11"/>
        <v>0.34278273002005227</v>
      </c>
      <c r="Z5" s="34">
        <f t="shared" si="12"/>
        <v>0.32977264895682307</v>
      </c>
      <c r="AA5" s="34">
        <f t="shared" si="13"/>
        <v>0.6133922073192698</v>
      </c>
      <c r="AB5" s="34">
        <f t="shared" si="14"/>
        <v>0.4358898943540685</v>
      </c>
    </row>
    <row r="6" spans="1:28" ht="15.4">
      <c r="A6" s="9" t="s">
        <v>96</v>
      </c>
      <c r="B6" s="1"/>
      <c r="C6" s="1"/>
      <c r="D6" s="1"/>
      <c r="E6" s="1"/>
      <c r="F6" s="1"/>
      <c r="G6" s="1"/>
      <c r="H6" s="1"/>
      <c r="I6" s="1"/>
      <c r="K6" s="149"/>
      <c r="L6" s="27" t="s">
        <v>122</v>
      </c>
      <c r="M6" s="34">
        <f t="shared" si="0"/>
        <v>0.55104446281584551</v>
      </c>
      <c r="N6" s="34">
        <f t="shared" si="15"/>
        <v>0.45904792778096998</v>
      </c>
      <c r="O6" s="34">
        <f t="shared" si="1"/>
        <v>0.6074434130024049</v>
      </c>
      <c r="P6" s="34">
        <f t="shared" si="2"/>
        <v>0.39610604640676861</v>
      </c>
      <c r="Q6" s="34">
        <f t="shared" si="3"/>
        <v>0.44764662402390321</v>
      </c>
      <c r="R6" s="34">
        <f t="shared" si="4"/>
        <v>0.46404471767277489</v>
      </c>
      <c r="S6" s="34">
        <f t="shared" si="5"/>
        <v>0.27468163389641187</v>
      </c>
      <c r="T6" s="34">
        <f t="shared" si="6"/>
        <v>0.53878335163589297</v>
      </c>
      <c r="U6" s="34">
        <f t="shared" si="7"/>
        <v>0.31424512724941478</v>
      </c>
      <c r="V6" s="34">
        <f t="shared" si="8"/>
        <v>0.40155946010522836</v>
      </c>
      <c r="W6" s="34">
        <f t="shared" si="9"/>
        <v>0.6973162840490712</v>
      </c>
      <c r="X6" s="34">
        <f t="shared" si="10"/>
        <v>0.95065766709158139</v>
      </c>
      <c r="Y6" s="34">
        <f t="shared" si="11"/>
        <v>0.41683330001332575</v>
      </c>
      <c r="Z6" s="34">
        <f t="shared" si="12"/>
        <v>0.25495097567963992</v>
      </c>
      <c r="AA6" s="34">
        <f t="shared" si="13"/>
        <v>0.51478150704935643</v>
      </c>
      <c r="AB6" s="34">
        <f t="shared" si="14"/>
        <v>0.47302219821061342</v>
      </c>
    </row>
    <row r="7" spans="1:28" ht="15.4">
      <c r="A7" t="s">
        <v>104</v>
      </c>
      <c r="B7" s="1">
        <v>104.02</v>
      </c>
      <c r="C7" s="1">
        <v>55.48</v>
      </c>
      <c r="D7" s="1">
        <v>73.66</v>
      </c>
      <c r="E7" s="1">
        <v>83.26</v>
      </c>
      <c r="F7" s="1">
        <v>75.989999999999995</v>
      </c>
      <c r="G7" s="1">
        <v>61.05</v>
      </c>
      <c r="H7" s="1">
        <v>175.33</v>
      </c>
      <c r="I7" s="1">
        <v>23.32</v>
      </c>
      <c r="K7" s="149"/>
      <c r="L7" s="28" t="s">
        <v>123</v>
      </c>
      <c r="M7" s="34">
        <f t="shared" si="0"/>
        <v>0.38457769046059315</v>
      </c>
      <c r="N7" s="34">
        <f t="shared" si="15"/>
        <v>0.33124764150104258</v>
      </c>
      <c r="O7" s="34">
        <f t="shared" si="1"/>
        <v>0.44298702012588081</v>
      </c>
      <c r="P7" s="34">
        <f t="shared" si="2"/>
        <v>0.23853720883753435</v>
      </c>
      <c r="Q7" s="34">
        <f t="shared" si="3"/>
        <v>0.50511137385728844</v>
      </c>
      <c r="R7" s="34">
        <f t="shared" si="4"/>
        <v>0.29931171042911775</v>
      </c>
      <c r="S7" s="34">
        <f t="shared" si="5"/>
        <v>0.22124646889837604</v>
      </c>
      <c r="T7" s="34">
        <f t="shared" si="6"/>
        <v>0.37919322251327825</v>
      </c>
      <c r="U7" s="34">
        <f t="shared" si="7"/>
        <v>0.21154195801306244</v>
      </c>
      <c r="V7" s="34">
        <f t="shared" si="8"/>
        <v>0.36400549446402719</v>
      </c>
      <c r="W7" s="34">
        <f t="shared" si="9"/>
        <v>0.60827625302982502</v>
      </c>
      <c r="X7" s="34">
        <f t="shared" si="10"/>
        <v>0.9772410142846053</v>
      </c>
      <c r="Y7" s="34">
        <f t="shared" si="11"/>
        <v>0.52915026221291661</v>
      </c>
      <c r="Z7" s="34">
        <f t="shared" si="12"/>
        <v>0.34095454242464301</v>
      </c>
      <c r="AA7" s="34">
        <f t="shared" si="13"/>
        <v>0.37249161064379072</v>
      </c>
      <c r="AB7" s="34">
        <f t="shared" si="14"/>
        <v>0.36742346141747806</v>
      </c>
    </row>
    <row r="8" spans="1:28" ht="15.75" thickBot="1">
      <c r="A8" t="s">
        <v>103</v>
      </c>
      <c r="B8" s="1">
        <v>104.13</v>
      </c>
      <c r="C8" s="1">
        <v>55.48</v>
      </c>
      <c r="D8" s="1">
        <v>73.61</v>
      </c>
      <c r="E8" s="1">
        <v>83.66</v>
      </c>
      <c r="F8" s="1">
        <v>76.180000000000007</v>
      </c>
      <c r="G8" s="1">
        <v>61.25</v>
      </c>
      <c r="H8" s="1">
        <v>174.57</v>
      </c>
      <c r="I8" s="1">
        <v>22.88</v>
      </c>
      <c r="K8" s="150"/>
      <c r="L8" s="31" t="s">
        <v>124</v>
      </c>
      <c r="M8" s="34">
        <f t="shared" si="0"/>
        <v>0.75772686371805476</v>
      </c>
      <c r="N8" s="34">
        <f t="shared" si="15"/>
        <v>0.57116109811505822</v>
      </c>
      <c r="O8" s="34">
        <f t="shared" si="1"/>
        <v>0.8622572122052713</v>
      </c>
      <c r="P8" s="34">
        <f t="shared" si="2"/>
        <v>0.59321159799855383</v>
      </c>
      <c r="Q8" s="34">
        <f t="shared" si="3"/>
        <v>0.47606459645724569</v>
      </c>
      <c r="R8" s="34">
        <f t="shared" si="4"/>
        <v>0.67682161608506808</v>
      </c>
      <c r="S8" s="34">
        <f t="shared" si="5"/>
        <v>0.50492573711388689</v>
      </c>
      <c r="T8" s="34">
        <f t="shared" si="6"/>
        <v>0.78821792671824131</v>
      </c>
      <c r="U8" s="34">
        <f t="shared" si="7"/>
        <v>0.53315101050265146</v>
      </c>
      <c r="V8" s="34">
        <f t="shared" si="8"/>
        <v>0.62948391560070793</v>
      </c>
      <c r="W8" s="34">
        <f t="shared" si="9"/>
        <v>0.82537870096096111</v>
      </c>
      <c r="X8" s="34">
        <f t="shared" si="10"/>
        <v>1.1230538722608123</v>
      </c>
      <c r="Y8" s="34">
        <f t="shared" si="11"/>
        <v>0.42573465914816044</v>
      </c>
      <c r="Z8" s="34">
        <f t="shared" si="12"/>
        <v>0.46368092477478517</v>
      </c>
      <c r="AA8" s="34">
        <f t="shared" si="13"/>
        <v>0.72629195231669919</v>
      </c>
      <c r="AB8" s="34">
        <f t="shared" si="14"/>
        <v>0.70975347832891678</v>
      </c>
    </row>
    <row r="9" spans="1:28" ht="15.4">
      <c r="A9" t="s">
        <v>98</v>
      </c>
      <c r="B9" s="1">
        <v>104.42</v>
      </c>
      <c r="C9" s="1">
        <v>55.34</v>
      </c>
      <c r="D9" s="1">
        <v>73.5</v>
      </c>
      <c r="E9" s="1">
        <v>84.21</v>
      </c>
      <c r="F9" s="1">
        <v>76.209999999999994</v>
      </c>
      <c r="G9" s="1">
        <v>60.37</v>
      </c>
      <c r="H9" s="1">
        <v>173.78</v>
      </c>
      <c r="I9" s="1">
        <v>22.76</v>
      </c>
      <c r="K9" s="151" t="s">
        <v>137</v>
      </c>
      <c r="L9" s="27" t="s">
        <v>126</v>
      </c>
      <c r="M9" s="34">
        <f t="shared" si="0"/>
        <v>0.71091490348704689</v>
      </c>
      <c r="N9" s="34">
        <f t="shared" si="15"/>
        <v>0.67581432361263161</v>
      </c>
      <c r="O9" s="34">
        <f t="shared" si="1"/>
        <v>0.68281586097570934</v>
      </c>
      <c r="P9" s="34">
        <f t="shared" si="2"/>
        <v>0.72225341812967758</v>
      </c>
      <c r="Q9" s="34">
        <f t="shared" si="3"/>
        <v>0.71143341220383927</v>
      </c>
      <c r="R9" s="34">
        <f t="shared" si="4"/>
        <v>0.69414515772999408</v>
      </c>
      <c r="S9" s="34">
        <f t="shared" si="5"/>
        <v>0.68223896106862736</v>
      </c>
      <c r="T9" s="34">
        <f t="shared" si="6"/>
        <v>0.69662579624932164</v>
      </c>
      <c r="U9" s="34">
        <f t="shared" si="7"/>
        <v>0.54886246000250516</v>
      </c>
      <c r="V9" s="34">
        <f t="shared" si="8"/>
        <v>0.49497474683058457</v>
      </c>
      <c r="W9" s="34">
        <f t="shared" si="9"/>
        <v>0.51961524227066513</v>
      </c>
      <c r="X9" s="34">
        <f t="shared" si="10"/>
        <v>0.55677643628300399</v>
      </c>
      <c r="Y9" s="34">
        <f t="shared" si="11"/>
        <v>1.035615758860402</v>
      </c>
      <c r="Z9" s="34">
        <f t="shared" si="12"/>
        <v>0.71501748230375417</v>
      </c>
      <c r="AA9" s="34">
        <f t="shared" si="13"/>
        <v>0.6901086870921127</v>
      </c>
      <c r="AB9" s="34">
        <f t="shared" si="14"/>
        <v>0.77136243102707458</v>
      </c>
    </row>
    <row r="10" spans="1:28" ht="15.4">
      <c r="A10" t="s">
        <v>86</v>
      </c>
      <c r="B10" s="1">
        <v>102.35</v>
      </c>
      <c r="C10" s="1">
        <v>56.26</v>
      </c>
      <c r="D10" s="1">
        <v>72.95</v>
      </c>
      <c r="E10" s="1">
        <v>80.56</v>
      </c>
      <c r="F10" s="1">
        <v>75.28</v>
      </c>
      <c r="G10" s="1">
        <v>60.84</v>
      </c>
      <c r="H10" s="1"/>
      <c r="I10" s="1"/>
      <c r="K10" s="152"/>
      <c r="L10" s="27" t="s">
        <v>127</v>
      </c>
      <c r="M10" s="34">
        <f t="shared" si="0"/>
        <v>0.95585040670598853</v>
      </c>
      <c r="N10" s="34">
        <f t="shared" si="15"/>
        <v>0.73839352651550227</v>
      </c>
      <c r="O10" s="34">
        <f t="shared" si="1"/>
        <v>1.0723747013054752</v>
      </c>
      <c r="P10" s="34">
        <f t="shared" si="2"/>
        <v>0.86784215154600652</v>
      </c>
      <c r="Q10" s="34">
        <f t="shared" si="3"/>
        <v>0.75573639584183006</v>
      </c>
      <c r="R10" s="34">
        <f t="shared" si="4"/>
        <v>0.85445157849933606</v>
      </c>
      <c r="S10" s="34">
        <f t="shared" si="5"/>
        <v>0.76236474210183947</v>
      </c>
      <c r="T10" s="34">
        <f t="shared" si="6"/>
        <v>0.99059956591955289</v>
      </c>
      <c r="U10" s="34">
        <f t="shared" si="7"/>
        <v>0.80187280786917747</v>
      </c>
      <c r="V10" s="34">
        <f t="shared" si="8"/>
        <v>0.7399324293474383</v>
      </c>
      <c r="W10" s="34">
        <f t="shared" si="9"/>
        <v>0.71414284285428842</v>
      </c>
      <c r="X10" s="34">
        <f t="shared" si="10"/>
        <v>1.1434596626029288</v>
      </c>
      <c r="Y10" s="34">
        <f t="shared" si="11"/>
        <v>0.79999999999999871</v>
      </c>
      <c r="Z10" s="34">
        <f t="shared" si="12"/>
        <v>0.82386285266420489</v>
      </c>
      <c r="AA10" s="34">
        <f t="shared" si="13"/>
        <v>0.95981769102262637</v>
      </c>
      <c r="AB10" s="34">
        <f t="shared" si="14"/>
        <v>0.90691785736085195</v>
      </c>
    </row>
    <row r="11" spans="1:28" ht="15.4">
      <c r="A11" t="s">
        <v>99</v>
      </c>
      <c r="B11" s="1">
        <v>99.44</v>
      </c>
      <c r="C11" s="1">
        <v>57</v>
      </c>
      <c r="D11" s="1">
        <v>71.91</v>
      </c>
      <c r="E11" s="1">
        <v>77.959999999999994</v>
      </c>
      <c r="F11" s="1">
        <v>75.39</v>
      </c>
      <c r="G11" s="1">
        <v>61.56</v>
      </c>
      <c r="H11" s="1"/>
      <c r="I11" s="1"/>
      <c r="K11" s="152"/>
      <c r="L11" s="27" t="s">
        <v>128</v>
      </c>
      <c r="M11" s="34">
        <f t="shared" si="0"/>
        <v>1.0600235846432891</v>
      </c>
      <c r="N11" s="34">
        <f t="shared" si="15"/>
        <v>0.9080060572485209</v>
      </c>
      <c r="O11" s="34">
        <f t="shared" si="1"/>
        <v>1.0859270233307616</v>
      </c>
      <c r="P11" s="34">
        <f t="shared" si="2"/>
        <v>1.018651068816014</v>
      </c>
      <c r="Q11" s="34">
        <f t="shared" si="3"/>
        <v>1.0185222137980097</v>
      </c>
      <c r="R11" s="34">
        <f t="shared" si="4"/>
        <v>0.94278178811430724</v>
      </c>
      <c r="S11" s="34">
        <f t="shared" si="5"/>
        <v>0.90024996528742451</v>
      </c>
      <c r="T11" s="34">
        <f t="shared" si="6"/>
        <v>1.0650293423187978</v>
      </c>
      <c r="U11" s="34">
        <f t="shared" si="7"/>
        <v>0.9322016949137143</v>
      </c>
      <c r="V11" s="34">
        <f t="shared" si="8"/>
        <v>0.82082275796910376</v>
      </c>
      <c r="W11" s="34">
        <f t="shared" si="9"/>
        <v>0.77701351339600377</v>
      </c>
      <c r="X11" s="34">
        <f t="shared" si="10"/>
        <v>1.0350120772242242</v>
      </c>
      <c r="Y11" s="34">
        <f t="shared" si="11"/>
        <v>1.0191908555319784</v>
      </c>
      <c r="Z11" s="34">
        <f t="shared" si="12"/>
        <v>0.99749686716300257</v>
      </c>
      <c r="AA11" s="34">
        <f t="shared" si="13"/>
        <v>1.1124297730643546</v>
      </c>
      <c r="AB11" s="34">
        <f t="shared" si="14"/>
        <v>0.97403798693890964</v>
      </c>
    </row>
    <row r="12" spans="1:28" ht="15.4">
      <c r="A12" s="9" t="s">
        <v>100</v>
      </c>
      <c r="B12" s="1"/>
      <c r="C12" s="1"/>
      <c r="D12" s="1"/>
      <c r="E12" s="1"/>
      <c r="F12" s="1"/>
      <c r="G12" s="1"/>
      <c r="H12" s="1"/>
      <c r="I12" s="1"/>
      <c r="K12" s="152"/>
      <c r="L12" s="27" t="s">
        <v>129</v>
      </c>
      <c r="M12" s="34">
        <f t="shared" si="0"/>
        <v>0.79161227883352014</v>
      </c>
      <c r="N12" s="34">
        <f t="shared" si="15"/>
        <v>0.88697519694746907</v>
      </c>
      <c r="O12" s="34">
        <f t="shared" si="1"/>
        <v>0.84364536388224154</v>
      </c>
      <c r="P12" s="34">
        <f t="shared" si="2"/>
        <v>0.86336550776597887</v>
      </c>
      <c r="Q12" s="34">
        <f t="shared" si="3"/>
        <v>0.8097144558423035</v>
      </c>
      <c r="R12" s="34">
        <f t="shared" si="4"/>
        <v>0.81214992458289115</v>
      </c>
      <c r="S12" s="34">
        <f t="shared" si="5"/>
        <v>0.85670881867761617</v>
      </c>
      <c r="T12" s="34">
        <f t="shared" si="6"/>
        <v>0.80096036106664237</v>
      </c>
      <c r="U12" s="34">
        <f t="shared" si="7"/>
        <v>0.73160781843826894</v>
      </c>
      <c r="V12" s="34">
        <f t="shared" si="8"/>
        <v>0.81470853684001721</v>
      </c>
      <c r="W12" s="34">
        <f t="shared" si="9"/>
        <v>0.66614562972371283</v>
      </c>
      <c r="X12" s="34">
        <f t="shared" si="10"/>
        <v>0.89791424980340073</v>
      </c>
      <c r="Y12" s="34">
        <f t="shared" si="11"/>
        <v>1.1450982490598793</v>
      </c>
      <c r="Z12" s="34">
        <f t="shared" si="12"/>
        <v>0.92466210044534314</v>
      </c>
      <c r="AA12" s="34">
        <f t="shared" si="13"/>
        <v>0.89721792224632069</v>
      </c>
      <c r="AB12" s="34">
        <f t="shared" si="14"/>
        <v>0.90622844801959279</v>
      </c>
    </row>
    <row r="13" spans="1:28" ht="15.4">
      <c r="A13" t="s">
        <v>104</v>
      </c>
      <c r="B13" s="1">
        <v>103.98</v>
      </c>
      <c r="C13" s="1">
        <v>55.35</v>
      </c>
      <c r="D13" s="1">
        <v>73.52</v>
      </c>
      <c r="E13" s="1">
        <v>83.68</v>
      </c>
      <c r="F13" s="1">
        <v>75.84</v>
      </c>
      <c r="G13" s="1">
        <v>61.16</v>
      </c>
      <c r="H13" s="1">
        <v>174.77</v>
      </c>
      <c r="I13" s="1">
        <v>22.63</v>
      </c>
      <c r="K13" s="152"/>
      <c r="L13" s="28" t="s">
        <v>130</v>
      </c>
      <c r="M13" s="34">
        <f t="shared" si="0"/>
        <v>0.78765474670060687</v>
      </c>
      <c r="N13" s="34">
        <f t="shared" si="15"/>
        <v>0.8857059331403403</v>
      </c>
      <c r="O13" s="34">
        <f t="shared" si="1"/>
        <v>0.84067681067102018</v>
      </c>
      <c r="P13" s="34">
        <f t="shared" si="2"/>
        <v>0.85609578903298278</v>
      </c>
      <c r="Q13" s="34">
        <f t="shared" si="3"/>
        <v>0.78526269489897293</v>
      </c>
      <c r="R13" s="34">
        <f t="shared" si="4"/>
        <v>0.79472479513350736</v>
      </c>
      <c r="S13" s="34">
        <f t="shared" si="5"/>
        <v>0.8279190781712894</v>
      </c>
      <c r="T13" s="34">
        <f t="shared" si="6"/>
        <v>0.78901045620448185</v>
      </c>
      <c r="U13" s="34">
        <f t="shared" si="7"/>
        <v>0.68811336275355328</v>
      </c>
      <c r="V13" s="34">
        <f t="shared" si="8"/>
        <v>0.7794228634059962</v>
      </c>
      <c r="W13" s="34">
        <f t="shared" si="9"/>
        <v>0.64420493633625731</v>
      </c>
      <c r="X13" s="34">
        <f t="shared" si="10"/>
        <v>0.85146931829632266</v>
      </c>
      <c r="Y13" s="34">
        <f t="shared" si="11"/>
        <v>1.1067971810589343</v>
      </c>
      <c r="Z13" s="34">
        <f t="shared" si="12"/>
        <v>0.89232841487873471</v>
      </c>
      <c r="AA13" s="34">
        <f t="shared" si="13"/>
        <v>0.89372814658597555</v>
      </c>
      <c r="AB13" s="34">
        <f t="shared" si="14"/>
        <v>0.8760707733967612</v>
      </c>
    </row>
    <row r="14" spans="1:28" ht="15.4">
      <c r="A14" t="s">
        <v>85</v>
      </c>
      <c r="B14" s="1">
        <v>104.26</v>
      </c>
      <c r="C14" s="1">
        <v>55.29</v>
      </c>
      <c r="D14" s="1">
        <v>73.61</v>
      </c>
      <c r="E14" s="1">
        <v>83.39</v>
      </c>
      <c r="F14" s="1">
        <v>75.98</v>
      </c>
      <c r="G14" s="1">
        <v>60.89</v>
      </c>
      <c r="H14" s="1">
        <v>174.24</v>
      </c>
      <c r="I14" s="1">
        <v>22.66</v>
      </c>
      <c r="K14" s="152"/>
      <c r="L14" s="28" t="s">
        <v>131</v>
      </c>
      <c r="M14" s="34">
        <f t="shared" si="0"/>
        <v>1.0409851103642154</v>
      </c>
      <c r="N14" s="34">
        <f>((($B$3-B51)^2+($C$3-C51)^2+($D$3-D51)^2+($E$3-E51)^2+($F$3-F51)^2+($G$3-G51)^2+($H$3-H51)^2+($I$3-I51)^2)/8)^0.5</f>
        <v>1.0582887129701415</v>
      </c>
      <c r="O14" s="34">
        <f t="shared" si="1"/>
        <v>0.91446022330115584</v>
      </c>
      <c r="P14" s="34">
        <f t="shared" si="2"/>
        <v>1.0495951600498177</v>
      </c>
      <c r="Q14" s="34">
        <f t="shared" si="3"/>
        <v>1.0105134833340899</v>
      </c>
      <c r="R14" s="34">
        <f t="shared" si="4"/>
        <v>0.92956306940411448</v>
      </c>
      <c r="S14" s="34">
        <f t="shared" si="5"/>
        <v>0.97542298517104742</v>
      </c>
      <c r="T14" s="34">
        <f t="shared" si="6"/>
        <v>0.98223596961219151</v>
      </c>
      <c r="U14" s="34">
        <f t="shared" si="7"/>
        <v>0.7058682596632333</v>
      </c>
      <c r="V14" s="34">
        <f t="shared" si="8"/>
        <v>0.77217226057402488</v>
      </c>
      <c r="W14" s="34">
        <f t="shared" si="9"/>
        <v>0.88105050933530715</v>
      </c>
      <c r="X14" s="34">
        <f t="shared" si="10"/>
        <v>0.42573465914816272</v>
      </c>
      <c r="Y14" s="34">
        <f t="shared" si="11"/>
        <v>1.2604562665955543</v>
      </c>
      <c r="Z14" s="34">
        <f t="shared" si="12"/>
        <v>0.92601295887260504</v>
      </c>
      <c r="AA14" s="34">
        <f t="shared" si="13"/>
        <v>1.0111874208078344</v>
      </c>
      <c r="AB14" s="34">
        <f t="shared" si="14"/>
        <v>0.9688911187538044</v>
      </c>
    </row>
    <row r="15" spans="1:28" ht="15.4">
      <c r="A15" t="s">
        <v>86</v>
      </c>
      <c r="B15" s="1">
        <v>102.12</v>
      </c>
      <c r="C15" s="1">
        <v>56.2</v>
      </c>
      <c r="D15" s="1">
        <v>73.22</v>
      </c>
      <c r="E15" s="1">
        <v>80.81</v>
      </c>
      <c r="F15" s="1">
        <v>74.91</v>
      </c>
      <c r="G15" s="1">
        <v>62.4</v>
      </c>
      <c r="H15" s="1"/>
      <c r="I15" s="1"/>
      <c r="K15" s="152"/>
      <c r="L15" s="28" t="s">
        <v>132</v>
      </c>
      <c r="M15" s="34">
        <f t="shared" si="0"/>
        <v>0.80071842741377941</v>
      </c>
      <c r="N15" s="34">
        <f t="shared" si="15"/>
        <v>0.82672546833879479</v>
      </c>
      <c r="O15" s="34">
        <f t="shared" si="1"/>
        <v>0.82929940311084227</v>
      </c>
      <c r="P15" s="34">
        <f t="shared" si="2"/>
        <v>0.83345665754135301</v>
      </c>
      <c r="Q15" s="34">
        <f t="shared" si="3"/>
        <v>0.72033846211346764</v>
      </c>
      <c r="R15" s="34">
        <f t="shared" si="4"/>
        <v>0.77835563850979816</v>
      </c>
      <c r="S15" s="34">
        <f t="shared" si="5"/>
        <v>0.82033529730226618</v>
      </c>
      <c r="T15" s="34">
        <f t="shared" si="6"/>
        <v>0.83083542293284807</v>
      </c>
      <c r="U15" s="34">
        <f t="shared" si="7"/>
        <v>0.67564783726435518</v>
      </c>
      <c r="V15" s="34">
        <f t="shared" si="8"/>
        <v>0.77055175037112267</v>
      </c>
      <c r="W15" s="34">
        <f t="shared" si="9"/>
        <v>0.67360967926537452</v>
      </c>
      <c r="X15" s="34">
        <f t="shared" si="10"/>
        <v>0.77862057511987437</v>
      </c>
      <c r="Y15" s="34">
        <f t="shared" si="11"/>
        <v>1.0787724505195719</v>
      </c>
      <c r="Z15" s="34">
        <f t="shared" si="12"/>
        <v>0.85440037453174955</v>
      </c>
      <c r="AA15" s="34">
        <f t="shared" si="13"/>
        <v>0.88741196746494388</v>
      </c>
      <c r="AB15" s="34">
        <f t="shared" si="14"/>
        <v>0.88246812973613775</v>
      </c>
    </row>
    <row r="16" spans="1:28" ht="15.4">
      <c r="A16" t="s">
        <v>102</v>
      </c>
      <c r="B16" s="1">
        <v>100.57</v>
      </c>
      <c r="C16" s="1">
        <v>56.99</v>
      </c>
      <c r="D16" s="1">
        <v>72.47</v>
      </c>
      <c r="E16" s="1">
        <v>78.95</v>
      </c>
      <c r="F16" s="1">
        <v>74.02</v>
      </c>
      <c r="G16" s="1">
        <v>62.02</v>
      </c>
      <c r="H16" s="1"/>
      <c r="I16" s="1"/>
      <c r="K16" s="152"/>
      <c r="L16" s="28" t="s">
        <v>133</v>
      </c>
      <c r="M16" s="34">
        <f t="shared" si="0"/>
        <v>0.81862689914270403</v>
      </c>
      <c r="N16" s="34">
        <f t="shared" si="15"/>
        <v>0.93406370232442082</v>
      </c>
      <c r="O16" s="34">
        <f t="shared" si="1"/>
        <v>0.85906198845019233</v>
      </c>
      <c r="P16" s="34">
        <f t="shared" si="2"/>
        <v>0.90548329636719915</v>
      </c>
      <c r="Q16" s="34">
        <f t="shared" si="3"/>
        <v>0.87985083963135613</v>
      </c>
      <c r="R16" s="34">
        <f t="shared" si="4"/>
        <v>0.84518489101497596</v>
      </c>
      <c r="S16" s="34">
        <f t="shared" si="5"/>
        <v>0.90343787832921907</v>
      </c>
      <c r="T16" s="34">
        <f t="shared" si="6"/>
        <v>0.82282288495155864</v>
      </c>
      <c r="U16" s="34">
        <f t="shared" si="7"/>
        <v>0.77346622421409372</v>
      </c>
      <c r="V16" s="34">
        <f t="shared" si="8"/>
        <v>0.85293610546160203</v>
      </c>
      <c r="W16" s="34">
        <f t="shared" si="9"/>
        <v>0.71239034243875199</v>
      </c>
      <c r="X16" s="34">
        <f t="shared" si="10"/>
        <v>0.89721792224632113</v>
      </c>
      <c r="Y16" s="34">
        <f t="shared" si="11"/>
        <v>1.2124355652982191</v>
      </c>
      <c r="Z16" s="34">
        <f t="shared" si="12"/>
        <v>0.9804335775563785</v>
      </c>
      <c r="AA16" s="34">
        <f t="shared" si="13"/>
        <v>0.9253377761660897</v>
      </c>
      <c r="AB16" s="34">
        <f t="shared" si="14"/>
        <v>0.95262794416288399</v>
      </c>
    </row>
    <row r="17" spans="1:28" ht="15.75" thickBot="1">
      <c r="A17" s="9" t="s">
        <v>101</v>
      </c>
      <c r="B17" s="1"/>
      <c r="C17" s="1"/>
      <c r="D17" s="1"/>
      <c r="E17" s="1"/>
      <c r="F17" s="1"/>
      <c r="G17" s="1"/>
      <c r="H17" s="1"/>
      <c r="I17" s="1"/>
      <c r="K17" s="153"/>
      <c r="L17" s="31" t="s">
        <v>134</v>
      </c>
      <c r="M17" s="34">
        <f t="shared" si="0"/>
        <v>0.72965745387818881</v>
      </c>
      <c r="N17" s="34">
        <f t="shared" si="15"/>
        <v>0.51596996036591025</v>
      </c>
      <c r="O17" s="34">
        <f t="shared" si="1"/>
        <v>0.79842814329155687</v>
      </c>
      <c r="P17" s="34">
        <f t="shared" si="2"/>
        <v>0.69634761434214931</v>
      </c>
      <c r="Q17" s="34">
        <f t="shared" si="3"/>
        <v>0.88098666278213367</v>
      </c>
      <c r="R17" s="34">
        <f t="shared" si="4"/>
        <v>0.70220189404472777</v>
      </c>
      <c r="S17" s="34">
        <f t="shared" si="5"/>
        <v>0.73702103090753235</v>
      </c>
      <c r="T17" s="34">
        <f t="shared" si="6"/>
        <v>0.77171076187908794</v>
      </c>
      <c r="U17" s="34">
        <f t="shared" si="7"/>
        <v>0.68135893624432764</v>
      </c>
      <c r="V17" s="34">
        <f t="shared" si="8"/>
        <v>0.68282501418738484</v>
      </c>
      <c r="W17" s="34">
        <f t="shared" si="9"/>
        <v>0.5755432216610693</v>
      </c>
      <c r="X17" s="34">
        <f t="shared" si="10"/>
        <v>1.1742018565817403</v>
      </c>
      <c r="Y17" s="34">
        <f t="shared" si="11"/>
        <v>1.0265232583823924</v>
      </c>
      <c r="Z17" s="34">
        <f t="shared" si="12"/>
        <v>0.88600225733346871</v>
      </c>
      <c r="AA17" s="34">
        <f t="shared" si="13"/>
        <v>0.71414284285428498</v>
      </c>
      <c r="AB17" s="34">
        <f t="shared" si="14"/>
        <v>0.83889808677812594</v>
      </c>
    </row>
    <row r="18" spans="1:28">
      <c r="A18" t="s">
        <v>104</v>
      </c>
      <c r="B18" s="1">
        <v>104.13</v>
      </c>
      <c r="C18" s="1">
        <v>55.4</v>
      </c>
      <c r="D18" s="1">
        <v>73.64</v>
      </c>
      <c r="E18" s="1">
        <v>83.35</v>
      </c>
      <c r="F18" s="1">
        <v>76.12</v>
      </c>
      <c r="G18" s="1">
        <v>61.03</v>
      </c>
      <c r="H18" s="1">
        <v>175.12</v>
      </c>
      <c r="I18" s="1">
        <v>22.74</v>
      </c>
    </row>
    <row r="19" spans="1:28">
      <c r="A19" t="s">
        <v>103</v>
      </c>
      <c r="B19" s="1">
        <v>104.52</v>
      </c>
      <c r="C19" s="1">
        <v>55.28</v>
      </c>
      <c r="D19" s="1">
        <v>73.66</v>
      </c>
      <c r="E19" s="1">
        <v>83.41</v>
      </c>
      <c r="F19" s="1">
        <v>75.989999999999995</v>
      </c>
      <c r="G19" s="1">
        <v>60.95</v>
      </c>
      <c r="H19" s="1">
        <v>174.35</v>
      </c>
      <c r="I19" s="1">
        <v>22.78</v>
      </c>
    </row>
    <row r="20" spans="1:28">
      <c r="A20" t="s">
        <v>86</v>
      </c>
      <c r="B20" s="1">
        <v>102.19</v>
      </c>
      <c r="C20" s="1">
        <v>56.13</v>
      </c>
      <c r="D20" s="1">
        <v>73.099999999999994</v>
      </c>
      <c r="E20" s="1">
        <v>79.8</v>
      </c>
      <c r="F20" s="1">
        <v>75.290000000000006</v>
      </c>
      <c r="G20" s="1">
        <v>61.23</v>
      </c>
      <c r="H20" s="1"/>
      <c r="I20" s="1"/>
      <c r="M20" s="147" t="s">
        <v>150</v>
      </c>
      <c r="N20" s="157"/>
      <c r="O20" s="156" t="s">
        <v>138</v>
      </c>
      <c r="P20" s="157"/>
      <c r="Q20" s="156" t="s">
        <v>140</v>
      </c>
      <c r="R20" s="147"/>
      <c r="S20" s="157" t="s">
        <v>141</v>
      </c>
      <c r="T20" s="157"/>
      <c r="U20" s="158" t="s">
        <v>142</v>
      </c>
      <c r="V20" s="159"/>
      <c r="W20" s="159"/>
      <c r="X20" s="159"/>
      <c r="Y20" s="146" t="s">
        <v>145</v>
      </c>
      <c r="Z20" s="146"/>
      <c r="AA20" s="146"/>
    </row>
    <row r="21" spans="1:28">
      <c r="A21" t="s">
        <v>102</v>
      </c>
      <c r="B21" s="1">
        <v>100.25</v>
      </c>
      <c r="C21" s="1">
        <v>57.1</v>
      </c>
      <c r="D21" s="1">
        <v>72.319999999999993</v>
      </c>
      <c r="E21" s="1">
        <v>78.23</v>
      </c>
      <c r="F21" s="1">
        <v>75.64</v>
      </c>
      <c r="G21" s="1">
        <v>61.34</v>
      </c>
      <c r="H21" s="1"/>
      <c r="I21" s="1"/>
      <c r="M21" s="33" t="s">
        <v>136</v>
      </c>
      <c r="N21" s="33" t="s">
        <v>137</v>
      </c>
      <c r="O21" s="33" t="s">
        <v>136</v>
      </c>
      <c r="P21" s="33" t="s">
        <v>151</v>
      </c>
      <c r="Q21" s="33" t="s">
        <v>136</v>
      </c>
      <c r="R21" s="33" t="s">
        <v>152</v>
      </c>
      <c r="S21" s="33" t="s">
        <v>136</v>
      </c>
      <c r="T21" s="33" t="s">
        <v>152</v>
      </c>
      <c r="U21" s="68" t="s">
        <v>136</v>
      </c>
      <c r="V21" s="68" t="s">
        <v>137</v>
      </c>
      <c r="W21" s="68" t="s">
        <v>143</v>
      </c>
      <c r="X21" s="68" t="s">
        <v>144</v>
      </c>
      <c r="Y21" s="69" t="s">
        <v>136</v>
      </c>
      <c r="Z21" s="69" t="s">
        <v>137</v>
      </c>
      <c r="AA21" s="69" t="s">
        <v>144</v>
      </c>
    </row>
    <row r="22" spans="1:28" ht="15.75" thickBot="1">
      <c r="A22" s="9" t="s">
        <v>112</v>
      </c>
      <c r="B22" s="1"/>
      <c r="C22" s="1"/>
      <c r="D22" s="1"/>
      <c r="E22" s="1"/>
      <c r="F22" s="1"/>
      <c r="G22" s="1"/>
      <c r="H22" s="1"/>
      <c r="I22" s="1"/>
      <c r="K22" s="38" t="s">
        <v>146</v>
      </c>
      <c r="L22" s="39" t="s">
        <v>165</v>
      </c>
      <c r="M22" s="34">
        <f>((($B$4-B57)^2+($C$4-C57)^2+($D$4-D57)^2+($E$4-E57)^2+($F$4-F57)^2+($G$4-G57)^2)/6)^0.5</f>
        <v>2.6192428931531611</v>
      </c>
      <c r="N22" s="34">
        <f>((($B$5-B57)^2+($C$5-C57)^2+($D$5-D57)^2+($E$5-E57)^2+($F$5-F57)^2+($G$5-G57)^2)/6)^0.5</f>
        <v>3.9032699966395707</v>
      </c>
      <c r="O22" s="34">
        <f>((($B$10-B57)^2+($C$10-C57)^2+($D$10-D57)^2+($E$10-E57)^2+($F$10-F57)^2+($G$10-G57)^2)/6)^0.5</f>
        <v>2.4141320041234988</v>
      </c>
      <c r="P22" s="32">
        <f>((($B$11-B57)^2+($C$11-C57)^2+($D$11-D57)^2+($E$11-E57)^2+($F$11-F57)^2+($G$11-G57)^2)/6)^0.5</f>
        <v>3.9752358420601954</v>
      </c>
      <c r="Q22" s="34">
        <f>((($B$15-B57)^2+($C$15-C57)^2+($D$15-D57)^2+($E$15-E57)^2+($F$15-F57)^2+($G$15-G57)^2)/6)^0.5</f>
        <v>2.4238055477561167</v>
      </c>
      <c r="R22" s="34">
        <f>((($B$16-B57)^2+($C$16-C57)^2+($D$16-D57)^2+($E$16-E57)^2+($F$16-F57)^2+($G$16-G57)^2)/6)^0.5</f>
        <v>3.343182116886048</v>
      </c>
      <c r="S22" s="34">
        <f>((($B$20-B57)^2+($C$20-C57)^2+($D$20-D57)^2+($E$20-E57)^2+($F$20-F57)^2+($G$20-G57)^2)/6)^0.5</f>
        <v>2.7158792314828761</v>
      </c>
      <c r="T22" s="34">
        <f>((($B$21-B57)^2+($C$21-C57)^2+($D$21-D57)^2+($E$21-E57)^2+($F$21-F57)^2+($G$21-G57)^2)/6)^0.5</f>
        <v>3.688789322618828</v>
      </c>
      <c r="U22" s="34">
        <f>((($B$27-B57)^2+($C$27-C57)^2+($D$27-D57)^2+($E$27-E57)^2+($F$27-F57)^2+($G$27-G57)^2)/6)^0.5</f>
        <v>2.8907899727698432</v>
      </c>
      <c r="V22" s="34">
        <f>((($B$28-B57)^2+($C$28-C57)^2+($D$28-D57)^2+($E$28-E57)^2+($F$28-F57)^2+($G$28-G57)^2)/6)^0.5</f>
        <v>3.8492423496925596</v>
      </c>
      <c r="W22" s="34">
        <f>((($B$29-B57)^2+($C$29-C57)^2+($D$29-D57)^2+($E$29-E57)^2+($F$27-F57)^2+($G$27-G57)^2)/6)^0.5</f>
        <v>4.1267420563926711</v>
      </c>
      <c r="X22" s="34">
        <f>((($B$30-B57)^2+($C$30-C57)^2+($D$30-D57)^2+($E$30-E57)^2+($F$30-E57)^2+($G$30-G57)^2)/6)^0.5</f>
        <v>5.8336666571434019</v>
      </c>
      <c r="Y22" s="32">
        <f>((($B$35-B57)^2+($C$35-C57)^2+($D$35-D57)^2+($E$35-E57)^2+($F$35-F57)^2+($G$35-G57)^2)/6)^0.5</f>
        <v>2.6932013168965527</v>
      </c>
      <c r="Z22" s="34">
        <f>((($B$36-B57)^2+($C$36-C57)^2+($D$36-D57)^2+($E$36-E57)^2+($F$36-F57)^2+($G$36-G57)^2)/6)^0.5</f>
        <v>3.9768077650296383</v>
      </c>
      <c r="AA22" s="34">
        <f>((($B$37-B57)^2+($C$37-C57)^2+($D$37-D57)^2+($E$37-E57)^2+($F$37-F57)^2+($G$37-G57)^2)/6)^0.5</f>
        <v>2.6378652985574047</v>
      </c>
    </row>
    <row r="23" spans="1:28" ht="15.4">
      <c r="A23" s="10" t="s">
        <v>104</v>
      </c>
      <c r="B23" s="16">
        <v>104.2</v>
      </c>
      <c r="C23" s="17">
        <v>55.3</v>
      </c>
      <c r="D23" s="17">
        <v>74</v>
      </c>
      <c r="E23" s="17">
        <v>83.3</v>
      </c>
      <c r="F23" s="17">
        <v>75.7</v>
      </c>
      <c r="G23" s="17">
        <v>60.5</v>
      </c>
      <c r="H23" s="17">
        <v>174.5</v>
      </c>
      <c r="I23" s="17">
        <v>22.9</v>
      </c>
      <c r="J23" s="17">
        <v>123.8</v>
      </c>
      <c r="K23" s="25"/>
      <c r="L23" s="27" t="s">
        <v>153</v>
      </c>
      <c r="M23" s="34">
        <f t="shared" ref="M23:M34" si="16">((($B$4-B58)^2+($C$4-C58)^2+($D$4-D58)^2+($E$4-E58)^2+($F$4-F58)^2+($G$4-G58)^2)/6)^0.5</f>
        <v>2.0619004178993059</v>
      </c>
      <c r="N23" s="34">
        <f t="shared" ref="N23:N34" si="17">((($B$5-B58)^2+($C$5-C58)^2+($D$5-D58)^2+($E$5-E58)^2+($F$5-F58)^2+($G$5-G58)^2)/6)^0.5</f>
        <v>3.6229154926200891</v>
      </c>
      <c r="O23" s="34">
        <f t="shared" ref="O23:O34" si="18">((($B$10-B58)^2+($C$10-C58)^2+($D$10-D58)^2+($E$10-E58)^2+($F$10-F58)^2+($G$10-G58)^2)/6)^0.5</f>
        <v>1.8624446300494408</v>
      </c>
      <c r="P23" s="32">
        <f t="shared" ref="P23:P34" si="19">((($B$11-B58)^2+($C$11-C58)^2+($D$11-D58)^2+($E$11-E58)^2+($F$11-F58)^2+($G$11-G58)^2)/6)^0.5</f>
        <v>3.4639332172161383</v>
      </c>
      <c r="Q23" s="34">
        <f t="shared" ref="Q23:Q34" si="20">((($B$15-B58)^2+($C$15-C58)^2+($D$15-D58)^2+($E$15-E58)^2+($F$15-F58)^2+($G$15-G58)^2)/6)^0.5</f>
        <v>2.0210970618288782</v>
      </c>
      <c r="R23" s="34">
        <f t="shared" ref="R23:R34" si="21">((($B$16-B58)^2+($C$16-C58)^2+($D$16-D58)^2+($E$16-E58)^2+($F$16-F58)^2+($G$16-G58)^2)/6)^0.5</f>
        <v>2.8932450063322785</v>
      </c>
      <c r="S23" s="34">
        <f t="shared" ref="S23:S34" si="22">((($B$20-B58)^2+($C$20-C58)^2+($D$20-D58)^2+($E$20-E58)^2+($F$20-F58)^2+($G$20-G58)^2)/6)^0.5</f>
        <v>2.1729396371428895</v>
      </c>
      <c r="T23" s="34">
        <f t="shared" ref="T23:T34" si="23">((($B$21-B58)^2+($C$21-C58)^2+($D$21-D58)^2+($E$21-E58)^2+($F$21-F58)^2+($G$21-G58)^2)/6)^0.5</f>
        <v>3.1542828027936864</v>
      </c>
      <c r="U23" s="34">
        <f t="shared" ref="U23:U34" si="24">((($B$27-B58)^2+($C$27-C58)^2+($D$27-D58)^2+($E$27-E58)^2+($F$27-F58)^2+($G$27-G58)^2)/6)^0.5</f>
        <v>2.3054283766796995</v>
      </c>
      <c r="V23" s="34">
        <f t="shared" ref="V23:V34" si="25">((($B$28-B58)^2+($C$28-C58)^2+($D$28-D58)^2+($E$28-E58)^2+($F$28-F58)^2+($G$28-G58)^2)/6)^0.5</f>
        <v>3.3776224379485269</v>
      </c>
      <c r="W23" s="34">
        <f t="shared" ref="W23:W34" si="26">((($B$29-B58)^2+($C$29-C58)^2+($D$29-D58)^2+($E$29-E58)^2+($F$27-F58)^2+($G$27-G58)^2)/6)^0.5</f>
        <v>3.6921087019028382</v>
      </c>
      <c r="X23" s="34">
        <f t="shared" ref="X23:X34" si="27">((($B$30-B58)^2+($C$30-C58)^2+($D$30-D58)^2+($E$30-E58)^2+($F$30-E58)^2+($G$30-G58)^2)/6)^0.5</f>
        <v>5.1317638293280785</v>
      </c>
      <c r="Y23" s="32">
        <f t="shared" ref="Y23:Y34" si="28">((($B$35-B58)^2+($C$35-C58)^2+($D$35-D58)^2+($E$35-E58)^2+($F$35-F58)^2+($G$35-G58)^2)/6)^0.5</f>
        <v>2.1319005605327814</v>
      </c>
      <c r="Z23" s="34">
        <f t="shared" ref="Z23:Z34" si="29">((($B$36-B58)^2+($C$36-C58)^2+($D$36-D58)^2+($E$36-E58)^2+($F$36-F58)^2+($G$36-G58)^2)/6)^0.5</f>
        <v>3.4151622704248386</v>
      </c>
      <c r="AA23" s="34">
        <f t="shared" ref="AA23:AA34" si="30">((($B$37-B58)^2+($C$37-C58)^2+($D$37-D58)^2+($E$37-E58)^2+($F$37-F58)^2+($G$37-G58)^2)/6)^0.5</f>
        <v>2.1532920532678959</v>
      </c>
    </row>
    <row r="24" spans="1:28" ht="15.4">
      <c r="A24" s="11" t="s">
        <v>103</v>
      </c>
      <c r="B24" s="18">
        <v>104.3</v>
      </c>
      <c r="C24" s="19">
        <v>55.3</v>
      </c>
      <c r="D24" s="19">
        <v>74.099999999999994</v>
      </c>
      <c r="E24" s="19">
        <v>84.3</v>
      </c>
      <c r="F24" s="19">
        <v>75.099999999999994</v>
      </c>
      <c r="G24" s="19">
        <v>60.7</v>
      </c>
      <c r="H24" s="19">
        <v>174.9</v>
      </c>
      <c r="I24" s="19">
        <v>22.9</v>
      </c>
      <c r="J24" s="19">
        <v>123.7</v>
      </c>
      <c r="K24" s="25"/>
      <c r="L24" s="27" t="s">
        <v>154</v>
      </c>
      <c r="M24" s="34">
        <f t="shared" si="16"/>
        <v>2.7559208987196988</v>
      </c>
      <c r="N24" s="34">
        <f t="shared" si="17"/>
        <v>4.3356871812128395</v>
      </c>
      <c r="O24" s="34">
        <f t="shared" si="18"/>
        <v>2.5598242127146134</v>
      </c>
      <c r="P24" s="32">
        <f t="shared" si="19"/>
        <v>4.1687528110935066</v>
      </c>
      <c r="Q24" s="34">
        <f t="shared" si="20"/>
        <v>2.6107150999933557</v>
      </c>
      <c r="R24" s="34">
        <f t="shared" si="21"/>
        <v>3.5892246145000919</v>
      </c>
      <c r="S24" s="34">
        <f t="shared" si="22"/>
        <v>2.8377808231080852</v>
      </c>
      <c r="T24" s="34">
        <f t="shared" si="23"/>
        <v>3.850822422981008</v>
      </c>
      <c r="U24" s="34">
        <f t="shared" si="24"/>
        <v>3.038365788819156</v>
      </c>
      <c r="V24" s="34">
        <f t="shared" si="25"/>
        <v>4.1002032469947984</v>
      </c>
      <c r="W24" s="34">
        <f t="shared" si="26"/>
        <v>4.4273769510475001</v>
      </c>
      <c r="X24" s="34">
        <f t="shared" si="27"/>
        <v>6.0066629670724785</v>
      </c>
      <c r="Y24" s="32">
        <f t="shared" si="28"/>
        <v>2.8298998804433539</v>
      </c>
      <c r="Z24" s="34">
        <f t="shared" si="29"/>
        <v>4.1202750717235697</v>
      </c>
      <c r="AA24" s="34">
        <f t="shared" si="30"/>
        <v>2.811286775363433</v>
      </c>
    </row>
    <row r="25" spans="1:28" ht="15.4">
      <c r="A25" s="11" t="s">
        <v>106</v>
      </c>
      <c r="B25" s="18">
        <v>104.3</v>
      </c>
      <c r="C25" s="19">
        <v>55.4</v>
      </c>
      <c r="D25" s="19">
        <v>74</v>
      </c>
      <c r="E25" s="19">
        <v>83.1</v>
      </c>
      <c r="F25" s="19">
        <v>75.099999999999994</v>
      </c>
      <c r="G25" s="19">
        <v>58.9</v>
      </c>
      <c r="H25" s="19">
        <v>174.9</v>
      </c>
      <c r="I25" s="19">
        <v>23.7</v>
      </c>
      <c r="J25" s="19">
        <v>123.9</v>
      </c>
      <c r="K25" s="25"/>
      <c r="L25" s="27" t="s">
        <v>155</v>
      </c>
      <c r="M25" s="34">
        <f t="shared" si="16"/>
        <v>2.4868520931758957</v>
      </c>
      <c r="N25" s="34">
        <f t="shared" si="17"/>
        <v>4.1833618856927357</v>
      </c>
      <c r="O25" s="34">
        <f t="shared" si="18"/>
        <v>2.2848121731701867</v>
      </c>
      <c r="P25" s="32">
        <f t="shared" si="19"/>
        <v>3.9186519791037027</v>
      </c>
      <c r="Q25" s="34">
        <f t="shared" si="20"/>
        <v>2.3172900839845942</v>
      </c>
      <c r="R25" s="34">
        <f t="shared" si="21"/>
        <v>3.3108709830899001</v>
      </c>
      <c r="S25" s="34">
        <f t="shared" si="22"/>
        <v>2.5384378398272194</v>
      </c>
      <c r="T25" s="34">
        <f t="shared" si="23"/>
        <v>3.5798277425969354</v>
      </c>
      <c r="U25" s="34">
        <f t="shared" si="24"/>
        <v>2.7748873851023217</v>
      </c>
      <c r="V25" s="34">
        <f t="shared" si="25"/>
        <v>3.9849717690342592</v>
      </c>
      <c r="W25" s="34">
        <f t="shared" si="26"/>
        <v>4.3285871444002009</v>
      </c>
      <c r="X25" s="34">
        <f t="shared" si="27"/>
        <v>5.4921155608138221</v>
      </c>
      <c r="Y25" s="32">
        <f t="shared" si="28"/>
        <v>2.5442746183015159</v>
      </c>
      <c r="Z25" s="34">
        <f t="shared" si="29"/>
        <v>3.8641514808126618</v>
      </c>
      <c r="AA25" s="34">
        <f t="shared" si="30"/>
        <v>2.5622255950637931</v>
      </c>
    </row>
    <row r="26" spans="1:28" ht="15.75" thickBot="1">
      <c r="A26" s="12" t="s">
        <v>107</v>
      </c>
      <c r="B26" s="20">
        <v>104.3</v>
      </c>
      <c r="C26" s="21">
        <v>54.9</v>
      </c>
      <c r="D26" s="21">
        <v>73.2</v>
      </c>
      <c r="E26" s="22">
        <v>83.4</v>
      </c>
      <c r="F26" s="21">
        <v>76.2</v>
      </c>
      <c r="G26" s="22">
        <v>60.9</v>
      </c>
      <c r="H26" s="21">
        <v>173.1</v>
      </c>
      <c r="I26" s="22">
        <v>22.4</v>
      </c>
      <c r="J26" s="22">
        <v>123.6</v>
      </c>
      <c r="K26" s="29"/>
      <c r="L26" s="31" t="s">
        <v>156</v>
      </c>
      <c r="M26" s="34">
        <f t="shared" si="16"/>
        <v>1.4297202523570824</v>
      </c>
      <c r="N26" s="34">
        <f t="shared" si="17"/>
        <v>2.6387212812269545</v>
      </c>
      <c r="O26" s="34">
        <f t="shared" si="18"/>
        <v>1.2724124069394056</v>
      </c>
      <c r="P26" s="32">
        <f t="shared" si="19"/>
        <v>2.5651835541860724</v>
      </c>
      <c r="Q26" s="34">
        <f t="shared" si="20"/>
        <v>1.0685660173023142</v>
      </c>
      <c r="R26" s="34">
        <f t="shared" si="21"/>
        <v>1.8605196406739013</v>
      </c>
      <c r="S26" s="34">
        <f t="shared" si="22"/>
        <v>1.4753530650887177</v>
      </c>
      <c r="T26" s="34">
        <f t="shared" si="23"/>
        <v>2.3043798876632016</v>
      </c>
      <c r="U26" s="34">
        <f t="shared" si="24"/>
        <v>1.7334935823359729</v>
      </c>
      <c r="V26" s="34">
        <f t="shared" si="25"/>
        <v>2.628370851560593</v>
      </c>
      <c r="W26" s="34">
        <f t="shared" si="26"/>
        <v>2.9447693741049878</v>
      </c>
      <c r="X26" s="34">
        <f t="shared" si="27"/>
        <v>4.1255302689472551</v>
      </c>
      <c r="Y26" s="32">
        <f t="shared" si="28"/>
        <v>1.5226074127408313</v>
      </c>
      <c r="Z26" s="34">
        <f t="shared" si="29"/>
        <v>2.5967928938083116</v>
      </c>
      <c r="AA26" s="34">
        <f t="shared" si="30"/>
        <v>1.3856406460551036</v>
      </c>
    </row>
    <row r="27" spans="1:28" ht="17.649999999999999">
      <c r="A27" s="11" t="s">
        <v>86</v>
      </c>
      <c r="B27" s="18">
        <v>101.9</v>
      </c>
      <c r="C27" s="19">
        <v>56</v>
      </c>
      <c r="D27" s="19">
        <v>72.599999999999994</v>
      </c>
      <c r="E27" s="19">
        <v>79.5</v>
      </c>
      <c r="F27" s="19">
        <v>75</v>
      </c>
      <c r="G27" s="19">
        <v>60.3</v>
      </c>
      <c r="H27" s="19" t="s">
        <v>105</v>
      </c>
      <c r="I27" s="19" t="s">
        <v>105</v>
      </c>
      <c r="J27" s="19">
        <v>32.6</v>
      </c>
      <c r="K27" s="40" t="s">
        <v>148</v>
      </c>
      <c r="L27" s="41" t="s">
        <v>157</v>
      </c>
      <c r="M27" s="34">
        <f t="shared" si="16"/>
        <v>2.2709983120498638</v>
      </c>
      <c r="N27" s="34">
        <f t="shared" si="17"/>
        <v>2.6186224113707821</v>
      </c>
      <c r="O27" s="34">
        <f t="shared" si="18"/>
        <v>2.1638776921690046</v>
      </c>
      <c r="P27" s="32">
        <f t="shared" si="19"/>
        <v>3.055405046798215</v>
      </c>
      <c r="Q27" s="34">
        <f t="shared" si="20"/>
        <v>2.0839465764105674</v>
      </c>
      <c r="R27" s="34">
        <f t="shared" si="21"/>
        <v>2.6610524233843997</v>
      </c>
      <c r="S27" s="34">
        <f t="shared" si="22"/>
        <v>2.4246649253041119</v>
      </c>
      <c r="T27" s="34">
        <f t="shared" si="23"/>
        <v>2.9471737874331922</v>
      </c>
      <c r="U27" s="34">
        <f t="shared" si="24"/>
        <v>2.4969981978367528</v>
      </c>
      <c r="V27" s="34">
        <f t="shared" si="25"/>
        <v>2.5195899137227338</v>
      </c>
      <c r="W27" s="34">
        <f t="shared" si="26"/>
        <v>2.7395255063605437</v>
      </c>
      <c r="X27" s="34">
        <f t="shared" si="27"/>
        <v>4.9824692673412407</v>
      </c>
      <c r="Y27" s="32">
        <f t="shared" si="28"/>
        <v>2.3646705196848568</v>
      </c>
      <c r="Z27" s="34">
        <f t="shared" si="29"/>
        <v>3.2243862465074917</v>
      </c>
      <c r="AA27" s="34">
        <f t="shared" si="30"/>
        <v>2.0615528128088294</v>
      </c>
    </row>
    <row r="28" spans="1:28" ht="17.649999999999999">
      <c r="A28" s="11" t="s">
        <v>87</v>
      </c>
      <c r="B28" s="18">
        <v>98.1</v>
      </c>
      <c r="C28" s="19">
        <v>56.5</v>
      </c>
      <c r="D28" s="19">
        <v>71.099999999999994</v>
      </c>
      <c r="E28" s="19">
        <v>79.8</v>
      </c>
      <c r="F28" s="19">
        <v>75.3</v>
      </c>
      <c r="G28" s="19">
        <v>60.7</v>
      </c>
      <c r="H28" s="19" t="s">
        <v>105</v>
      </c>
      <c r="I28" s="19" t="s">
        <v>105</v>
      </c>
      <c r="J28" s="19">
        <v>33.6</v>
      </c>
      <c r="K28" s="25"/>
      <c r="L28" s="27" t="s">
        <v>158</v>
      </c>
      <c r="M28" s="34">
        <f t="shared" si="16"/>
        <v>2.3822468385958651</v>
      </c>
      <c r="N28" s="34">
        <f t="shared" si="17"/>
        <v>1.9860807301483663</v>
      </c>
      <c r="O28" s="34">
        <f t="shared" si="18"/>
        <v>2.3498297810692552</v>
      </c>
      <c r="P28" s="32">
        <f t="shared" si="19"/>
        <v>2.7254051686553558</v>
      </c>
      <c r="Q28" s="34">
        <f t="shared" si="20"/>
        <v>2.1897868998299033</v>
      </c>
      <c r="R28" s="34">
        <f t="shared" si="21"/>
        <v>2.4266300363535671</v>
      </c>
      <c r="S28" s="34">
        <f t="shared" si="22"/>
        <v>2.5121703763877141</v>
      </c>
      <c r="T28" s="34">
        <f t="shared" si="23"/>
        <v>2.7416236065514119</v>
      </c>
      <c r="U28" s="34">
        <f t="shared" si="24"/>
        <v>2.5324559884296751</v>
      </c>
      <c r="V28" s="34">
        <f t="shared" si="25"/>
        <v>2.0542638584174111</v>
      </c>
      <c r="W28" s="34">
        <f t="shared" si="26"/>
        <v>2.2501851775650201</v>
      </c>
      <c r="X28" s="34">
        <f t="shared" si="27"/>
        <v>4.4530888156424604</v>
      </c>
      <c r="Y28" s="32">
        <f t="shared" si="28"/>
        <v>2.4671170759951075</v>
      </c>
      <c r="Z28" s="34">
        <f t="shared" si="29"/>
        <v>2.9706901555025893</v>
      </c>
      <c r="AA28" s="34">
        <f t="shared" si="30"/>
        <v>2.1051524093677059</v>
      </c>
    </row>
    <row r="29" spans="1:28" ht="15.4">
      <c r="A29" s="11" t="s">
        <v>108</v>
      </c>
      <c r="B29" s="18">
        <v>97.3</v>
      </c>
      <c r="C29" s="19">
        <v>57.8</v>
      </c>
      <c r="D29" s="19">
        <v>70.5</v>
      </c>
      <c r="E29" s="19">
        <v>80</v>
      </c>
      <c r="F29" s="19">
        <v>75.2</v>
      </c>
      <c r="G29" s="19">
        <v>60.8</v>
      </c>
      <c r="H29" s="19" t="s">
        <v>105</v>
      </c>
      <c r="I29" s="19" t="s">
        <v>105</v>
      </c>
      <c r="J29" s="19">
        <v>33.6</v>
      </c>
      <c r="K29" s="25"/>
      <c r="L29" s="27" t="s">
        <v>159</v>
      </c>
      <c r="M29" s="34">
        <f t="shared" si="16"/>
        <v>2.4948146223717704</v>
      </c>
      <c r="N29" s="34">
        <f t="shared" si="17"/>
        <v>2.4782083582028909</v>
      </c>
      <c r="O29" s="34">
        <f t="shared" si="18"/>
        <v>2.4185463953926241</v>
      </c>
      <c r="P29" s="32">
        <f t="shared" si="19"/>
        <v>3.0987363015698302</v>
      </c>
      <c r="Q29" s="34">
        <f t="shared" si="20"/>
        <v>2.4976322120493757</v>
      </c>
      <c r="R29" s="34">
        <f t="shared" si="21"/>
        <v>2.8038426013835585</v>
      </c>
      <c r="S29" s="34">
        <f t="shared" si="22"/>
        <v>2.6850822457918597</v>
      </c>
      <c r="T29" s="34">
        <f t="shared" si="23"/>
        <v>3.0423948899948283</v>
      </c>
      <c r="U29" s="34">
        <f t="shared" si="24"/>
        <v>2.6118320517725975</v>
      </c>
      <c r="V29" s="34">
        <f t="shared" si="25"/>
        <v>2.3398717913595175</v>
      </c>
      <c r="W29" s="34">
        <f t="shared" si="26"/>
        <v>2.4409697526461329</v>
      </c>
      <c r="X29" s="34">
        <f t="shared" si="27"/>
        <v>5.0353748619144492</v>
      </c>
      <c r="Y29" s="32">
        <f t="shared" si="28"/>
        <v>2.581666128685113</v>
      </c>
      <c r="Z29" s="34">
        <f t="shared" si="29"/>
        <v>3.2521787568746388</v>
      </c>
      <c r="AA29" s="34">
        <f t="shared" si="30"/>
        <v>2.3515952032609682</v>
      </c>
    </row>
    <row r="30" spans="1:28" ht="15.75" thickBot="1">
      <c r="A30" s="12" t="s">
        <v>109</v>
      </c>
      <c r="B30" s="20">
        <v>100.7</v>
      </c>
      <c r="C30" s="21">
        <v>55.4</v>
      </c>
      <c r="D30" s="21">
        <v>70</v>
      </c>
      <c r="E30" s="21">
        <v>78.8</v>
      </c>
      <c r="F30" s="21">
        <v>74.7</v>
      </c>
      <c r="G30" s="21">
        <v>61.6</v>
      </c>
      <c r="H30" s="21" t="s">
        <v>105</v>
      </c>
      <c r="I30" s="21" t="s">
        <v>105</v>
      </c>
      <c r="J30" s="21">
        <v>33.6</v>
      </c>
      <c r="K30" s="29"/>
      <c r="L30" s="31" t="s">
        <v>160</v>
      </c>
      <c r="M30" s="34">
        <f t="shared" si="16"/>
        <v>2.6817469430702578</v>
      </c>
      <c r="N30" s="34">
        <f t="shared" si="17"/>
        <v>2.119555771067767</v>
      </c>
      <c r="O30" s="34">
        <f t="shared" si="18"/>
        <v>2.6458206036439171</v>
      </c>
      <c r="P30" s="32">
        <f t="shared" si="19"/>
        <v>3.0049681085384838</v>
      </c>
      <c r="Q30" s="34">
        <f t="shared" si="20"/>
        <v>2.581956622408673</v>
      </c>
      <c r="R30" s="34">
        <f t="shared" si="21"/>
        <v>2.743452812303016</v>
      </c>
      <c r="S30" s="34">
        <f t="shared" si="22"/>
        <v>2.8374284131938907</v>
      </c>
      <c r="T30" s="34">
        <f t="shared" si="23"/>
        <v>3.0354296785353676</v>
      </c>
      <c r="U30" s="34">
        <f t="shared" si="24"/>
        <v>2.7880698221768654</v>
      </c>
      <c r="V30" s="34">
        <f t="shared" si="25"/>
        <v>2.1984843263788214</v>
      </c>
      <c r="W30" s="34">
        <f t="shared" si="26"/>
        <v>2.2941955743426363</v>
      </c>
      <c r="X30" s="34">
        <f t="shared" si="27"/>
        <v>4.8121374322297443</v>
      </c>
      <c r="Y30" s="32">
        <f t="shared" si="28"/>
        <v>2.7652606869274834</v>
      </c>
      <c r="Z30" s="34">
        <f t="shared" si="29"/>
        <v>3.2318725222384654</v>
      </c>
      <c r="AA30" s="34">
        <f t="shared" si="30"/>
        <v>2.454587541726716</v>
      </c>
    </row>
    <row r="31" spans="1:28" ht="23.65" thickBot="1">
      <c r="A31" s="14" t="s">
        <v>111</v>
      </c>
      <c r="B31" s="20"/>
      <c r="C31" s="21"/>
      <c r="D31" s="21"/>
      <c r="E31" s="21"/>
      <c r="F31" s="21"/>
      <c r="G31" s="21"/>
      <c r="H31" s="21"/>
      <c r="I31" s="21"/>
      <c r="J31" s="21"/>
      <c r="K31" s="25" t="s">
        <v>149</v>
      </c>
      <c r="L31" s="27" t="s">
        <v>161</v>
      </c>
      <c r="M31" s="34">
        <f t="shared" si="16"/>
        <v>1.2675830018845553</v>
      </c>
      <c r="N31" s="34">
        <f t="shared" si="17"/>
        <v>1.9042540096671285</v>
      </c>
      <c r="O31" s="34">
        <f t="shared" si="18"/>
        <v>1.3858932137794722</v>
      </c>
      <c r="P31" s="32">
        <f t="shared" si="19"/>
        <v>1.4239030865898155</v>
      </c>
      <c r="Q31" s="34">
        <f t="shared" si="20"/>
        <v>1.7494284781036336</v>
      </c>
      <c r="R31" s="34">
        <f t="shared" si="21"/>
        <v>1.3855925326973542</v>
      </c>
      <c r="S31" s="34">
        <f t="shared" si="22"/>
        <v>1.370887790205064</v>
      </c>
      <c r="T31" s="34">
        <f t="shared" si="23"/>
        <v>1.3674184923911661</v>
      </c>
      <c r="U31" s="34">
        <f t="shared" si="24"/>
        <v>0.96350056218630675</v>
      </c>
      <c r="V31" s="34">
        <f t="shared" si="25"/>
        <v>1.2825755338380664</v>
      </c>
      <c r="W31" s="34">
        <f t="shared" si="26"/>
        <v>1.7724747294860546</v>
      </c>
      <c r="X31" s="34">
        <f t="shared" si="27"/>
        <v>2.1748563170931563</v>
      </c>
      <c r="Y31" s="32">
        <f t="shared" si="28"/>
        <v>1.2254250963101176</v>
      </c>
      <c r="Z31" s="34">
        <f t="shared" si="29"/>
        <v>1.420093893609387</v>
      </c>
      <c r="AA31" s="34">
        <f t="shared" si="30"/>
        <v>1.3366625103842267</v>
      </c>
    </row>
    <row r="32" spans="1:28" ht="17.649999999999999">
      <c r="A32" s="10" t="s">
        <v>104</v>
      </c>
      <c r="B32" s="17">
        <v>104.4</v>
      </c>
      <c r="C32" s="17">
        <v>55.2</v>
      </c>
      <c r="D32" s="17">
        <v>73.599999999999994</v>
      </c>
      <c r="E32" s="17">
        <v>83.2</v>
      </c>
      <c r="F32" s="17">
        <v>76.3</v>
      </c>
      <c r="G32" s="17">
        <v>60.5</v>
      </c>
      <c r="H32" s="17">
        <v>173.9</v>
      </c>
      <c r="I32" s="17">
        <v>22.8</v>
      </c>
      <c r="J32" s="23"/>
      <c r="K32" s="25"/>
      <c r="L32" s="27" t="s">
        <v>162</v>
      </c>
      <c r="M32" s="34">
        <f t="shared" si="16"/>
        <v>1.3434160437729883</v>
      </c>
      <c r="N32" s="34">
        <f t="shared" si="17"/>
        <v>1.814621172586721</v>
      </c>
      <c r="O32" s="34">
        <f t="shared" si="18"/>
        <v>1.4785240388080729</v>
      </c>
      <c r="P32" s="32">
        <f t="shared" si="19"/>
        <v>1.3028814220795377</v>
      </c>
      <c r="Q32" s="34">
        <f t="shared" si="20"/>
        <v>1.7881554742247689</v>
      </c>
      <c r="R32" s="34">
        <f t="shared" si="21"/>
        <v>1.3249654083534925</v>
      </c>
      <c r="S32" s="34">
        <f t="shared" si="22"/>
        <v>1.4244297104455512</v>
      </c>
      <c r="T32" s="34">
        <f t="shared" si="23"/>
        <v>1.2923492819925504</v>
      </c>
      <c r="U32" s="34">
        <f t="shared" si="24"/>
        <v>1.0432321569685885</v>
      </c>
      <c r="V32" s="34">
        <f t="shared" si="25"/>
        <v>1.2006942436218586</v>
      </c>
      <c r="W32" s="34">
        <f t="shared" si="26"/>
        <v>1.7044060549059299</v>
      </c>
      <c r="X32" s="34">
        <f t="shared" si="27"/>
        <v>1.9954114028607377</v>
      </c>
      <c r="Y32" s="32">
        <f t="shared" si="28"/>
        <v>1.2980754985747178</v>
      </c>
      <c r="Z32" s="34">
        <f t="shared" si="29"/>
        <v>1.3279056191361382</v>
      </c>
      <c r="AA32" s="34">
        <f t="shared" si="30"/>
        <v>1.3796134724383269</v>
      </c>
    </row>
    <row r="33" spans="1:27" ht="17.649999999999999">
      <c r="A33" s="11" t="s">
        <v>103</v>
      </c>
      <c r="B33" s="19">
        <v>104</v>
      </c>
      <c r="C33" s="19">
        <v>55.6</v>
      </c>
      <c r="D33" s="19">
        <v>73.900000000000006</v>
      </c>
      <c r="E33" s="19">
        <v>83.5</v>
      </c>
      <c r="F33" s="19">
        <v>76.400000000000006</v>
      </c>
      <c r="G33" s="19">
        <v>61.1</v>
      </c>
      <c r="H33" s="19">
        <v>174.9</v>
      </c>
      <c r="I33" s="19">
        <v>22.9</v>
      </c>
      <c r="J33" s="23"/>
      <c r="K33" s="25"/>
      <c r="L33" s="27" t="s">
        <v>163</v>
      </c>
      <c r="M33" s="34">
        <f t="shared" si="16"/>
        <v>1.2946428078817709</v>
      </c>
      <c r="N33" s="34">
        <f t="shared" si="17"/>
        <v>1.9582773041630264</v>
      </c>
      <c r="O33" s="34">
        <f t="shared" si="18"/>
        <v>1.3858932137794737</v>
      </c>
      <c r="P33" s="32">
        <f t="shared" si="19"/>
        <v>1.5124483462254195</v>
      </c>
      <c r="Q33" s="34">
        <f t="shared" si="20"/>
        <v>1.8129625846479376</v>
      </c>
      <c r="R33" s="34">
        <f t="shared" si="21"/>
        <v>1.4556327375635214</v>
      </c>
      <c r="S33" s="34">
        <f t="shared" si="22"/>
        <v>1.4180973168298396</v>
      </c>
      <c r="T33" s="34">
        <f t="shared" si="23"/>
        <v>1.4232006183247665</v>
      </c>
      <c r="U33" s="34">
        <f t="shared" si="24"/>
        <v>0.98742088290657248</v>
      </c>
      <c r="V33" s="34">
        <f t="shared" si="25"/>
        <v>1.3886444229295494</v>
      </c>
      <c r="W33" s="34">
        <f t="shared" si="26"/>
        <v>1.7734147850968218</v>
      </c>
      <c r="X33" s="34">
        <f t="shared" si="27"/>
        <v>2.2409075542437402</v>
      </c>
      <c r="Y33" s="32">
        <f t="shared" si="28"/>
        <v>1.2456591294036508</v>
      </c>
      <c r="Z33" s="34">
        <f t="shared" si="29"/>
        <v>1.500000000000002</v>
      </c>
      <c r="AA33" s="34">
        <f t="shared" si="30"/>
        <v>1.4083086782851739</v>
      </c>
    </row>
    <row r="34" spans="1:27" ht="18" thickBot="1">
      <c r="A34" s="12" t="s">
        <v>98</v>
      </c>
      <c r="B34" s="21">
        <v>103.7</v>
      </c>
      <c r="C34" s="21">
        <v>54.9</v>
      </c>
      <c r="D34" s="21">
        <v>73.5</v>
      </c>
      <c r="E34" s="21">
        <v>83.4</v>
      </c>
      <c r="F34" s="21">
        <v>76</v>
      </c>
      <c r="G34" s="21">
        <v>60.8</v>
      </c>
      <c r="H34" s="21">
        <v>174.6</v>
      </c>
      <c r="I34" s="21">
        <v>23.1</v>
      </c>
      <c r="J34" s="23"/>
      <c r="K34" s="29"/>
      <c r="L34" s="31" t="s">
        <v>164</v>
      </c>
      <c r="M34" s="34">
        <f t="shared" si="16"/>
        <v>1.9184455513079683</v>
      </c>
      <c r="N34" s="34">
        <f t="shared" si="17"/>
        <v>2.0668454223768169</v>
      </c>
      <c r="O34" s="34">
        <f t="shared" si="18"/>
        <v>2.0514303952770776</v>
      </c>
      <c r="P34" s="32">
        <f t="shared" si="19"/>
        <v>1.544830087744282</v>
      </c>
      <c r="Q34" s="34">
        <f t="shared" si="20"/>
        <v>2.4480264159794798</v>
      </c>
      <c r="R34" s="34">
        <f t="shared" si="21"/>
        <v>1.8078163623554271</v>
      </c>
      <c r="S34" s="34">
        <f t="shared" si="22"/>
        <v>2.0147787306136937</v>
      </c>
      <c r="T34" s="34">
        <f t="shared" si="23"/>
        <v>1.6031739352505299</v>
      </c>
      <c r="U34" s="34">
        <f t="shared" si="24"/>
        <v>1.5800843859321776</v>
      </c>
      <c r="V34" s="34">
        <f t="shared" si="25"/>
        <v>1.3391539617733776</v>
      </c>
      <c r="W34" s="34">
        <f t="shared" si="26"/>
        <v>1.6010413278030426</v>
      </c>
      <c r="X34" s="34">
        <f t="shared" si="27"/>
        <v>2.0836666400042669</v>
      </c>
      <c r="Y34" s="32">
        <f t="shared" si="28"/>
        <v>1.872609587358419</v>
      </c>
      <c r="Z34" s="34">
        <f t="shared" si="29"/>
        <v>1.5060987130109835</v>
      </c>
      <c r="AA34" s="34">
        <f t="shared" si="30"/>
        <v>2.021138293140774</v>
      </c>
    </row>
    <row r="35" spans="1:27">
      <c r="A35" s="11" t="s">
        <v>86</v>
      </c>
      <c r="B35" s="19">
        <v>102.2</v>
      </c>
      <c r="C35" s="19">
        <v>56.1</v>
      </c>
      <c r="D35" s="19">
        <v>72.8</v>
      </c>
      <c r="E35" s="19">
        <v>79.900000000000006</v>
      </c>
      <c r="F35" s="19">
        <v>75.3</v>
      </c>
      <c r="G35" s="19">
        <v>60.8</v>
      </c>
      <c r="H35" s="19" t="s">
        <v>105</v>
      </c>
      <c r="I35" s="19" t="s">
        <v>105</v>
      </c>
      <c r="J35" s="23"/>
    </row>
    <row r="36" spans="1:27" ht="14.65" thickBot="1">
      <c r="A36" s="13" t="s">
        <v>87</v>
      </c>
      <c r="B36" s="21">
        <v>99.8</v>
      </c>
      <c r="C36" s="21">
        <v>57</v>
      </c>
      <c r="D36" s="21">
        <v>72.400000000000006</v>
      </c>
      <c r="E36" s="21">
        <v>77.599999999999994</v>
      </c>
      <c r="F36" s="21">
        <v>75.599999999999994</v>
      </c>
      <c r="G36" s="21">
        <v>61</v>
      </c>
      <c r="H36" s="21" t="s">
        <v>105</v>
      </c>
      <c r="I36" s="21" t="s">
        <v>105</v>
      </c>
      <c r="J36" s="23"/>
    </row>
    <row r="37" spans="1:27">
      <c r="A37" s="11" t="s">
        <v>113</v>
      </c>
      <c r="B37" s="24">
        <v>101.6</v>
      </c>
      <c r="C37" s="24">
        <v>56</v>
      </c>
      <c r="D37" s="24">
        <v>72.7</v>
      </c>
      <c r="E37" s="24">
        <v>80.5</v>
      </c>
      <c r="F37" s="24">
        <v>75.400000000000006</v>
      </c>
      <c r="G37" s="24">
        <v>61.6</v>
      </c>
      <c r="H37" s="24" t="s">
        <v>110</v>
      </c>
      <c r="I37" s="24" t="s">
        <v>110</v>
      </c>
      <c r="J37" s="23"/>
    </row>
    <row r="40" spans="1:27" ht="15.4">
      <c r="A40" s="25" t="s">
        <v>121</v>
      </c>
      <c r="B40" s="26">
        <v>103.9</v>
      </c>
      <c r="C40" s="26">
        <v>54.6</v>
      </c>
      <c r="D40" s="26">
        <v>72.900000000000006</v>
      </c>
      <c r="E40" s="26">
        <v>82.8</v>
      </c>
      <c r="F40" s="26">
        <v>75.400000000000006</v>
      </c>
      <c r="G40" s="26">
        <v>60.5</v>
      </c>
      <c r="H40" s="26">
        <v>172.6</v>
      </c>
      <c r="I40" s="27">
        <v>22.5</v>
      </c>
      <c r="J40" s="26" t="s">
        <v>122</v>
      </c>
    </row>
    <row r="41" spans="1:27" ht="15.4">
      <c r="A41" s="25"/>
      <c r="B41" s="26">
        <v>104</v>
      </c>
      <c r="C41" s="26">
        <v>54.8</v>
      </c>
      <c r="D41" s="26">
        <v>73.400000000000006</v>
      </c>
      <c r="E41" s="26">
        <v>82.9</v>
      </c>
      <c r="F41" s="26">
        <v>75.599999999999994</v>
      </c>
      <c r="G41" s="26">
        <v>60.6</v>
      </c>
      <c r="H41" s="26">
        <v>173</v>
      </c>
      <c r="I41" s="27">
        <v>22.6</v>
      </c>
      <c r="J41" s="26" t="s">
        <v>122</v>
      </c>
    </row>
    <row r="42" spans="1:27" ht="15.4">
      <c r="A42" s="25"/>
      <c r="B42" s="26">
        <v>104.1</v>
      </c>
      <c r="C42" s="26">
        <v>55.1</v>
      </c>
      <c r="D42" s="26">
        <v>73.2</v>
      </c>
      <c r="E42" s="26">
        <v>83</v>
      </c>
      <c r="F42" s="26">
        <v>75.7</v>
      </c>
      <c r="G42" s="26">
        <v>60.9</v>
      </c>
      <c r="H42" s="26">
        <v>173.7</v>
      </c>
      <c r="I42" s="27">
        <v>22.7</v>
      </c>
      <c r="J42" s="26" t="s">
        <v>122</v>
      </c>
    </row>
    <row r="43" spans="1:27" ht="15.4">
      <c r="A43" s="25"/>
      <c r="B43" s="26">
        <v>104.5</v>
      </c>
      <c r="C43" s="26">
        <v>55.4</v>
      </c>
      <c r="D43" s="26">
        <v>73.599999999999994</v>
      </c>
      <c r="E43" s="26">
        <v>83.2</v>
      </c>
      <c r="F43" s="26">
        <v>76</v>
      </c>
      <c r="G43" s="26">
        <v>61</v>
      </c>
      <c r="H43" s="26">
        <v>173.7</v>
      </c>
      <c r="I43" s="27">
        <v>23.1</v>
      </c>
      <c r="J43" s="26" t="s">
        <v>122</v>
      </c>
    </row>
    <row r="44" spans="1:27" ht="15.4">
      <c r="A44" s="25"/>
      <c r="B44" s="26">
        <v>104.4</v>
      </c>
      <c r="C44" s="26">
        <v>55.3</v>
      </c>
      <c r="D44" s="26">
        <v>73.599999999999994</v>
      </c>
      <c r="E44" s="26">
        <v>83.3</v>
      </c>
      <c r="F44" s="26">
        <v>76</v>
      </c>
      <c r="G44" s="26">
        <v>61.3</v>
      </c>
      <c r="H44" s="26">
        <v>174.2</v>
      </c>
      <c r="I44" s="27">
        <v>23.1</v>
      </c>
      <c r="J44" s="36" t="s">
        <v>123</v>
      </c>
    </row>
    <row r="45" spans="1:27" ht="15.75" thickBot="1">
      <c r="A45" s="29"/>
      <c r="B45" s="30">
        <v>104.6</v>
      </c>
      <c r="C45" s="30">
        <v>55.6</v>
      </c>
      <c r="D45" s="30">
        <v>73.7</v>
      </c>
      <c r="E45" s="30">
        <v>83.6</v>
      </c>
      <c r="F45" s="30">
        <v>76</v>
      </c>
      <c r="G45" s="30">
        <v>61.1</v>
      </c>
      <c r="H45" s="30">
        <v>173</v>
      </c>
      <c r="I45" s="31">
        <v>23.1</v>
      </c>
      <c r="J45" s="30" t="s">
        <v>124</v>
      </c>
    </row>
    <row r="46" spans="1:27" ht="15.4">
      <c r="A46" s="25" t="s">
        <v>125</v>
      </c>
      <c r="B46" s="26">
        <v>104.8</v>
      </c>
      <c r="C46" s="26">
        <v>56</v>
      </c>
      <c r="D46" s="26">
        <v>74.5</v>
      </c>
      <c r="E46" s="26">
        <v>83.7</v>
      </c>
      <c r="F46" s="26">
        <v>75.400000000000006</v>
      </c>
      <c r="G46" s="26">
        <v>59.9</v>
      </c>
      <c r="H46" s="26">
        <v>174.8</v>
      </c>
      <c r="I46" s="27">
        <v>23.3</v>
      </c>
      <c r="J46" s="26" t="s">
        <v>126</v>
      </c>
    </row>
    <row r="47" spans="1:27" ht="15.4">
      <c r="A47" s="25"/>
      <c r="B47" s="26">
        <v>104.2</v>
      </c>
      <c r="C47" s="26">
        <v>55.2</v>
      </c>
      <c r="D47" s="26">
        <v>74.8</v>
      </c>
      <c r="E47" s="26">
        <v>84.1</v>
      </c>
      <c r="F47" s="26">
        <v>74.8</v>
      </c>
      <c r="G47" s="26">
        <v>60.9</v>
      </c>
      <c r="H47" s="26">
        <v>173.1</v>
      </c>
      <c r="I47" s="27">
        <v>22.5</v>
      </c>
      <c r="J47" s="26" t="s">
        <v>127</v>
      </c>
    </row>
    <row r="48" spans="1:27" ht="15.4">
      <c r="A48" s="25"/>
      <c r="B48" s="26">
        <v>104.1</v>
      </c>
      <c r="C48" s="26">
        <v>55.2</v>
      </c>
      <c r="D48" s="26">
        <v>74.2</v>
      </c>
      <c r="E48" s="26">
        <v>83.4</v>
      </c>
      <c r="F48" s="26">
        <v>73.599999999999994</v>
      </c>
      <c r="G48" s="26">
        <v>60.8</v>
      </c>
      <c r="H48" s="26">
        <v>173.6</v>
      </c>
      <c r="I48" s="27">
        <v>22.8</v>
      </c>
      <c r="J48" s="26" t="s">
        <v>128</v>
      </c>
    </row>
    <row r="49" spans="1:11" ht="15.4">
      <c r="A49" s="25"/>
      <c r="B49" s="26">
        <v>105.4</v>
      </c>
      <c r="C49" s="26">
        <v>55.3</v>
      </c>
      <c r="D49" s="26">
        <v>73.099999999999994</v>
      </c>
      <c r="E49" s="26">
        <v>84.5</v>
      </c>
      <c r="F49" s="26">
        <v>75.5</v>
      </c>
      <c r="G49" s="26">
        <v>59.9</v>
      </c>
      <c r="H49" s="26">
        <v>175.6</v>
      </c>
      <c r="I49" s="27">
        <v>22.8</v>
      </c>
      <c r="J49" s="26" t="s">
        <v>129</v>
      </c>
    </row>
    <row r="50" spans="1:11" ht="15.4">
      <c r="A50" s="25"/>
      <c r="B50" s="26">
        <v>105.3</v>
      </c>
      <c r="C50" s="26">
        <v>55.2</v>
      </c>
      <c r="D50" s="26">
        <v>73.099999999999994</v>
      </c>
      <c r="E50" s="26">
        <v>84.4</v>
      </c>
      <c r="F50" s="26">
        <v>75.400000000000006</v>
      </c>
      <c r="G50" s="26">
        <v>59.8</v>
      </c>
      <c r="H50" s="26">
        <v>175.5</v>
      </c>
      <c r="I50" s="27">
        <v>22.7</v>
      </c>
      <c r="J50" s="36" t="s">
        <v>130</v>
      </c>
    </row>
    <row r="51" spans="1:11" ht="15.4">
      <c r="A51" s="25"/>
      <c r="B51" s="26">
        <v>105.2</v>
      </c>
      <c r="C51" s="26">
        <v>55.2</v>
      </c>
      <c r="D51" s="26">
        <v>74.5</v>
      </c>
      <c r="E51" s="26">
        <v>83.1</v>
      </c>
      <c r="F51" s="26">
        <v>75.400000000000006</v>
      </c>
      <c r="G51" s="26">
        <v>59.2</v>
      </c>
      <c r="H51" s="26">
        <v>175</v>
      </c>
      <c r="I51" s="27">
        <v>24.1</v>
      </c>
      <c r="J51" s="36" t="s">
        <v>131</v>
      </c>
    </row>
    <row r="52" spans="1:11" ht="15.4">
      <c r="A52" s="25"/>
      <c r="B52" s="26">
        <v>105.3</v>
      </c>
      <c r="C52" s="26">
        <v>55.8</v>
      </c>
      <c r="D52" s="26">
        <v>73</v>
      </c>
      <c r="E52" s="26">
        <v>84.4</v>
      </c>
      <c r="F52" s="26">
        <v>75.400000000000006</v>
      </c>
      <c r="G52" s="26">
        <v>59.8</v>
      </c>
      <c r="H52" s="26">
        <v>175</v>
      </c>
      <c r="I52" s="27">
        <v>23.4</v>
      </c>
      <c r="J52" s="36" t="s">
        <v>132</v>
      </c>
    </row>
    <row r="53" spans="1:11" ht="15.4">
      <c r="A53" s="25"/>
      <c r="B53" s="26">
        <v>105.3</v>
      </c>
      <c r="C53" s="26">
        <v>55.6</v>
      </c>
      <c r="D53" s="26">
        <v>73</v>
      </c>
      <c r="E53" s="26">
        <v>84.4</v>
      </c>
      <c r="F53" s="26">
        <v>75.400000000000006</v>
      </c>
      <c r="G53" s="26">
        <v>59.8</v>
      </c>
      <c r="H53" s="26">
        <v>175.8</v>
      </c>
      <c r="I53" s="27">
        <v>22.7</v>
      </c>
      <c r="J53" s="36" t="s">
        <v>133</v>
      </c>
    </row>
    <row r="54" spans="1:11" ht="15.75" thickBot="1">
      <c r="A54" s="29"/>
      <c r="B54" s="30">
        <v>104.3</v>
      </c>
      <c r="C54" s="30">
        <v>55.6</v>
      </c>
      <c r="D54" s="30">
        <v>75.2</v>
      </c>
      <c r="E54" s="30">
        <v>84</v>
      </c>
      <c r="F54" s="30">
        <v>75.2</v>
      </c>
      <c r="G54" s="30">
        <v>61.7</v>
      </c>
      <c r="H54" s="30">
        <v>174.4</v>
      </c>
      <c r="I54" s="31">
        <v>22.9</v>
      </c>
      <c r="J54" s="30" t="s">
        <v>134</v>
      </c>
    </row>
    <row r="57" spans="1:11" ht="15.4">
      <c r="A57" s="25" t="s">
        <v>146</v>
      </c>
      <c r="B57" s="26">
        <v>104.7</v>
      </c>
      <c r="C57" s="26">
        <v>56.8</v>
      </c>
      <c r="D57" s="26">
        <v>74.099999999999994</v>
      </c>
      <c r="E57" s="26">
        <v>85.7</v>
      </c>
      <c r="F57" s="26">
        <v>74.099999999999994</v>
      </c>
      <c r="G57" s="26">
        <v>60.7</v>
      </c>
      <c r="H57" s="26" t="s">
        <v>110</v>
      </c>
      <c r="I57" s="27" t="s">
        <v>147</v>
      </c>
      <c r="K57" s="25" t="s">
        <v>146</v>
      </c>
    </row>
    <row r="58" spans="1:11" ht="15.4">
      <c r="A58" s="25"/>
      <c r="B58" s="26">
        <v>104.1</v>
      </c>
      <c r="C58" s="26">
        <v>56.6</v>
      </c>
      <c r="D58" s="26">
        <v>74.400000000000006</v>
      </c>
      <c r="E58" s="26">
        <v>84.3</v>
      </c>
      <c r="F58" s="26">
        <v>74.599999999999994</v>
      </c>
      <c r="G58" s="26">
        <v>59.8</v>
      </c>
      <c r="H58" s="26" t="s">
        <v>110</v>
      </c>
      <c r="I58" s="27" t="s">
        <v>147</v>
      </c>
      <c r="K58" s="25"/>
    </row>
    <row r="59" spans="1:11" ht="15.4">
      <c r="A59" s="25"/>
      <c r="B59" s="26">
        <v>105</v>
      </c>
      <c r="C59" s="26">
        <v>56.4</v>
      </c>
      <c r="D59" s="26">
        <v>75.5</v>
      </c>
      <c r="E59" s="26">
        <v>85.6</v>
      </c>
      <c r="F59" s="26">
        <v>75</v>
      </c>
      <c r="G59" s="26">
        <v>60.3</v>
      </c>
      <c r="H59" s="26" t="s">
        <v>110</v>
      </c>
      <c r="I59" s="27" t="s">
        <v>147</v>
      </c>
      <c r="K59" s="25"/>
    </row>
    <row r="60" spans="1:11" ht="15.4">
      <c r="A60" s="25"/>
      <c r="B60" s="26">
        <v>105.7</v>
      </c>
      <c r="C60" s="26">
        <v>56.8</v>
      </c>
      <c r="D60" s="26">
        <v>75</v>
      </c>
      <c r="E60" s="26">
        <v>84.5</v>
      </c>
      <c r="F60" s="26">
        <v>75</v>
      </c>
      <c r="G60" s="26">
        <v>60.9</v>
      </c>
      <c r="H60" s="26" t="s">
        <v>110</v>
      </c>
      <c r="I60" s="27" t="s">
        <v>147</v>
      </c>
      <c r="K60" s="25"/>
    </row>
    <row r="61" spans="1:11" ht="15.4">
      <c r="A61" s="25"/>
      <c r="B61" s="26">
        <v>102.7</v>
      </c>
      <c r="C61" s="26">
        <v>57.3</v>
      </c>
      <c r="D61" s="26">
        <v>73.900000000000006</v>
      </c>
      <c r="E61" s="26">
        <v>82.7</v>
      </c>
      <c r="F61" s="26">
        <v>73.900000000000006</v>
      </c>
      <c r="G61" s="26">
        <v>61.9</v>
      </c>
      <c r="H61" s="26" t="s">
        <v>110</v>
      </c>
      <c r="I61" s="27" t="s">
        <v>147</v>
      </c>
      <c r="K61" s="25"/>
    </row>
    <row r="62" spans="1:11" ht="15.4">
      <c r="A62" s="25" t="s">
        <v>148</v>
      </c>
      <c r="B62" s="26">
        <v>101</v>
      </c>
      <c r="C62" s="26">
        <v>56</v>
      </c>
      <c r="D62" s="26">
        <v>70.8</v>
      </c>
      <c r="E62" s="26">
        <v>85.1</v>
      </c>
      <c r="F62" s="26">
        <v>74.8</v>
      </c>
      <c r="G62" s="26">
        <v>61.7</v>
      </c>
      <c r="H62" s="26" t="s">
        <v>110</v>
      </c>
      <c r="I62" s="27" t="s">
        <v>105</v>
      </c>
      <c r="K62" s="25" t="s">
        <v>148</v>
      </c>
    </row>
    <row r="63" spans="1:11" ht="15.4">
      <c r="A63" s="25"/>
      <c r="B63" s="26">
        <v>99.3</v>
      </c>
      <c r="C63" s="26">
        <v>55.6</v>
      </c>
      <c r="D63" s="26">
        <v>70.2</v>
      </c>
      <c r="E63" s="26">
        <v>84.1</v>
      </c>
      <c r="F63" s="26">
        <v>74.2</v>
      </c>
      <c r="G63" s="26">
        <v>62.3</v>
      </c>
      <c r="H63" s="26" t="s">
        <v>110</v>
      </c>
      <c r="I63" s="27" t="s">
        <v>147</v>
      </c>
      <c r="K63" s="25"/>
    </row>
    <row r="64" spans="1:11" ht="15.4">
      <c r="A64" s="25"/>
      <c r="B64" s="26">
        <v>99.7</v>
      </c>
      <c r="C64" s="26">
        <v>56</v>
      </c>
      <c r="D64" s="26">
        <v>70.599999999999994</v>
      </c>
      <c r="E64" s="26">
        <v>85.1</v>
      </c>
      <c r="F64" s="26">
        <v>74.2</v>
      </c>
      <c r="G64" s="26">
        <v>60</v>
      </c>
      <c r="H64" s="26" t="s">
        <v>110</v>
      </c>
      <c r="I64" s="27" t="s">
        <v>147</v>
      </c>
      <c r="K64" s="25"/>
    </row>
    <row r="65" spans="1:11" ht="15.4">
      <c r="A65" s="25"/>
      <c r="B65" s="26">
        <v>98.7</v>
      </c>
      <c r="C65" s="26">
        <v>55.6</v>
      </c>
      <c r="D65" s="26">
        <v>70</v>
      </c>
      <c r="E65" s="26">
        <v>84.7</v>
      </c>
      <c r="F65" s="26">
        <v>73.8</v>
      </c>
      <c r="G65" s="26">
        <v>61.3</v>
      </c>
      <c r="H65" s="26" t="s">
        <v>110</v>
      </c>
      <c r="I65" s="27" t="s">
        <v>110</v>
      </c>
      <c r="K65" s="25"/>
    </row>
    <row r="66" spans="1:11" ht="15.4">
      <c r="A66" s="25" t="s">
        <v>149</v>
      </c>
      <c r="B66" s="26">
        <v>100.5</v>
      </c>
      <c r="C66" s="26">
        <v>55.2</v>
      </c>
      <c r="D66" s="26">
        <v>71.2</v>
      </c>
      <c r="E66" s="26">
        <v>79.400000000000006</v>
      </c>
      <c r="F66" s="26">
        <v>74.400000000000006</v>
      </c>
      <c r="G66" s="26">
        <v>59.5</v>
      </c>
      <c r="H66" s="26" t="s">
        <v>110</v>
      </c>
      <c r="I66" s="27" t="s">
        <v>105</v>
      </c>
      <c r="K66" s="25" t="s">
        <v>149</v>
      </c>
    </row>
    <row r="67" spans="1:11" ht="15.4">
      <c r="A67" s="25"/>
      <c r="B67" s="26">
        <v>100.3</v>
      </c>
      <c r="C67" s="26">
        <v>55.2</v>
      </c>
      <c r="D67" s="26">
        <v>71</v>
      </c>
      <c r="E67" s="26">
        <v>79.099999999999994</v>
      </c>
      <c r="F67" s="26">
        <v>74.400000000000006</v>
      </c>
      <c r="G67" s="26">
        <v>59.8</v>
      </c>
      <c r="H67" s="26" t="s">
        <v>110</v>
      </c>
      <c r="I67" s="27" t="s">
        <v>147</v>
      </c>
      <c r="K67" s="25"/>
    </row>
    <row r="68" spans="1:11" ht="15.4">
      <c r="A68" s="25"/>
      <c r="B68" s="26">
        <v>100.9</v>
      </c>
      <c r="C68" s="26">
        <v>55.8</v>
      </c>
      <c r="D68" s="26">
        <v>70.8</v>
      </c>
      <c r="E68" s="26">
        <v>79.5</v>
      </c>
      <c r="F68" s="26">
        <v>74.400000000000006</v>
      </c>
      <c r="G68" s="26">
        <v>59.2</v>
      </c>
      <c r="H68" s="26" t="s">
        <v>110</v>
      </c>
      <c r="I68" s="27" t="s">
        <v>147</v>
      </c>
      <c r="K68" s="25"/>
    </row>
    <row r="69" spans="1:11" ht="15.75" thickBot="1">
      <c r="A69" s="29"/>
      <c r="B69" s="30">
        <v>99.5</v>
      </c>
      <c r="C69" s="30">
        <v>55.8</v>
      </c>
      <c r="D69" s="30">
        <v>70.599999999999994</v>
      </c>
      <c r="E69" s="30">
        <v>78.400000000000006</v>
      </c>
      <c r="F69" s="30">
        <v>74.400000000000006</v>
      </c>
      <c r="G69" s="30">
        <v>58.4</v>
      </c>
      <c r="H69" s="30" t="s">
        <v>147</v>
      </c>
      <c r="I69" s="31" t="s">
        <v>147</v>
      </c>
      <c r="K69" s="29"/>
    </row>
  </sheetData>
  <mergeCells count="14">
    <mergeCell ref="Y20:AA20"/>
    <mergeCell ref="Z1:AB1"/>
    <mergeCell ref="K3:K8"/>
    <mergeCell ref="K9:K17"/>
    <mergeCell ref="O1:Q1"/>
    <mergeCell ref="M1:N1"/>
    <mergeCell ref="R1:S1"/>
    <mergeCell ref="T1:U1"/>
    <mergeCell ref="V1:Y1"/>
    <mergeCell ref="M20:N20"/>
    <mergeCell ref="O20:P20"/>
    <mergeCell ref="Q20:R20"/>
    <mergeCell ref="S20:T20"/>
    <mergeCell ref="U20:X2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C8FE8-3030-4F80-A534-9BB20CE613A5}">
  <dimension ref="A1:L28"/>
  <sheetViews>
    <sheetView zoomScaleNormal="100" workbookViewId="0">
      <selection activeCell="P10" sqref="P10"/>
    </sheetView>
  </sheetViews>
  <sheetFormatPr defaultRowHeight="14.25"/>
  <cols>
    <col min="3" max="3" width="9" style="59"/>
    <col min="7" max="7" width="9" style="35"/>
    <col min="9" max="9" width="9" style="59"/>
  </cols>
  <sheetData>
    <row r="1" spans="1:12">
      <c r="A1" s="147" t="s">
        <v>400</v>
      </c>
      <c r="B1" s="147"/>
      <c r="C1" s="147"/>
      <c r="D1" s="147"/>
      <c r="E1" s="147"/>
      <c r="F1" s="147"/>
      <c r="G1" s="156" t="s">
        <v>397</v>
      </c>
      <c r="H1" s="147"/>
      <c r="I1" s="147"/>
      <c r="J1" s="147"/>
      <c r="K1" s="147"/>
      <c r="L1" s="147"/>
    </row>
    <row r="2" spans="1:12" ht="15" thickBot="1">
      <c r="B2" t="s">
        <v>3</v>
      </c>
      <c r="C2" s="116" t="s">
        <v>144</v>
      </c>
      <c r="D2" t="s">
        <v>2</v>
      </c>
      <c r="I2" s="59" t="s">
        <v>3</v>
      </c>
      <c r="J2" t="s">
        <v>2</v>
      </c>
    </row>
    <row r="3" spans="1:12">
      <c r="A3" t="s">
        <v>166</v>
      </c>
      <c r="B3">
        <v>50.2</v>
      </c>
      <c r="C3" s="59">
        <f>B3-50.46</f>
        <v>-0.25999999999999801</v>
      </c>
      <c r="D3">
        <v>17.399999999999999</v>
      </c>
      <c r="E3">
        <f>D3-17.32</f>
        <v>7.9999999999998295E-2</v>
      </c>
      <c r="F3">
        <f>C3-E3</f>
        <v>-0.33999999999999631</v>
      </c>
      <c r="G3" s="70" t="s">
        <v>167</v>
      </c>
      <c r="H3" s="42">
        <v>52</v>
      </c>
      <c r="I3" s="59">
        <f>H3-50.46</f>
        <v>1.5399999999999991</v>
      </c>
      <c r="J3">
        <v>17.3</v>
      </c>
      <c r="K3">
        <f>J3-17.32</f>
        <v>-1.9999999999999574E-2</v>
      </c>
      <c r="L3">
        <f>I3-K3</f>
        <v>1.5599999999999987</v>
      </c>
    </row>
    <row r="4" spans="1:12">
      <c r="A4" t="s">
        <v>168</v>
      </c>
      <c r="B4">
        <v>49.7</v>
      </c>
      <c r="C4" s="59">
        <f>B4-50.46</f>
        <v>-0.75999999999999801</v>
      </c>
      <c r="D4">
        <v>17.3</v>
      </c>
      <c r="E4">
        <f>D4-17.32</f>
        <v>-1.9999999999999574E-2</v>
      </c>
      <c r="F4">
        <f t="shared" ref="F4:F20" si="0">C4-E4</f>
        <v>-0.73999999999999844</v>
      </c>
      <c r="G4" s="71" t="s">
        <v>169</v>
      </c>
      <c r="H4" s="43">
        <v>50.2</v>
      </c>
      <c r="I4" s="59">
        <f t="shared" ref="I4:I6" si="1">H4-50.46</f>
        <v>-0.25999999999999801</v>
      </c>
      <c r="J4">
        <v>17.600000000000001</v>
      </c>
      <c r="K4">
        <f t="shared" ref="K4:K6" si="2">J4-17.32</f>
        <v>0.28000000000000114</v>
      </c>
      <c r="L4">
        <f t="shared" ref="L4:L28" si="3">I4-K4</f>
        <v>-0.53999999999999915</v>
      </c>
    </row>
    <row r="5" spans="1:12">
      <c r="A5" t="s">
        <v>170</v>
      </c>
      <c r="B5">
        <v>51.2</v>
      </c>
      <c r="C5" s="59">
        <f>B5-51.12</f>
        <v>8.00000000000054E-2</v>
      </c>
      <c r="D5">
        <v>37</v>
      </c>
      <c r="E5">
        <f>D5-36.66</f>
        <v>0.34000000000000341</v>
      </c>
      <c r="F5">
        <f t="shared" si="0"/>
        <v>-0.25999999999999801</v>
      </c>
      <c r="G5" s="71" t="s">
        <v>171</v>
      </c>
      <c r="H5" s="43">
        <v>50.9</v>
      </c>
      <c r="I5" s="59">
        <f t="shared" si="1"/>
        <v>0.43999999999999773</v>
      </c>
      <c r="J5">
        <v>17</v>
      </c>
      <c r="K5">
        <f t="shared" si="2"/>
        <v>-0.32000000000000028</v>
      </c>
      <c r="L5">
        <f t="shared" si="3"/>
        <v>0.75999999999999801</v>
      </c>
    </row>
    <row r="6" spans="1:12" ht="14.65" thickBot="1">
      <c r="A6" t="s">
        <v>172</v>
      </c>
      <c r="B6">
        <v>56</v>
      </c>
      <c r="C6" s="59">
        <f>B6-53.95</f>
        <v>2.0499999999999972</v>
      </c>
      <c r="D6">
        <v>28.8</v>
      </c>
      <c r="E6">
        <f>D6-28.17</f>
        <v>0.62999999999999901</v>
      </c>
      <c r="F6">
        <f t="shared" si="0"/>
        <v>1.4199999999999982</v>
      </c>
      <c r="G6" s="72" t="s">
        <v>173</v>
      </c>
      <c r="H6" s="44">
        <v>52.4</v>
      </c>
      <c r="I6" s="59">
        <f t="shared" si="1"/>
        <v>1.9399999999999977</v>
      </c>
      <c r="J6">
        <v>17.8</v>
      </c>
      <c r="K6">
        <f t="shared" si="2"/>
        <v>0.48000000000000043</v>
      </c>
      <c r="L6">
        <f t="shared" si="3"/>
        <v>1.4599999999999973</v>
      </c>
    </row>
    <row r="7" spans="1:12">
      <c r="A7" t="s">
        <v>174</v>
      </c>
      <c r="B7">
        <v>55.9</v>
      </c>
      <c r="C7" s="59">
        <f>B7-55.47</f>
        <v>0.42999999999999972</v>
      </c>
      <c r="D7">
        <v>43</v>
      </c>
      <c r="E7">
        <f>D7-37.68</f>
        <v>5.32</v>
      </c>
      <c r="F7">
        <f t="shared" si="0"/>
        <v>-4.8900000000000006</v>
      </c>
      <c r="G7" s="71" t="s">
        <v>175</v>
      </c>
      <c r="H7" s="43">
        <v>54.4</v>
      </c>
      <c r="I7" s="59">
        <f>H7-55.47</f>
        <v>-1.0700000000000003</v>
      </c>
      <c r="J7">
        <v>41</v>
      </c>
      <c r="K7">
        <f>J7-37.68</f>
        <v>3.3200000000000003</v>
      </c>
      <c r="L7">
        <f t="shared" si="3"/>
        <v>-4.3900000000000006</v>
      </c>
    </row>
    <row r="8" spans="1:12">
      <c r="A8" t="s">
        <v>176</v>
      </c>
      <c r="B8">
        <v>54.3</v>
      </c>
      <c r="C8" s="59">
        <f>B8-55.47</f>
        <v>-1.1700000000000017</v>
      </c>
      <c r="D8">
        <v>40.299999999999997</v>
      </c>
      <c r="E8">
        <f t="shared" ref="E8:E10" si="4">D8-37.68</f>
        <v>2.6199999999999974</v>
      </c>
      <c r="F8">
        <f t="shared" si="0"/>
        <v>-3.7899999999999991</v>
      </c>
      <c r="G8" s="71" t="s">
        <v>177</v>
      </c>
      <c r="H8" s="43">
        <v>54.8</v>
      </c>
      <c r="I8" s="59">
        <f>H8-55.47</f>
        <v>-0.67000000000000171</v>
      </c>
      <c r="J8">
        <v>40.6</v>
      </c>
      <c r="K8">
        <f>J8-37.68</f>
        <v>2.9200000000000017</v>
      </c>
      <c r="L8">
        <f>I8-K8</f>
        <v>-3.5900000000000034</v>
      </c>
    </row>
    <row r="9" spans="1:12">
      <c r="A9" t="s">
        <v>178</v>
      </c>
      <c r="B9">
        <v>52.9</v>
      </c>
      <c r="C9" s="59">
        <f>B9-55.47</f>
        <v>-2.5700000000000003</v>
      </c>
      <c r="D9">
        <v>40.200000000000003</v>
      </c>
      <c r="E9">
        <f t="shared" si="4"/>
        <v>2.5200000000000031</v>
      </c>
      <c r="F9">
        <f t="shared" si="0"/>
        <v>-5.0900000000000034</v>
      </c>
      <c r="G9" s="71" t="s">
        <v>179</v>
      </c>
      <c r="H9" s="43">
        <v>51.3</v>
      </c>
      <c r="I9" s="59">
        <f t="shared" ref="I9:I10" si="5">H9-55.47</f>
        <v>-4.1700000000000017</v>
      </c>
      <c r="J9">
        <v>37.6</v>
      </c>
      <c r="K9">
        <f t="shared" ref="K9:K10" si="6">J9-37.68</f>
        <v>-7.9999999999998295E-2</v>
      </c>
      <c r="L9">
        <f t="shared" si="3"/>
        <v>-4.0900000000000034</v>
      </c>
    </row>
    <row r="10" spans="1:12" ht="14.65" thickBot="1">
      <c r="A10" t="s">
        <v>180</v>
      </c>
      <c r="B10">
        <v>55</v>
      </c>
      <c r="C10" s="59">
        <f>B10-55.47</f>
        <v>-0.46999999999999886</v>
      </c>
      <c r="D10">
        <v>42.8</v>
      </c>
      <c r="E10">
        <f t="shared" si="4"/>
        <v>5.1199999999999974</v>
      </c>
      <c r="F10">
        <f t="shared" si="0"/>
        <v>-5.5899999999999963</v>
      </c>
      <c r="G10" s="72" t="s">
        <v>181</v>
      </c>
      <c r="H10" s="44">
        <v>56.6</v>
      </c>
      <c r="I10" s="59">
        <f t="shared" si="5"/>
        <v>1.1300000000000026</v>
      </c>
      <c r="J10">
        <v>41.3</v>
      </c>
      <c r="K10">
        <f t="shared" si="6"/>
        <v>3.6199999999999974</v>
      </c>
      <c r="L10">
        <f t="shared" si="3"/>
        <v>-2.4899999999999949</v>
      </c>
    </row>
    <row r="11" spans="1:12" ht="14.65" thickBot="1">
      <c r="A11" t="s">
        <v>182</v>
      </c>
      <c r="B11">
        <v>60.4</v>
      </c>
      <c r="C11" s="59">
        <f>B11-61.06</f>
        <v>-0.66000000000000369</v>
      </c>
      <c r="D11">
        <v>30.3</v>
      </c>
      <c r="E11">
        <f>D11-30.04</f>
        <v>0.26000000000000156</v>
      </c>
      <c r="F11">
        <f t="shared" si="0"/>
        <v>-0.92000000000000526</v>
      </c>
      <c r="G11" s="72" t="s">
        <v>170</v>
      </c>
      <c r="H11" s="44">
        <v>52.5</v>
      </c>
      <c r="I11" s="59">
        <f>H11-51.12</f>
        <v>1.3800000000000026</v>
      </c>
      <c r="J11">
        <v>39.5</v>
      </c>
      <c r="K11">
        <f>J11-36.66</f>
        <v>2.8400000000000034</v>
      </c>
      <c r="L11">
        <f t="shared" si="3"/>
        <v>-1.4600000000000009</v>
      </c>
    </row>
    <row r="12" spans="1:12" ht="14.65" thickBot="1">
      <c r="A12" t="s">
        <v>183</v>
      </c>
      <c r="B12">
        <v>59.3</v>
      </c>
      <c r="C12" s="59">
        <f>B12-61.06</f>
        <v>-1.7600000000000051</v>
      </c>
      <c r="D12">
        <v>30.7</v>
      </c>
      <c r="E12">
        <f>D12-30.04</f>
        <v>0.66000000000000014</v>
      </c>
      <c r="F12">
        <f t="shared" si="0"/>
        <v>-2.4200000000000053</v>
      </c>
      <c r="G12" s="72" t="s">
        <v>396</v>
      </c>
      <c r="H12" s="45">
        <v>57.4</v>
      </c>
      <c r="I12" s="59">
        <f>H12-53.95</f>
        <v>3.4499999999999957</v>
      </c>
      <c r="J12">
        <v>37.200000000000003</v>
      </c>
      <c r="K12">
        <f>J12-28.17</f>
        <v>9.0300000000000011</v>
      </c>
      <c r="L12">
        <f t="shared" si="3"/>
        <v>-5.5800000000000054</v>
      </c>
    </row>
    <row r="13" spans="1:12" ht="14.65" thickBot="1">
      <c r="A13" s="147" t="s">
        <v>399</v>
      </c>
      <c r="B13" s="147"/>
      <c r="C13" s="147"/>
      <c r="D13" s="147"/>
      <c r="E13" s="147"/>
      <c r="F13" s="147"/>
      <c r="G13" s="71" t="s">
        <v>184</v>
      </c>
      <c r="H13" s="46">
        <v>61.4</v>
      </c>
      <c r="I13" s="59">
        <f>H13-61.06</f>
        <v>0.33999999999999631</v>
      </c>
      <c r="J13">
        <v>30.1</v>
      </c>
      <c r="K13">
        <f>J13-30.04</f>
        <v>6.0000000000002274E-2</v>
      </c>
      <c r="L13">
        <f t="shared" si="3"/>
        <v>0.27999999999999403</v>
      </c>
    </row>
    <row r="14" spans="1:12" ht="14.65" thickBot="1">
      <c r="A14" s="47" t="s">
        <v>185</v>
      </c>
      <c r="B14" s="48">
        <v>50.8</v>
      </c>
      <c r="C14" s="59">
        <f>B14-52.08</f>
        <v>-1.2800000000000011</v>
      </c>
      <c r="D14">
        <v>40.1</v>
      </c>
      <c r="E14">
        <f>D14-38.34</f>
        <v>1.759999999999998</v>
      </c>
      <c r="F14">
        <f>C14-E14</f>
        <v>-3.0399999999999991</v>
      </c>
      <c r="G14" s="72" t="s">
        <v>186</v>
      </c>
      <c r="H14" s="45">
        <v>60.5</v>
      </c>
      <c r="I14" s="59">
        <f>H14-61.06</f>
        <v>-0.56000000000000227</v>
      </c>
      <c r="J14">
        <v>31</v>
      </c>
      <c r="K14">
        <f>J14-30.04</f>
        <v>0.96000000000000085</v>
      </c>
      <c r="L14">
        <f t="shared" si="3"/>
        <v>-1.5200000000000031</v>
      </c>
    </row>
    <row r="15" spans="1:12" ht="14.65" thickBot="1">
      <c r="A15" s="13" t="s">
        <v>187</v>
      </c>
      <c r="B15" s="44">
        <v>52</v>
      </c>
      <c r="C15" s="59">
        <f>B15-53.96</f>
        <v>-1.9600000000000009</v>
      </c>
      <c r="D15">
        <v>30.5</v>
      </c>
      <c r="E15">
        <f>D15-28.75</f>
        <v>1.75</v>
      </c>
      <c r="F15">
        <f t="shared" si="0"/>
        <v>-3.7100000000000009</v>
      </c>
      <c r="G15" s="71" t="s">
        <v>188</v>
      </c>
      <c r="H15" s="46">
        <v>55</v>
      </c>
      <c r="I15" s="59">
        <f>H15-55.09</f>
        <v>-9.0000000000003411E-2</v>
      </c>
      <c r="J15">
        <v>28.4</v>
      </c>
      <c r="K15">
        <f>J15-28.02</f>
        <v>0.37999999999999901</v>
      </c>
      <c r="L15">
        <f t="shared" si="3"/>
        <v>-0.47000000000000242</v>
      </c>
    </row>
    <row r="16" spans="1:12" ht="14.65" thickBot="1">
      <c r="A16" s="13" t="s">
        <v>189</v>
      </c>
      <c r="B16" s="44">
        <v>58</v>
      </c>
      <c r="C16" s="59">
        <f>B16-58.71</f>
        <v>-0.71000000000000085</v>
      </c>
      <c r="D16">
        <v>40</v>
      </c>
      <c r="E16">
        <f>D16-36.67</f>
        <v>3.3299999999999983</v>
      </c>
      <c r="F16">
        <f t="shared" si="0"/>
        <v>-4.0399999999999991</v>
      </c>
      <c r="G16" s="71" t="s">
        <v>190</v>
      </c>
      <c r="H16" s="46">
        <v>55.7</v>
      </c>
      <c r="I16" s="59">
        <f t="shared" ref="I16:I17" si="7">H16-55.09</f>
        <v>0.60999999999999943</v>
      </c>
      <c r="J16">
        <v>28.4</v>
      </c>
      <c r="K16">
        <f t="shared" ref="K16:K17" si="8">J16-28.02</f>
        <v>0.37999999999999901</v>
      </c>
      <c r="L16">
        <f t="shared" si="3"/>
        <v>0.23000000000000043</v>
      </c>
    </row>
    <row r="17" spans="1:12" ht="14.65" thickBot="1">
      <c r="A17" s="13" t="s">
        <v>191</v>
      </c>
      <c r="B17" s="44" t="s">
        <v>192</v>
      </c>
      <c r="C17" s="59">
        <f>55.7-52.78</f>
        <v>2.9200000000000017</v>
      </c>
      <c r="D17">
        <v>42.6</v>
      </c>
      <c r="E17">
        <f>D17-40.31</f>
        <v>2.2899999999999991</v>
      </c>
      <c r="F17">
        <f t="shared" si="0"/>
        <v>0.63000000000000256</v>
      </c>
      <c r="G17" s="72" t="s">
        <v>193</v>
      </c>
      <c r="H17" s="45">
        <v>54.5</v>
      </c>
      <c r="I17" s="59">
        <f t="shared" si="7"/>
        <v>-0.59000000000000341</v>
      </c>
      <c r="J17">
        <v>28.5</v>
      </c>
      <c r="K17">
        <f t="shared" si="8"/>
        <v>0.48000000000000043</v>
      </c>
      <c r="L17">
        <f t="shared" si="3"/>
        <v>-1.0700000000000038</v>
      </c>
    </row>
    <row r="18" spans="1:12" ht="14.65" thickBot="1">
      <c r="A18" s="13" t="s">
        <v>194</v>
      </c>
      <c r="B18" s="44">
        <v>53.3</v>
      </c>
      <c r="C18" s="59">
        <f>B18-54.23</f>
        <v>-0.92999999999999972</v>
      </c>
      <c r="D18">
        <v>30.9</v>
      </c>
      <c r="E18">
        <f>D18-30.82</f>
        <v>7.9999999999998295E-2</v>
      </c>
      <c r="F18">
        <f t="shared" si="0"/>
        <v>-1.009999999999998</v>
      </c>
      <c r="G18" s="72" t="s">
        <v>195</v>
      </c>
      <c r="H18" s="45">
        <v>56.4</v>
      </c>
      <c r="I18" s="59">
        <f>H18-59.78</f>
        <v>-3.3800000000000026</v>
      </c>
      <c r="J18">
        <v>29.2</v>
      </c>
      <c r="K18">
        <f>J18-30.76</f>
        <v>-1.5600000000000023</v>
      </c>
      <c r="L18">
        <f t="shared" si="3"/>
        <v>-1.8200000000000003</v>
      </c>
    </row>
    <row r="19" spans="1:12" ht="14.65" thickBot="1">
      <c r="A19" s="13" t="s">
        <v>196</v>
      </c>
      <c r="B19" s="44">
        <v>56</v>
      </c>
      <c r="C19" s="59">
        <f>B19-59.46</f>
        <v>-3.4600000000000009</v>
      </c>
      <c r="D19">
        <v>60.7</v>
      </c>
      <c r="E19">
        <f>D19-67.44</f>
        <v>-6.7399999999999949</v>
      </c>
      <c r="F19">
        <f t="shared" si="0"/>
        <v>3.279999999999994</v>
      </c>
      <c r="G19" s="147" t="s">
        <v>398</v>
      </c>
      <c r="H19" s="147"/>
      <c r="I19" s="147"/>
      <c r="J19" s="147"/>
      <c r="K19" s="147"/>
      <c r="L19" s="147"/>
    </row>
    <row r="20" spans="1:12">
      <c r="A20" s="49" t="s">
        <v>195</v>
      </c>
      <c r="B20" s="43">
        <v>58.1</v>
      </c>
      <c r="C20" s="59">
        <f>B20-59.78</f>
        <v>-1.6799999999999997</v>
      </c>
      <c r="D20">
        <v>33.1</v>
      </c>
      <c r="E20">
        <f>D20-30.76</f>
        <v>2.34</v>
      </c>
      <c r="F20">
        <f t="shared" si="0"/>
        <v>-4.0199999999999996</v>
      </c>
      <c r="G20" s="73" t="s">
        <v>167</v>
      </c>
      <c r="H20" s="50">
        <v>51</v>
      </c>
      <c r="I20" s="59">
        <f>H20-50.46</f>
        <v>0.53999999999999915</v>
      </c>
      <c r="J20">
        <v>17.5</v>
      </c>
      <c r="K20">
        <f>J20-17.32</f>
        <v>0.17999999999999972</v>
      </c>
      <c r="L20">
        <f t="shared" si="3"/>
        <v>0.35999999999999943</v>
      </c>
    </row>
    <row r="21" spans="1:12" ht="14.65" thickBot="1">
      <c r="A21" s="51"/>
      <c r="G21" s="74" t="s">
        <v>169</v>
      </c>
      <c r="H21" s="44">
        <v>49.2</v>
      </c>
      <c r="I21" s="59">
        <f>H21-50.46</f>
        <v>-1.259999999999998</v>
      </c>
      <c r="J21">
        <v>21.4</v>
      </c>
      <c r="K21">
        <f>J21-17.32</f>
        <v>4.0799999999999983</v>
      </c>
      <c r="L21">
        <f t="shared" si="3"/>
        <v>-5.3399999999999963</v>
      </c>
    </row>
    <row r="22" spans="1:12" ht="14.65" thickBot="1">
      <c r="G22" s="74" t="s">
        <v>187</v>
      </c>
      <c r="H22" s="44">
        <v>52.3</v>
      </c>
      <c r="I22" s="59">
        <f>H22-53.96</f>
        <v>-1.6600000000000037</v>
      </c>
      <c r="J22">
        <v>32.200000000000003</v>
      </c>
      <c r="K22">
        <f>J22-28.75</f>
        <v>3.4500000000000028</v>
      </c>
      <c r="L22">
        <f t="shared" si="3"/>
        <v>-5.1100000000000065</v>
      </c>
    </row>
    <row r="23" spans="1:12" ht="14.65" thickBot="1">
      <c r="G23" s="74" t="s">
        <v>189</v>
      </c>
      <c r="H23" s="44">
        <v>58.3</v>
      </c>
      <c r="I23" s="59">
        <f>H23-58.71</f>
        <v>-0.41000000000000369</v>
      </c>
      <c r="J23">
        <v>39.5</v>
      </c>
      <c r="K23">
        <f>J23-36.67</f>
        <v>2.8299999999999983</v>
      </c>
      <c r="L23">
        <f t="shared" si="3"/>
        <v>-3.240000000000002</v>
      </c>
    </row>
    <row r="24" spans="1:12" ht="14.65" thickBot="1">
      <c r="G24" s="74" t="s">
        <v>185</v>
      </c>
      <c r="H24" s="44">
        <v>56.1</v>
      </c>
      <c r="I24" s="59">
        <f>H24-52.08</f>
        <v>4.0200000000000031</v>
      </c>
      <c r="J24">
        <v>40.299999999999997</v>
      </c>
      <c r="K24">
        <f>J24-38.95</f>
        <v>1.3499999999999943</v>
      </c>
      <c r="L24">
        <f t="shared" si="3"/>
        <v>2.6700000000000088</v>
      </c>
    </row>
    <row r="25" spans="1:12" ht="14.65" thickBot="1">
      <c r="G25" s="74" t="s">
        <v>194</v>
      </c>
      <c r="H25" s="44">
        <v>52.9</v>
      </c>
      <c r="I25" s="59">
        <f>H25-54.23</f>
        <v>-1.3299999999999983</v>
      </c>
      <c r="J25">
        <v>34.9</v>
      </c>
      <c r="K25">
        <f>J25-30.82</f>
        <v>4.0799999999999983</v>
      </c>
      <c r="L25">
        <f t="shared" si="3"/>
        <v>-5.4099999999999966</v>
      </c>
    </row>
    <row r="26" spans="1:12" ht="15" thickBot="1">
      <c r="A26" s="112" t="s">
        <v>497</v>
      </c>
      <c r="G26" s="75" t="s">
        <v>197</v>
      </c>
      <c r="H26" s="43">
        <v>55.9</v>
      </c>
      <c r="I26" s="59">
        <f>H26-54.66</f>
        <v>1.240000000000002</v>
      </c>
      <c r="J26">
        <v>32.9</v>
      </c>
      <c r="K26">
        <f>J26-28.18</f>
        <v>4.7199999999999989</v>
      </c>
      <c r="L26">
        <f t="shared" si="3"/>
        <v>-3.4799999999999969</v>
      </c>
    </row>
    <row r="27" spans="1:12" ht="14.65" thickBot="1">
      <c r="G27" s="76" t="s">
        <v>195</v>
      </c>
      <c r="H27" s="48">
        <v>60.2</v>
      </c>
      <c r="I27" s="59">
        <f>H27-59.78</f>
        <v>0.42000000000000171</v>
      </c>
      <c r="J27">
        <v>31.1</v>
      </c>
      <c r="K27">
        <f>J27-30.76</f>
        <v>0.33999999999999986</v>
      </c>
      <c r="L27">
        <f t="shared" si="3"/>
        <v>8.0000000000001847E-2</v>
      </c>
    </row>
    <row r="28" spans="1:12" ht="14.65" thickBot="1">
      <c r="G28" s="74" t="s">
        <v>196</v>
      </c>
      <c r="H28" s="44">
        <v>56.1</v>
      </c>
      <c r="I28" s="59">
        <f>H28-59.46</f>
        <v>-3.3599999999999994</v>
      </c>
      <c r="J28">
        <v>61.4</v>
      </c>
      <c r="K28">
        <f>J28-67.44</f>
        <v>-6.0399999999999991</v>
      </c>
      <c r="L28">
        <f t="shared" si="3"/>
        <v>2.6799999999999997</v>
      </c>
    </row>
  </sheetData>
  <mergeCells count="4">
    <mergeCell ref="A1:F1"/>
    <mergeCell ref="G1:L1"/>
    <mergeCell ref="A13:F13"/>
    <mergeCell ref="G19:L1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4F1A156BEB9C841A9F641D961A8BADF" ma:contentTypeVersion="14" ma:contentTypeDescription="Create a new document." ma:contentTypeScope="" ma:versionID="4bfac4d2dd5c4f9338da8fad9e89293c">
  <xsd:schema xmlns:xsd="http://www.w3.org/2001/XMLSchema" xmlns:xs="http://www.w3.org/2001/XMLSchema" xmlns:p="http://schemas.microsoft.com/office/2006/metadata/properties" xmlns:ns3="882f205a-143f-4c52-ad54-3dafb4d4fa3b" xmlns:ns4="6ea00b79-cedb-44a7-b1bd-d31f4f26c88a" targetNamespace="http://schemas.microsoft.com/office/2006/metadata/properties" ma:root="true" ma:fieldsID="f41190188560693262b16eca3c6aaff8" ns3:_="" ns4:_="">
    <xsd:import namespace="882f205a-143f-4c52-ad54-3dafb4d4fa3b"/>
    <xsd:import namespace="6ea00b79-cedb-44a7-b1bd-d31f4f26c88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ServiceObjectDetectorVersions" minOccurs="0"/>
                <xsd:element ref="ns4:_activity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2f205a-143f-4c52-ad54-3dafb4d4fa3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a00b79-cedb-44a7-b1bd-d31f4f26c88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internalName="MediaServiceDateTaken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6ea00b79-cedb-44a7-b1bd-d31f4f26c88a" xsi:nil="true"/>
  </documentManagement>
</p:properties>
</file>

<file path=customXml/itemProps1.xml><?xml version="1.0" encoding="utf-8"?>
<ds:datastoreItem xmlns:ds="http://schemas.openxmlformats.org/officeDocument/2006/customXml" ds:itemID="{68B0B4BF-7C00-4022-8187-8C51E0E3746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2B63531-8E92-4874-B8D1-756FD84586F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82f205a-143f-4c52-ad54-3dafb4d4fa3b"/>
    <ds:schemaRef ds:uri="6ea00b79-cedb-44a7-b1bd-d31f4f26c8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3622B25-A491-4F22-AEA1-B7AA5816D6AA}">
  <ds:schemaRefs>
    <ds:schemaRef ds:uri="http://purl.org/dc/dcmitype/"/>
    <ds:schemaRef ds:uri="http://schemas.microsoft.com/office/2006/metadata/properties"/>
    <ds:schemaRef ds:uri="882f205a-143f-4c52-ad54-3dafb4d4fa3b"/>
    <ds:schemaRef ds:uri="http://www.w3.org/XML/1998/namespace"/>
    <ds:schemaRef ds:uri="http://schemas.microsoft.com/office/2006/documentManagement/types"/>
    <ds:schemaRef ds:uri="http://purl.org/dc/elements/1.1/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6ea00b79-cedb-44a7-b1bd-d31f4f26c88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4b</vt:lpstr>
      <vt:lpstr>Fig.4c</vt:lpstr>
      <vt:lpstr>Fig. 4e</vt:lpstr>
      <vt:lpstr>Fig.6a</vt:lpstr>
      <vt:lpstr>Fig.6b</vt:lpstr>
      <vt:lpstr>Fig.6c</vt:lpstr>
      <vt:lpstr>Fig.7c</vt:lpstr>
      <vt:lpstr>Fig. 7d</vt:lpstr>
      <vt:lpstr>Fig. S16</vt:lpstr>
      <vt:lpstr>Fig.S17</vt:lpstr>
      <vt:lpstr>Fig. S24c</vt:lpstr>
      <vt:lpstr>Fig. S2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, Qinghui</dc:creator>
  <cp:lastModifiedBy>Wang, Tuo</cp:lastModifiedBy>
  <dcterms:created xsi:type="dcterms:W3CDTF">2024-04-19T14:21:38Z</dcterms:created>
  <dcterms:modified xsi:type="dcterms:W3CDTF">2024-08-08T23:30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4F1A156BEB9C841A9F641D961A8BADF</vt:lpwstr>
  </property>
</Properties>
</file>